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215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arch0355_ox_ac_uk/Documents/Research Ideas/SiteSize/Submission/Revision/"/>
    </mc:Choice>
  </mc:AlternateContent>
  <xr:revisionPtr revIDLastSave="4" documentId="8_{F0E2C4B1-E2AD-8443-8B2E-95AEB5FECFE1}" xr6:coauthVersionLast="47" xr6:coauthVersionMax="47" xr10:uidLastSave="{55CD1DEC-0CEC-DD46-BA42-D5D3430AD728}"/>
  <bookViews>
    <workbookView xWindow="440" yWindow="500" windowWidth="35860" windowHeight="15940" tabRatio="500" xr2:uid="{00000000-000D-0000-FFFF-FFFF00000000}"/>
  </bookViews>
  <sheets>
    <sheet name="Big.Data_Plants.csv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838" i="1" l="1"/>
  <c r="O837" i="1"/>
  <c r="O836" i="1"/>
  <c r="O835" i="1"/>
  <c r="O834" i="1"/>
  <c r="O833" i="1"/>
  <c r="O832" i="1"/>
  <c r="O831" i="1"/>
  <c r="O830" i="1"/>
  <c r="O829" i="1"/>
  <c r="O828" i="1"/>
  <c r="O827" i="1"/>
  <c r="O826" i="1"/>
  <c r="O825" i="1"/>
  <c r="O824" i="1"/>
  <c r="O823" i="1"/>
  <c r="O822" i="1"/>
  <c r="O821" i="1"/>
  <c r="O820" i="1"/>
  <c r="O819" i="1"/>
  <c r="O818" i="1"/>
  <c r="O817" i="1"/>
  <c r="O816" i="1"/>
  <c r="O815" i="1"/>
  <c r="O814" i="1"/>
  <c r="O813" i="1"/>
  <c r="O812" i="1"/>
  <c r="O811" i="1"/>
  <c r="O810" i="1"/>
  <c r="O809" i="1"/>
  <c r="O808" i="1"/>
  <c r="O807" i="1"/>
  <c r="O806" i="1"/>
  <c r="O805" i="1"/>
  <c r="O804" i="1"/>
  <c r="O803" i="1"/>
  <c r="O802" i="1"/>
  <c r="O801" i="1"/>
  <c r="O800" i="1"/>
  <c r="O799" i="1"/>
  <c r="O798" i="1"/>
  <c r="O797" i="1"/>
  <c r="O796" i="1"/>
  <c r="O795" i="1"/>
  <c r="O794" i="1"/>
  <c r="O793" i="1"/>
  <c r="O792" i="1"/>
  <c r="O791" i="1"/>
  <c r="O790" i="1"/>
  <c r="O789" i="1"/>
  <c r="O788" i="1"/>
  <c r="O787" i="1"/>
  <c r="O786" i="1"/>
  <c r="O785" i="1"/>
  <c r="O784" i="1"/>
  <c r="O783" i="1"/>
  <c r="O782" i="1"/>
  <c r="O781" i="1"/>
  <c r="O780" i="1"/>
  <c r="O779" i="1"/>
  <c r="O778" i="1"/>
  <c r="O777" i="1"/>
  <c r="O776" i="1"/>
  <c r="O775" i="1"/>
  <c r="O774" i="1"/>
  <c r="O773" i="1"/>
  <c r="O772" i="1"/>
  <c r="O771" i="1"/>
  <c r="O770" i="1"/>
  <c r="O769" i="1"/>
  <c r="O768" i="1"/>
  <c r="O767" i="1"/>
  <c r="O766" i="1"/>
  <c r="O765" i="1"/>
  <c r="O764" i="1"/>
  <c r="O763" i="1"/>
  <c r="O762" i="1"/>
  <c r="O761" i="1"/>
  <c r="O760" i="1"/>
  <c r="O759" i="1"/>
  <c r="O758" i="1"/>
  <c r="O757" i="1"/>
  <c r="O756" i="1"/>
  <c r="O755" i="1"/>
  <c r="O754" i="1"/>
  <c r="O753" i="1"/>
  <c r="O752" i="1"/>
  <c r="O751" i="1"/>
  <c r="O750" i="1"/>
  <c r="O749" i="1"/>
  <c r="O748" i="1"/>
  <c r="O747" i="1"/>
  <c r="O746" i="1"/>
  <c r="O745" i="1"/>
  <c r="O744" i="1"/>
  <c r="O743" i="1"/>
  <c r="O742" i="1"/>
  <c r="O741" i="1"/>
  <c r="O740" i="1"/>
  <c r="O739" i="1"/>
  <c r="O738" i="1"/>
  <c r="O737" i="1"/>
  <c r="O736" i="1"/>
  <c r="O735" i="1"/>
  <c r="O734" i="1"/>
  <c r="O733" i="1"/>
  <c r="O732" i="1"/>
  <c r="O731" i="1"/>
  <c r="O730" i="1"/>
  <c r="O729" i="1"/>
  <c r="O728" i="1"/>
  <c r="O727" i="1"/>
  <c r="O726" i="1"/>
  <c r="O725" i="1"/>
  <c r="O724" i="1"/>
  <c r="O723" i="1"/>
  <c r="O722" i="1"/>
  <c r="O721" i="1"/>
  <c r="O720" i="1"/>
  <c r="O719" i="1"/>
  <c r="O718" i="1"/>
  <c r="O717" i="1"/>
  <c r="O716" i="1"/>
  <c r="O715" i="1"/>
  <c r="O714" i="1"/>
  <c r="O713" i="1"/>
  <c r="O712" i="1"/>
  <c r="O711" i="1"/>
  <c r="O710" i="1"/>
  <c r="O709" i="1"/>
  <c r="O708" i="1"/>
  <c r="O707" i="1"/>
  <c r="O706" i="1"/>
  <c r="O705" i="1"/>
  <c r="O704" i="1"/>
  <c r="O703" i="1"/>
  <c r="O702" i="1"/>
  <c r="O701" i="1"/>
  <c r="O700" i="1"/>
  <c r="O699" i="1"/>
  <c r="O698" i="1"/>
  <c r="O697" i="1"/>
  <c r="O696" i="1"/>
  <c r="O695" i="1"/>
  <c r="O694" i="1"/>
  <c r="O693" i="1"/>
  <c r="O692" i="1"/>
  <c r="O691" i="1"/>
  <c r="O690" i="1"/>
  <c r="O689" i="1"/>
  <c r="O688" i="1"/>
  <c r="O687" i="1"/>
  <c r="O686" i="1"/>
  <c r="O685" i="1"/>
  <c r="O684" i="1"/>
  <c r="O683" i="1"/>
  <c r="O682" i="1"/>
  <c r="O681" i="1"/>
  <c r="O680" i="1"/>
  <c r="O679" i="1"/>
  <c r="O678" i="1"/>
  <c r="O677" i="1"/>
  <c r="O676" i="1"/>
  <c r="O675" i="1"/>
  <c r="O674" i="1"/>
  <c r="O673" i="1"/>
  <c r="O672" i="1"/>
  <c r="O671" i="1"/>
  <c r="O670" i="1"/>
  <c r="O669" i="1"/>
  <c r="O668" i="1"/>
  <c r="O667" i="1"/>
  <c r="O666" i="1"/>
  <c r="O665" i="1"/>
  <c r="O664" i="1"/>
  <c r="O663" i="1"/>
  <c r="O662" i="1"/>
  <c r="O661" i="1"/>
  <c r="O660" i="1"/>
  <c r="O659" i="1"/>
  <c r="O658" i="1"/>
  <c r="O657" i="1"/>
  <c r="O656" i="1"/>
  <c r="O655" i="1"/>
  <c r="O654" i="1"/>
  <c r="O653" i="1"/>
  <c r="O652" i="1"/>
  <c r="O651" i="1"/>
  <c r="O650" i="1"/>
  <c r="O649" i="1"/>
  <c r="O648" i="1"/>
  <c r="O647" i="1"/>
  <c r="O646" i="1"/>
  <c r="O645" i="1"/>
  <c r="O644" i="1"/>
  <c r="O643" i="1"/>
  <c r="O642" i="1"/>
  <c r="O641" i="1"/>
  <c r="O640" i="1"/>
  <c r="O639" i="1"/>
  <c r="O638" i="1"/>
  <c r="O637" i="1"/>
  <c r="O636" i="1"/>
  <c r="O635" i="1"/>
  <c r="O634" i="1"/>
  <c r="O633" i="1"/>
  <c r="O632" i="1"/>
  <c r="O631" i="1"/>
  <c r="O630" i="1"/>
  <c r="O629" i="1"/>
  <c r="O628" i="1"/>
  <c r="O627" i="1"/>
  <c r="O626" i="1"/>
  <c r="O625" i="1"/>
  <c r="O624" i="1"/>
  <c r="O623" i="1"/>
  <c r="O622" i="1"/>
  <c r="O621" i="1"/>
  <c r="O620" i="1"/>
  <c r="O619" i="1"/>
  <c r="O618" i="1"/>
  <c r="O617" i="1"/>
  <c r="O616" i="1"/>
  <c r="O615" i="1"/>
  <c r="O614" i="1"/>
  <c r="O613" i="1"/>
  <c r="O612" i="1"/>
  <c r="O611" i="1"/>
  <c r="O610" i="1"/>
  <c r="O609" i="1"/>
  <c r="O608" i="1"/>
  <c r="O607" i="1"/>
  <c r="O606" i="1"/>
  <c r="O605" i="1"/>
  <c r="O604" i="1"/>
  <c r="O603" i="1"/>
  <c r="O602" i="1"/>
  <c r="O601" i="1"/>
  <c r="O600" i="1"/>
  <c r="O599" i="1"/>
  <c r="O598" i="1"/>
  <c r="O597" i="1"/>
  <c r="O596" i="1"/>
  <c r="O595" i="1"/>
  <c r="O594" i="1"/>
  <c r="O593" i="1"/>
  <c r="O592" i="1"/>
  <c r="O591" i="1"/>
  <c r="O590" i="1"/>
  <c r="O589" i="1"/>
  <c r="O588" i="1"/>
  <c r="O587" i="1"/>
  <c r="O586" i="1"/>
  <c r="O585" i="1"/>
  <c r="O584" i="1"/>
  <c r="O583" i="1"/>
  <c r="O582" i="1"/>
  <c r="O581" i="1"/>
  <c r="O580" i="1"/>
  <c r="O579" i="1"/>
  <c r="O578" i="1"/>
  <c r="O577" i="1"/>
  <c r="O576" i="1"/>
  <c r="O575" i="1"/>
  <c r="O574" i="1"/>
  <c r="O573" i="1"/>
  <c r="O572" i="1"/>
  <c r="O571" i="1"/>
  <c r="O570" i="1"/>
  <c r="O569" i="1"/>
  <c r="O568" i="1"/>
  <c r="O567" i="1"/>
  <c r="O566" i="1"/>
  <c r="O565" i="1"/>
  <c r="O564" i="1"/>
  <c r="O563" i="1"/>
  <c r="O562" i="1"/>
  <c r="O561" i="1"/>
  <c r="O560" i="1"/>
  <c r="O559" i="1"/>
  <c r="O558" i="1"/>
  <c r="O557" i="1"/>
  <c r="O556" i="1"/>
  <c r="O555" i="1"/>
  <c r="O554" i="1"/>
  <c r="O553" i="1"/>
  <c r="O552" i="1"/>
  <c r="O551" i="1"/>
  <c r="O550" i="1"/>
  <c r="O549" i="1"/>
  <c r="O548" i="1"/>
  <c r="O547" i="1"/>
  <c r="O546" i="1"/>
  <c r="O545" i="1"/>
  <c r="O544" i="1"/>
  <c r="O543" i="1"/>
  <c r="O542" i="1"/>
  <c r="O541" i="1"/>
  <c r="O540" i="1"/>
  <c r="O539" i="1"/>
  <c r="O538" i="1"/>
  <c r="O537" i="1"/>
  <c r="O536" i="1"/>
  <c r="O535" i="1"/>
  <c r="O534" i="1"/>
  <c r="O533" i="1"/>
  <c r="O532" i="1"/>
  <c r="O531" i="1"/>
  <c r="O530" i="1"/>
  <c r="O529" i="1"/>
  <c r="O528" i="1"/>
  <c r="O527" i="1"/>
  <c r="O526" i="1"/>
  <c r="O525" i="1"/>
  <c r="O524" i="1"/>
  <c r="O523" i="1"/>
  <c r="O522" i="1"/>
  <c r="O521" i="1"/>
  <c r="O520" i="1"/>
  <c r="O519" i="1"/>
  <c r="O518" i="1"/>
  <c r="O517" i="1"/>
  <c r="O516" i="1"/>
  <c r="O515" i="1"/>
  <c r="O514" i="1"/>
  <c r="O513" i="1"/>
  <c r="O512" i="1"/>
  <c r="O511" i="1"/>
  <c r="O510" i="1"/>
  <c r="O509" i="1"/>
  <c r="O508" i="1"/>
  <c r="O507" i="1"/>
  <c r="O506" i="1"/>
  <c r="O505" i="1"/>
  <c r="O504" i="1"/>
  <c r="O503" i="1"/>
  <c r="O502" i="1"/>
  <c r="O501" i="1"/>
  <c r="O500" i="1"/>
  <c r="O499" i="1"/>
  <c r="O498" i="1"/>
  <c r="O497" i="1"/>
  <c r="O496" i="1"/>
  <c r="O495" i="1"/>
  <c r="O494" i="1"/>
  <c r="O493" i="1"/>
  <c r="O492" i="1"/>
  <c r="O491" i="1"/>
  <c r="O490" i="1"/>
  <c r="O489" i="1"/>
  <c r="O488" i="1"/>
  <c r="O487" i="1"/>
  <c r="O486" i="1"/>
  <c r="O485" i="1"/>
  <c r="O484" i="1"/>
  <c r="O483" i="1"/>
  <c r="O482" i="1"/>
  <c r="O481" i="1"/>
  <c r="O480" i="1"/>
  <c r="O479" i="1"/>
  <c r="O478" i="1"/>
  <c r="O477" i="1"/>
  <c r="O476" i="1"/>
  <c r="O475" i="1"/>
  <c r="O474" i="1"/>
  <c r="O473" i="1"/>
  <c r="O472" i="1"/>
  <c r="O471" i="1"/>
  <c r="O470" i="1"/>
  <c r="O469" i="1"/>
  <c r="O468" i="1"/>
  <c r="O467" i="1"/>
  <c r="O466" i="1"/>
  <c r="O465" i="1"/>
  <c r="O464" i="1"/>
  <c r="O463" i="1"/>
  <c r="O462" i="1"/>
  <c r="O461" i="1"/>
  <c r="O460" i="1"/>
  <c r="O459" i="1"/>
  <c r="O458" i="1"/>
  <c r="O457" i="1"/>
  <c r="O456" i="1"/>
  <c r="O455" i="1"/>
  <c r="O454" i="1"/>
  <c r="O453" i="1"/>
  <c r="O452" i="1"/>
  <c r="O451" i="1"/>
  <c r="R442" i="1" l="1"/>
  <c r="R443" i="1"/>
  <c r="R444" i="1"/>
  <c r="R445" i="1"/>
  <c r="R446" i="1"/>
  <c r="R447" i="1"/>
  <c r="R448" i="1"/>
  <c r="R449" i="1"/>
  <c r="R450" i="1"/>
  <c r="R441" i="1"/>
  <c r="O227" i="1" l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5" i="1"/>
  <c r="O4" i="1"/>
</calcChain>
</file>

<file path=xl/sharedStrings.xml><?xml version="1.0" encoding="utf-8"?>
<sst xmlns="http://schemas.openxmlformats.org/spreadsheetml/2006/main" count="9775" uniqueCount="1910">
  <si>
    <t>Species</t>
  </si>
  <si>
    <t>Site</t>
  </si>
  <si>
    <t>Einkorn</t>
  </si>
  <si>
    <t>Emmer</t>
  </si>
  <si>
    <t>Naked wheat</t>
  </si>
  <si>
    <t>Glume wheat</t>
  </si>
  <si>
    <t>Sample ID</t>
  </si>
  <si>
    <t>%C</t>
  </si>
  <si>
    <t>(±1σ)</t>
  </si>
  <si>
    <t>%N</t>
  </si>
  <si>
    <t>C:N molar ratio</t>
  </si>
  <si>
    <t>Context</t>
  </si>
  <si>
    <t>Area</t>
  </si>
  <si>
    <t>Sample</t>
  </si>
  <si>
    <t>No. of grains</t>
  </si>
  <si>
    <r>
      <t>δ</t>
    </r>
    <r>
      <rPr>
        <b/>
        <vertAlign val="superscript"/>
        <sz val="12"/>
        <color theme="1"/>
        <rFont val="Arial"/>
        <family val="2"/>
      </rPr>
      <t>15</t>
    </r>
    <r>
      <rPr>
        <b/>
        <sz val="12"/>
        <color theme="1"/>
        <rFont val="Arial"/>
        <family val="2"/>
      </rPr>
      <t>N (-0.31‰ offset)</t>
    </r>
  </si>
  <si>
    <t>Tell Sabi Abyad</t>
  </si>
  <si>
    <t>TSA23</t>
  </si>
  <si>
    <t>Early Pottery Neolithic</t>
  </si>
  <si>
    <t>TSA24</t>
  </si>
  <si>
    <t>TSA25</t>
  </si>
  <si>
    <t>TSA26</t>
  </si>
  <si>
    <t>TSA27</t>
  </si>
  <si>
    <t>TSA29</t>
  </si>
  <si>
    <t>TSA30</t>
  </si>
  <si>
    <t>TSA31</t>
  </si>
  <si>
    <t>TSA32</t>
  </si>
  <si>
    <t>TSA33</t>
  </si>
  <si>
    <t>TSA34</t>
  </si>
  <si>
    <t>Early Halaf</t>
  </si>
  <si>
    <t>TSA36</t>
  </si>
  <si>
    <t>TSA37</t>
  </si>
  <si>
    <t>TSA38</t>
  </si>
  <si>
    <t>TSA39</t>
  </si>
  <si>
    <t>TSA40</t>
  </si>
  <si>
    <t>TSA41</t>
  </si>
  <si>
    <t>TSA42</t>
  </si>
  <si>
    <t>TSA44</t>
  </si>
  <si>
    <t>TSA45</t>
  </si>
  <si>
    <t>TSA46</t>
  </si>
  <si>
    <t>TSA47</t>
  </si>
  <si>
    <t>TSA48</t>
  </si>
  <si>
    <t>TSA60</t>
  </si>
  <si>
    <t>TSA61</t>
  </si>
  <si>
    <t>Hulled barley</t>
  </si>
  <si>
    <t>Hulled 2-row barley</t>
  </si>
  <si>
    <t>Level</t>
  </si>
  <si>
    <t>OP.III</t>
  </si>
  <si>
    <t>I4</t>
  </si>
  <si>
    <t>G4</t>
  </si>
  <si>
    <t>F9</t>
  </si>
  <si>
    <t>H4</t>
  </si>
  <si>
    <t>K3</t>
  </si>
  <si>
    <t>C4</t>
  </si>
  <si>
    <t>Op.III</t>
  </si>
  <si>
    <t>J4</t>
  </si>
  <si>
    <t>I5</t>
  </si>
  <si>
    <t>Op.I</t>
  </si>
  <si>
    <t>P13</t>
  </si>
  <si>
    <t>Q13</t>
  </si>
  <si>
    <t>Q15</t>
  </si>
  <si>
    <t>A1B</t>
  </si>
  <si>
    <t>A1C/D</t>
  </si>
  <si>
    <t>A1</t>
  </si>
  <si>
    <t>A2A/B</t>
  </si>
  <si>
    <t>A3A</t>
  </si>
  <si>
    <t>A4C</t>
  </si>
  <si>
    <t>B4B</t>
  </si>
  <si>
    <t>B5A</t>
  </si>
  <si>
    <t>B8A/B/C</t>
  </si>
  <si>
    <t>P14</t>
  </si>
  <si>
    <t>3B</t>
  </si>
  <si>
    <t>6330-6225</t>
  </si>
  <si>
    <t>6385-6325</t>
  </si>
  <si>
    <t>6395-6375</t>
  </si>
  <si>
    <t>6455-6385</t>
  </si>
  <si>
    <t>6050-6015</t>
  </si>
  <si>
    <t>6075-6040</t>
  </si>
  <si>
    <t>6180-6105</t>
  </si>
  <si>
    <t>6000-5950</t>
  </si>
  <si>
    <t>5950-5850</t>
  </si>
  <si>
    <t>Date range (cal BC)</t>
  </si>
  <si>
    <t>Site size (ha)</t>
  </si>
  <si>
    <t>na</t>
  </si>
  <si>
    <t>Pre-Halaf</t>
  </si>
  <si>
    <t>Transitional period</t>
  </si>
  <si>
    <t>Archaeological period</t>
  </si>
  <si>
    <t>280-480</t>
  </si>
  <si>
    <t>280-380</t>
  </si>
  <si>
    <t>320-340</t>
  </si>
  <si>
    <t>Estimated annual rainfall range (mm)</t>
  </si>
  <si>
    <t>TZD01</t>
  </si>
  <si>
    <t>Ubaid</t>
  </si>
  <si>
    <t>TZD03</t>
  </si>
  <si>
    <t>LC1</t>
  </si>
  <si>
    <t>TZD04</t>
  </si>
  <si>
    <t>TZD06</t>
  </si>
  <si>
    <t>TZD07</t>
  </si>
  <si>
    <t>TZD08</t>
  </si>
  <si>
    <t>TZD09</t>
  </si>
  <si>
    <t>TZD10</t>
  </si>
  <si>
    <t>TZD11</t>
  </si>
  <si>
    <t>TZD12</t>
  </si>
  <si>
    <t>TZD13</t>
  </si>
  <si>
    <t>TZD14</t>
  </si>
  <si>
    <t>TZD15</t>
  </si>
  <si>
    <t>TZD16</t>
  </si>
  <si>
    <t>TZD17</t>
  </si>
  <si>
    <t>TZD18</t>
  </si>
  <si>
    <t>TZD19</t>
  </si>
  <si>
    <t>TZD20</t>
  </si>
  <si>
    <t>TZD21</t>
  </si>
  <si>
    <t>TZD22</t>
  </si>
  <si>
    <t>TZD23</t>
  </si>
  <si>
    <t>Tell Zeidan</t>
  </si>
  <si>
    <t>Triticum sp</t>
  </si>
  <si>
    <t>Triticum dicoccum</t>
  </si>
  <si>
    <t>cf. Triticum dicoccum</t>
  </si>
  <si>
    <t>cf Triticum aestivum/durum</t>
  </si>
  <si>
    <t>cf. Glume wheat</t>
  </si>
  <si>
    <t>142-212</t>
  </si>
  <si>
    <t>162-242</t>
  </si>
  <si>
    <t>142-252</t>
  </si>
  <si>
    <t>162-192</t>
  </si>
  <si>
    <t>ZD621</t>
  </si>
  <si>
    <t>ZD272</t>
  </si>
  <si>
    <t>ZD280</t>
  </si>
  <si>
    <t>ZD2040</t>
  </si>
  <si>
    <t>ZD2934</t>
  </si>
  <si>
    <t>ZD3538</t>
  </si>
  <si>
    <t>ZD2705</t>
  </si>
  <si>
    <t>ZD3222</t>
  </si>
  <si>
    <t>ZD5282</t>
  </si>
  <si>
    <t>ZD5901</t>
  </si>
  <si>
    <t>ZD2293</t>
  </si>
  <si>
    <t>ZD2280</t>
  </si>
  <si>
    <t>ZD3187</t>
  </si>
  <si>
    <t>ZD3611</t>
  </si>
  <si>
    <t>ZD2489</t>
  </si>
  <si>
    <t>ZD2490</t>
  </si>
  <si>
    <t>ZD3292</t>
  </si>
  <si>
    <t>ZD6478</t>
  </si>
  <si>
    <t>ZD7403</t>
  </si>
  <si>
    <t>ZD7411</t>
  </si>
  <si>
    <t>ZD6426</t>
  </si>
  <si>
    <t>TBR001</t>
  </si>
  <si>
    <t>TBR002</t>
  </si>
  <si>
    <t>TBR003</t>
  </si>
  <si>
    <t>TBR005</t>
  </si>
  <si>
    <t>TBR006</t>
  </si>
  <si>
    <t>TBR008</t>
  </si>
  <si>
    <t>TBR009</t>
  </si>
  <si>
    <t>TBR011</t>
  </si>
  <si>
    <t>TBR013</t>
  </si>
  <si>
    <t>TBR014</t>
  </si>
  <si>
    <t>TBR016</t>
  </si>
  <si>
    <t>TBR017</t>
  </si>
  <si>
    <t>TBR018</t>
  </si>
  <si>
    <t>TBR019</t>
  </si>
  <si>
    <t>TBR020</t>
  </si>
  <si>
    <t>TBR023</t>
  </si>
  <si>
    <t>TBR024</t>
  </si>
  <si>
    <t>TBR026</t>
  </si>
  <si>
    <t>TBR027</t>
  </si>
  <si>
    <t>TBR028</t>
  </si>
  <si>
    <t>TBR029</t>
  </si>
  <si>
    <t>TBR030</t>
  </si>
  <si>
    <t>TBR031</t>
  </si>
  <si>
    <t>TBR033</t>
  </si>
  <si>
    <t>TBR034</t>
  </si>
  <si>
    <t>TBR036</t>
  </si>
  <si>
    <t>TBR037</t>
  </si>
  <si>
    <t>TBR038</t>
  </si>
  <si>
    <t>TBR039</t>
  </si>
  <si>
    <t>TBR040</t>
  </si>
  <si>
    <t>TBR041</t>
  </si>
  <si>
    <t>TBR043</t>
  </si>
  <si>
    <t>TBR044</t>
  </si>
  <si>
    <t>TBR045</t>
  </si>
  <si>
    <t>TBR046</t>
  </si>
  <si>
    <t>TBR047</t>
  </si>
  <si>
    <t>TBR048</t>
  </si>
  <si>
    <t>TBR050</t>
  </si>
  <si>
    <t>TBR053</t>
  </si>
  <si>
    <t>TBR055</t>
  </si>
  <si>
    <t>TBR056</t>
  </si>
  <si>
    <t>TBR058</t>
  </si>
  <si>
    <t>TBR059</t>
  </si>
  <si>
    <t>TBR060</t>
  </si>
  <si>
    <t>TBR061</t>
  </si>
  <si>
    <t>TBR062</t>
  </si>
  <si>
    <t>TBR063</t>
  </si>
  <si>
    <t>TBR064</t>
  </si>
  <si>
    <t>TBR065</t>
  </si>
  <si>
    <t>TBR066</t>
  </si>
  <si>
    <t>TBR067</t>
  </si>
  <si>
    <t>TBR068</t>
  </si>
  <si>
    <t>TBR069</t>
  </si>
  <si>
    <t>TBR070</t>
  </si>
  <si>
    <t>TBR071</t>
  </si>
  <si>
    <t>TBR072</t>
  </si>
  <si>
    <t>TBR073</t>
  </si>
  <si>
    <t>TBR074</t>
  </si>
  <si>
    <t>TBR077</t>
  </si>
  <si>
    <t>TBR078</t>
  </si>
  <si>
    <t>TBR082</t>
  </si>
  <si>
    <t>TBR083</t>
  </si>
  <si>
    <t>TBR086</t>
  </si>
  <si>
    <t>TBR088</t>
  </si>
  <si>
    <t>TBR089</t>
  </si>
  <si>
    <t>TBR091</t>
  </si>
  <si>
    <t>TBR092</t>
  </si>
  <si>
    <t>TBR093</t>
  </si>
  <si>
    <t>TBR094</t>
  </si>
  <si>
    <t>TBR095</t>
  </si>
  <si>
    <t>TBR096</t>
  </si>
  <si>
    <t>TBR097</t>
  </si>
  <si>
    <t>TBR098</t>
  </si>
  <si>
    <t>TBR099</t>
  </si>
  <si>
    <t>TBR100</t>
  </si>
  <si>
    <t>TBR101</t>
  </si>
  <si>
    <t>TBR102</t>
  </si>
  <si>
    <t>TBR103</t>
  </si>
  <si>
    <t>TBR104</t>
  </si>
  <si>
    <t>TBR105</t>
  </si>
  <si>
    <t>TBR106</t>
  </si>
  <si>
    <t>TBR108</t>
  </si>
  <si>
    <t>TBR110</t>
  </si>
  <si>
    <t>TBR111</t>
  </si>
  <si>
    <t>TBR112</t>
  </si>
  <si>
    <t>TBR113</t>
  </si>
  <si>
    <t>TBR114</t>
  </si>
  <si>
    <t>TBR115</t>
  </si>
  <si>
    <t>TBR117</t>
  </si>
  <si>
    <t>TBR118</t>
  </si>
  <si>
    <t>TBR120</t>
  </si>
  <si>
    <t>TBR121</t>
  </si>
  <si>
    <t>TBR122</t>
  </si>
  <si>
    <t>TBR123</t>
  </si>
  <si>
    <t>TBR124</t>
  </si>
  <si>
    <t>TBR126</t>
  </si>
  <si>
    <t>TBR127</t>
  </si>
  <si>
    <t>TBR128</t>
  </si>
  <si>
    <t>TBR129</t>
  </si>
  <si>
    <t>TBR130</t>
  </si>
  <si>
    <t>TBR131</t>
  </si>
  <si>
    <t>TBR132</t>
  </si>
  <si>
    <t>TBR133</t>
  </si>
  <si>
    <t>TBR135</t>
  </si>
  <si>
    <t>TBR136</t>
  </si>
  <si>
    <t>TBR138</t>
  </si>
  <si>
    <t>TBR139</t>
  </si>
  <si>
    <t>TBR141</t>
  </si>
  <si>
    <t>TBR146</t>
  </si>
  <si>
    <t>TBR147</t>
  </si>
  <si>
    <t>TBR148</t>
  </si>
  <si>
    <t>TBR149</t>
  </si>
  <si>
    <t>TBR150</t>
  </si>
  <si>
    <t>TBR153</t>
  </si>
  <si>
    <t>TBR154</t>
  </si>
  <si>
    <t>TBR155</t>
  </si>
  <si>
    <t>TBR156</t>
  </si>
  <si>
    <t>TBR157</t>
  </si>
  <si>
    <t>TBR158</t>
  </si>
  <si>
    <t>TBR160</t>
  </si>
  <si>
    <t>TBR161</t>
  </si>
  <si>
    <t>TBR162</t>
  </si>
  <si>
    <t>TBR164</t>
  </si>
  <si>
    <t>TBR165</t>
  </si>
  <si>
    <t>TBR166</t>
  </si>
  <si>
    <t>TBR167</t>
  </si>
  <si>
    <t>TBR168</t>
  </si>
  <si>
    <t>TBR170</t>
  </si>
  <si>
    <t>TBR171</t>
  </si>
  <si>
    <t>TBR172</t>
  </si>
  <si>
    <t>TBR173</t>
  </si>
  <si>
    <t>TBR174</t>
  </si>
  <si>
    <t>TBR176</t>
  </si>
  <si>
    <t>TBR178</t>
  </si>
  <si>
    <t>TBR179</t>
  </si>
  <si>
    <t>TBR181</t>
  </si>
  <si>
    <t>TBR182</t>
  </si>
  <si>
    <t>TBR183</t>
  </si>
  <si>
    <t>TBR185</t>
  </si>
  <si>
    <t>TBR186</t>
  </si>
  <si>
    <t>TBR187</t>
  </si>
  <si>
    <t>TBR188</t>
  </si>
  <si>
    <t>TBR189</t>
  </si>
  <si>
    <t>TBR191</t>
  </si>
  <si>
    <t>TBR192</t>
  </si>
  <si>
    <t>TBR193</t>
  </si>
  <si>
    <t>TBR194</t>
  </si>
  <si>
    <t>TBR195</t>
  </si>
  <si>
    <t>TBR196</t>
  </si>
  <si>
    <t>TBR197</t>
  </si>
  <si>
    <t>TBR198</t>
  </si>
  <si>
    <t>TBR200</t>
  </si>
  <si>
    <t>TBR201</t>
  </si>
  <si>
    <t>TBR202</t>
  </si>
  <si>
    <t>TBR203</t>
  </si>
  <si>
    <t>TBR204</t>
  </si>
  <si>
    <t>TBR205</t>
  </si>
  <si>
    <t>TBR207</t>
  </si>
  <si>
    <t>TBR208</t>
  </si>
  <si>
    <t>TBR209</t>
  </si>
  <si>
    <t>TBR211</t>
  </si>
  <si>
    <t>TBR212</t>
  </si>
  <si>
    <t>TBR213</t>
  </si>
  <si>
    <t>TBR215</t>
  </si>
  <si>
    <t>TBR216</t>
  </si>
  <si>
    <t>TBR217</t>
  </si>
  <si>
    <t>TBR218</t>
  </si>
  <si>
    <t>TBR219</t>
  </si>
  <si>
    <t>TBR221</t>
  </si>
  <si>
    <t>TBR222</t>
  </si>
  <si>
    <t>TBR223</t>
  </si>
  <si>
    <t>TBR224</t>
  </si>
  <si>
    <t>TBR225</t>
  </si>
  <si>
    <t>TBR226</t>
  </si>
  <si>
    <t>TBR227</t>
  </si>
  <si>
    <t>TBR229</t>
  </si>
  <si>
    <t>TBR230</t>
  </si>
  <si>
    <t>TBR231</t>
  </si>
  <si>
    <t>TBR233</t>
  </si>
  <si>
    <t>TBR234</t>
  </si>
  <si>
    <t>TBR235</t>
  </si>
  <si>
    <t>Tell Brak</t>
  </si>
  <si>
    <t>hl barley indet / bar indet</t>
  </si>
  <si>
    <t>TW</t>
  </si>
  <si>
    <t>TWB</t>
  </si>
  <si>
    <t>TWCD</t>
  </si>
  <si>
    <t>UA</t>
  </si>
  <si>
    <t>CH6</t>
  </si>
  <si>
    <t>DH1</t>
  </si>
  <si>
    <t>DH2</t>
  </si>
  <si>
    <t>DH3</t>
  </si>
  <si>
    <t>FS2</t>
  </si>
  <si>
    <t>FS3</t>
  </si>
  <si>
    <t>FS1</t>
  </si>
  <si>
    <t>CH4</t>
  </si>
  <si>
    <t>ER4</t>
  </si>
  <si>
    <t>TW-N</t>
  </si>
  <si>
    <t>AL19</t>
  </si>
  <si>
    <t>AL47</t>
  </si>
  <si>
    <t>CH253</t>
  </si>
  <si>
    <t>CH484</t>
  </si>
  <si>
    <t>CH485</t>
  </si>
  <si>
    <t>CH495</t>
  </si>
  <si>
    <t>DH56</t>
  </si>
  <si>
    <t>DH57</t>
  </si>
  <si>
    <t>DH78</t>
  </si>
  <si>
    <t>DH91</t>
  </si>
  <si>
    <t>FS1016</t>
  </si>
  <si>
    <t>68+110</t>
  </si>
  <si>
    <t>FS1067</t>
  </si>
  <si>
    <t>FS140</t>
  </si>
  <si>
    <t>FS242</t>
  </si>
  <si>
    <t>FS259</t>
  </si>
  <si>
    <t>FS267</t>
  </si>
  <si>
    <t>SS142</t>
  </si>
  <si>
    <t>FS178</t>
  </si>
  <si>
    <t>FS191</t>
  </si>
  <si>
    <t>CH527</t>
  </si>
  <si>
    <t>ER39</t>
  </si>
  <si>
    <t>ER45</t>
  </si>
  <si>
    <t>97/232</t>
  </si>
  <si>
    <t>01/372</t>
  </si>
  <si>
    <t>01/346</t>
  </si>
  <si>
    <t>01/375</t>
  </si>
  <si>
    <t>01/380</t>
  </si>
  <si>
    <t>00/14</t>
  </si>
  <si>
    <t>00/62</t>
  </si>
  <si>
    <t>00/26</t>
  </si>
  <si>
    <t>00/100</t>
  </si>
  <si>
    <t>00/20</t>
  </si>
  <si>
    <t>00/60</t>
  </si>
  <si>
    <t>00/88</t>
  </si>
  <si>
    <t>01/364</t>
  </si>
  <si>
    <t>02/118</t>
  </si>
  <si>
    <t>02/16</t>
  </si>
  <si>
    <t>02/28</t>
  </si>
  <si>
    <t>02/3</t>
  </si>
  <si>
    <t>02/40</t>
  </si>
  <si>
    <t>01/298</t>
  </si>
  <si>
    <t>01/347</t>
  </si>
  <si>
    <t>01/124</t>
  </si>
  <si>
    <t>01/188</t>
  </si>
  <si>
    <t>01/280</t>
  </si>
  <si>
    <t>01/289</t>
  </si>
  <si>
    <t>01/307</t>
  </si>
  <si>
    <t>01/308</t>
  </si>
  <si>
    <t>01/309</t>
  </si>
  <si>
    <t>01/310</t>
  </si>
  <si>
    <t>01/311</t>
  </si>
  <si>
    <t>01/318</t>
  </si>
  <si>
    <t>01/354</t>
  </si>
  <si>
    <t>02/43</t>
  </si>
  <si>
    <t>02/50</t>
  </si>
  <si>
    <t>02/69</t>
  </si>
  <si>
    <t>02/75</t>
  </si>
  <si>
    <t>02/80</t>
  </si>
  <si>
    <t>01/392</t>
  </si>
  <si>
    <t>98/20</t>
  </si>
  <si>
    <t>01/282</t>
  </si>
  <si>
    <t>97/46</t>
  </si>
  <si>
    <t>97/41</t>
  </si>
  <si>
    <t>01/186</t>
  </si>
  <si>
    <t>02/22</t>
  </si>
  <si>
    <t>02/33</t>
  </si>
  <si>
    <t>02/54</t>
  </si>
  <si>
    <t>02/55</t>
  </si>
  <si>
    <t>98/59</t>
  </si>
  <si>
    <t>01/105</t>
  </si>
  <si>
    <t>01/102</t>
  </si>
  <si>
    <t>01/192</t>
  </si>
  <si>
    <t>01/82</t>
  </si>
  <si>
    <t>01/57</t>
  </si>
  <si>
    <t>01/59</t>
  </si>
  <si>
    <t>01/80</t>
  </si>
  <si>
    <t>01/84</t>
  </si>
  <si>
    <t>06/3</t>
  </si>
  <si>
    <t>06/117</t>
  </si>
  <si>
    <t>06/130</t>
  </si>
  <si>
    <t>06/37</t>
  </si>
  <si>
    <t>06/43</t>
  </si>
  <si>
    <t>06/56</t>
  </si>
  <si>
    <t>06/82</t>
  </si>
  <si>
    <t>06/4</t>
  </si>
  <si>
    <t>06/80</t>
  </si>
  <si>
    <t>06/98</t>
  </si>
  <si>
    <t>06/99</t>
  </si>
  <si>
    <t>06/104</t>
  </si>
  <si>
    <t>06/111</t>
  </si>
  <si>
    <t>06/126</t>
  </si>
  <si>
    <t>06/136</t>
  </si>
  <si>
    <t>07/9</t>
  </si>
  <si>
    <t>07/79</t>
  </si>
  <si>
    <t>06/81</t>
  </si>
  <si>
    <t>06/116</t>
  </si>
  <si>
    <t>06/7</t>
  </si>
  <si>
    <t>06/12</t>
  </si>
  <si>
    <t>06/13</t>
  </si>
  <si>
    <t>06/16</t>
  </si>
  <si>
    <t>06/27</t>
  </si>
  <si>
    <t>06/30</t>
  </si>
  <si>
    <t>06/41</t>
  </si>
  <si>
    <t>06/6</t>
  </si>
  <si>
    <t>06/44</t>
  </si>
  <si>
    <t>06/58</t>
  </si>
  <si>
    <t>06/61</t>
  </si>
  <si>
    <t>19/20</t>
  </si>
  <si>
    <t>late 19</t>
  </si>
  <si>
    <t>18b/19</t>
  </si>
  <si>
    <t>16-18</t>
  </si>
  <si>
    <t>16/17</t>
  </si>
  <si>
    <t>16?</t>
  </si>
  <si>
    <t>15/16</t>
  </si>
  <si>
    <t>14/15</t>
  </si>
  <si>
    <t>9/10?</t>
  </si>
  <si>
    <t>21-22</t>
  </si>
  <si>
    <t>19-20</t>
  </si>
  <si>
    <t>18b or 19</t>
  </si>
  <si>
    <t>LC2</t>
  </si>
  <si>
    <t>LC3-4</t>
  </si>
  <si>
    <t>LC 4-5</t>
  </si>
  <si>
    <t>EJ 0</t>
  </si>
  <si>
    <t>EJ III</t>
  </si>
  <si>
    <t>EJ V</t>
  </si>
  <si>
    <t>EJ IV</t>
  </si>
  <si>
    <t>4200-3900</t>
  </si>
  <si>
    <t>363-423</t>
  </si>
  <si>
    <t>3900-3600</t>
  </si>
  <si>
    <t>363-413</t>
  </si>
  <si>
    <t>3600-3000</t>
  </si>
  <si>
    <t>253-453</t>
  </si>
  <si>
    <t>3000-2900</t>
  </si>
  <si>
    <t>313-383</t>
  </si>
  <si>
    <t>2500-2300</t>
  </si>
  <si>
    <t>313-453</t>
  </si>
  <si>
    <t>2100-2000</t>
  </si>
  <si>
    <t>2300-2100</t>
  </si>
  <si>
    <t>2400-2200</t>
  </si>
  <si>
    <t>313-353</t>
  </si>
  <si>
    <t>12-13</t>
  </si>
  <si>
    <t>11-12</t>
  </si>
  <si>
    <t>Barley</t>
  </si>
  <si>
    <t>Hulled barley cf straight</t>
  </si>
  <si>
    <t>Hulled barley cf straight??</t>
  </si>
  <si>
    <t>Hulled barley straight</t>
  </si>
  <si>
    <t>Hordeum</t>
  </si>
  <si>
    <t>Hordeum sativum indet</t>
  </si>
  <si>
    <t>Free-threshing wheat</t>
  </si>
  <si>
    <t>4990-4790</t>
  </si>
  <si>
    <t>4500-4000</t>
  </si>
  <si>
    <t>5300-4500</t>
  </si>
  <si>
    <t>5000-4800</t>
  </si>
  <si>
    <t>4780-4560</t>
  </si>
  <si>
    <t>cf Emmer</t>
  </si>
  <si>
    <t>HAM001</t>
  </si>
  <si>
    <t>LC3</t>
  </si>
  <si>
    <t>HAM002</t>
  </si>
  <si>
    <t>HAM003</t>
  </si>
  <si>
    <t>HAM004</t>
  </si>
  <si>
    <t>HAM005</t>
  </si>
  <si>
    <t>HAM006</t>
  </si>
  <si>
    <t>HAM007</t>
  </si>
  <si>
    <t>HAM008</t>
  </si>
  <si>
    <t>HAM009</t>
  </si>
  <si>
    <t>HAM010</t>
  </si>
  <si>
    <t>HAM011</t>
  </si>
  <si>
    <t>HAM012</t>
  </si>
  <si>
    <t>HAM013</t>
  </si>
  <si>
    <t>HAM014</t>
  </si>
  <si>
    <t>HAM015</t>
  </si>
  <si>
    <t>3800-3600</t>
  </si>
  <si>
    <t>446-496</t>
  </si>
  <si>
    <t>E.3028</t>
  </si>
  <si>
    <t>B 5760N/5015E loc 32</t>
  </si>
  <si>
    <t>06/225</t>
  </si>
  <si>
    <t>E.3012</t>
  </si>
  <si>
    <t>06/209</t>
  </si>
  <si>
    <t>E.3013</t>
  </si>
  <si>
    <t>06/210</t>
  </si>
  <si>
    <t>E.3023</t>
  </si>
  <si>
    <t>06/220</t>
  </si>
  <si>
    <t>E.3037</t>
  </si>
  <si>
    <t>06/234</t>
  </si>
  <si>
    <t>E.3008</t>
  </si>
  <si>
    <t>06/205</t>
  </si>
  <si>
    <t>D.2780</t>
  </si>
  <si>
    <t>E.3036</t>
  </si>
  <si>
    <t>06/233</t>
  </si>
  <si>
    <t>D.2173</t>
  </si>
  <si>
    <t>Hulled barley straight/cf straight</t>
  </si>
  <si>
    <t>TEL101</t>
  </si>
  <si>
    <t>TEL102</t>
  </si>
  <si>
    <t>TEL103</t>
  </si>
  <si>
    <t>TEL105</t>
  </si>
  <si>
    <t>TEL106</t>
  </si>
  <si>
    <t>TEL107</t>
  </si>
  <si>
    <t>TEL108</t>
  </si>
  <si>
    <t>TEL109</t>
  </si>
  <si>
    <t>TEL110</t>
  </si>
  <si>
    <t>TEL111</t>
  </si>
  <si>
    <t>TEL112</t>
  </si>
  <si>
    <t>TEL113</t>
  </si>
  <si>
    <t>TEL114</t>
  </si>
  <si>
    <t>TEL115</t>
  </si>
  <si>
    <t>TEL116</t>
  </si>
  <si>
    <t>TEL118</t>
  </si>
  <si>
    <t>TEL119</t>
  </si>
  <si>
    <t>TEL121</t>
  </si>
  <si>
    <t>TEL122</t>
  </si>
  <si>
    <t>TEL123</t>
  </si>
  <si>
    <t>TEL124</t>
  </si>
  <si>
    <t>TEL125</t>
  </si>
  <si>
    <t>TEL126</t>
  </si>
  <si>
    <t>TEL127</t>
  </si>
  <si>
    <t>TEL128</t>
  </si>
  <si>
    <t>TEL129</t>
  </si>
  <si>
    <t>TEL131</t>
  </si>
  <si>
    <t>Tell Leilan</t>
  </si>
  <si>
    <t>395-465</t>
  </si>
  <si>
    <t>425-535</t>
  </si>
  <si>
    <t>44W13</t>
  </si>
  <si>
    <t>Triticum aestivum/durum</t>
  </si>
  <si>
    <t>44S16</t>
  </si>
  <si>
    <t>EJ II-III (Leilan IIa)</t>
  </si>
  <si>
    <t>Emmer/spelt</t>
  </si>
  <si>
    <t>Hamoukar</t>
  </si>
  <si>
    <t>EJ IV (Leilan IIb)</t>
  </si>
  <si>
    <t>2300-2230</t>
  </si>
  <si>
    <t>EJ V (Leilan IIb (used in IIc))</t>
  </si>
  <si>
    <t>2230-2200</t>
  </si>
  <si>
    <t>EJ V (Leilan IIc)</t>
  </si>
  <si>
    <t>2600-2300</t>
  </si>
  <si>
    <r>
      <t>δ</t>
    </r>
    <r>
      <rPr>
        <b/>
        <vertAlign val="superscript"/>
        <sz val="12"/>
        <color theme="1"/>
        <rFont val="Arial"/>
        <family val="2"/>
      </rPr>
      <t>15</t>
    </r>
    <r>
      <rPr>
        <b/>
        <sz val="12"/>
        <color theme="1"/>
        <rFont val="Arial"/>
        <family val="2"/>
      </rPr>
      <t>N</t>
    </r>
  </si>
  <si>
    <r>
      <rPr>
        <b/>
        <sz val="12"/>
        <color theme="1"/>
        <rFont val="Arial"/>
        <family val="2"/>
      </rPr>
      <t>Supplementary Table 1.</t>
    </r>
    <r>
      <rPr>
        <sz val="12"/>
        <color theme="1"/>
        <rFont val="Arial"/>
        <family val="2"/>
      </rPr>
      <t xml:space="preserve"> Carbonised cereal grain δ</t>
    </r>
    <r>
      <rPr>
        <vertAlign val="superscript"/>
        <sz val="12"/>
        <color theme="1"/>
        <rFont val="Arial"/>
        <family val="2"/>
      </rPr>
      <t>15</t>
    </r>
    <r>
      <rPr>
        <sz val="12"/>
        <color theme="1"/>
        <rFont val="Arial"/>
        <family val="2"/>
      </rPr>
      <t>N values from Neolithic, Bronze Age and Iron Age sites in northern Mesopotamia, the Aegean and south-west Germany</t>
    </r>
  </si>
  <si>
    <t>KNA016</t>
  </si>
  <si>
    <t>Knossos</t>
  </si>
  <si>
    <t>KNA018</t>
  </si>
  <si>
    <t>KNA020</t>
  </si>
  <si>
    <t>KNA021</t>
  </si>
  <si>
    <t>KNA032</t>
  </si>
  <si>
    <t>KNN001</t>
  </si>
  <si>
    <t>KNN002</t>
  </si>
  <si>
    <t>KNN004</t>
  </si>
  <si>
    <t>KNA010</t>
  </si>
  <si>
    <t>Middle Neolithic</t>
  </si>
  <si>
    <t>KNA011</t>
  </si>
  <si>
    <t>KNA005</t>
  </si>
  <si>
    <t>Late Neolithic</t>
  </si>
  <si>
    <t>KNA006</t>
  </si>
  <si>
    <t>KNA037</t>
  </si>
  <si>
    <t>KNA038</t>
  </si>
  <si>
    <t>KNA013</t>
  </si>
  <si>
    <t>KNA014</t>
  </si>
  <si>
    <t>KNA035</t>
  </si>
  <si>
    <t>KNA036</t>
  </si>
  <si>
    <t>KNA028</t>
  </si>
  <si>
    <t>KNA030</t>
  </si>
  <si>
    <t>KNA017</t>
  </si>
  <si>
    <t>KNA023</t>
  </si>
  <si>
    <t>KNA025</t>
  </si>
  <si>
    <t>KNA029</t>
  </si>
  <si>
    <t>KNA031</t>
  </si>
  <si>
    <t>KNA033</t>
  </si>
  <si>
    <t>KNA034</t>
  </si>
  <si>
    <t>KNB001</t>
  </si>
  <si>
    <t>KNB002</t>
  </si>
  <si>
    <t>KNB003</t>
  </si>
  <si>
    <t>KNB004</t>
  </si>
  <si>
    <t>KNB005</t>
  </si>
  <si>
    <t>KNB006</t>
  </si>
  <si>
    <t>KNB007</t>
  </si>
  <si>
    <t>KNB020</t>
  </si>
  <si>
    <t>KNB021</t>
  </si>
  <si>
    <t>KNB022</t>
  </si>
  <si>
    <t>KNB023</t>
  </si>
  <si>
    <t>KNB024</t>
  </si>
  <si>
    <t>KNB025</t>
  </si>
  <si>
    <t>KNB026</t>
  </si>
  <si>
    <t>Reference for dating</t>
  </si>
  <si>
    <t>Reference for site size</t>
  </si>
  <si>
    <t>Late Neolithic I</t>
  </si>
  <si>
    <t>589-592</t>
  </si>
  <si>
    <t>589-595</t>
  </si>
  <si>
    <t>589-598</t>
  </si>
  <si>
    <t>589-599</t>
  </si>
  <si>
    <t>589-600</t>
  </si>
  <si>
    <t>589-601</t>
  </si>
  <si>
    <t>589-602</t>
  </si>
  <si>
    <t>589-603</t>
  </si>
  <si>
    <t>589-604</t>
  </si>
  <si>
    <t>589-605</t>
  </si>
  <si>
    <t>589-606</t>
  </si>
  <si>
    <t>589-607</t>
  </si>
  <si>
    <t>589-608</t>
  </si>
  <si>
    <t>589-609</t>
  </si>
  <si>
    <t>589-610</t>
  </si>
  <si>
    <t>1.75-4.5</t>
  </si>
  <si>
    <t>AC</t>
  </si>
  <si>
    <t>Storeroom P</t>
  </si>
  <si>
    <t>6a</t>
  </si>
  <si>
    <t>6b</t>
  </si>
  <si>
    <t>Stratum X</t>
  </si>
  <si>
    <t>HAL001</t>
  </si>
  <si>
    <t>Halai</t>
  </si>
  <si>
    <t>HAL003</t>
  </si>
  <si>
    <t>HAL006</t>
  </si>
  <si>
    <t>HAL007</t>
  </si>
  <si>
    <t>HAL008</t>
  </si>
  <si>
    <t>HAL009</t>
  </si>
  <si>
    <t>HAL010</t>
  </si>
  <si>
    <t>HAL012</t>
  </si>
  <si>
    <t>HAL013</t>
  </si>
  <si>
    <t>HAL014</t>
  </si>
  <si>
    <t>HAL015</t>
  </si>
  <si>
    <t>HAL016</t>
  </si>
  <si>
    <t>HAL017</t>
  </si>
  <si>
    <t>HAL018</t>
  </si>
  <si>
    <t>HAL019</t>
  </si>
  <si>
    <t>HAL022</t>
  </si>
  <si>
    <t>HAL023</t>
  </si>
  <si>
    <t>HAL024</t>
  </si>
  <si>
    <t>HAL025</t>
  </si>
  <si>
    <t>HAL026</t>
  </si>
  <si>
    <t>HAL027</t>
  </si>
  <si>
    <t>HAL028</t>
  </si>
  <si>
    <t>HAL029</t>
  </si>
  <si>
    <t>HAL030</t>
  </si>
  <si>
    <t>HAL031</t>
  </si>
  <si>
    <t>HAL032</t>
  </si>
  <si>
    <t>HAL033</t>
  </si>
  <si>
    <t>HAL054</t>
  </si>
  <si>
    <t>5300-5075</t>
  </si>
  <si>
    <t>5900-5600</t>
  </si>
  <si>
    <t>561-567</t>
  </si>
  <si>
    <t>Earlier Middle Neolithic</t>
  </si>
  <si>
    <t>Later Middle Neolithic</t>
  </si>
  <si>
    <t>Earlier Late Neolithic I</t>
  </si>
  <si>
    <t>Later Late Neolithic I</t>
  </si>
  <si>
    <t>KFO01</t>
  </si>
  <si>
    <t>Koufovouno</t>
  </si>
  <si>
    <t>W. Cavanagh, C. Mee, and J. Renard, ‘Sparta before Sparta: Kouphovouno 1999–2000: report on the intensive survey’, BSA 99 (2004), 49–128)</t>
  </si>
  <si>
    <t>KFO02</t>
  </si>
  <si>
    <t>KFO33</t>
  </si>
  <si>
    <t>KFO39</t>
  </si>
  <si>
    <t>KFO40</t>
  </si>
  <si>
    <t>KFO20</t>
  </si>
  <si>
    <t>KFO30</t>
  </si>
  <si>
    <t>KFO31</t>
  </si>
  <si>
    <t>KFO32</t>
  </si>
  <si>
    <t>KFO36</t>
  </si>
  <si>
    <t>KFO37</t>
  </si>
  <si>
    <t>KFO41</t>
  </si>
  <si>
    <t>KFO43</t>
  </si>
  <si>
    <t>KFO06</t>
  </si>
  <si>
    <t>KFO07</t>
  </si>
  <si>
    <t>KFO08</t>
  </si>
  <si>
    <t>Middle Bronze Age</t>
  </si>
  <si>
    <t>KFO14</t>
  </si>
  <si>
    <t>KFO42</t>
  </si>
  <si>
    <t>KFO19</t>
  </si>
  <si>
    <t>KFO34</t>
  </si>
  <si>
    <t>KFO03</t>
  </si>
  <si>
    <t>KFO15</t>
  </si>
  <si>
    <t>KFO16</t>
  </si>
  <si>
    <t>KFO17</t>
  </si>
  <si>
    <t>KFO18</t>
  </si>
  <si>
    <t>KFO50</t>
  </si>
  <si>
    <t>KFO51</t>
  </si>
  <si>
    <t>KFO53</t>
  </si>
  <si>
    <t>KFO54</t>
  </si>
  <si>
    <t>KFO10</t>
  </si>
  <si>
    <t>KFO11</t>
  </si>
  <si>
    <t>KFO13</t>
  </si>
  <si>
    <t>KFO35</t>
  </si>
  <si>
    <t>KFO12</t>
  </si>
  <si>
    <t>KFO04</t>
  </si>
  <si>
    <t>Reference for crop isotope values</t>
  </si>
  <si>
    <t>Late Neolithic 1α</t>
  </si>
  <si>
    <t>Late Neolithic 1γ</t>
  </si>
  <si>
    <t>Middle Neolithic α</t>
  </si>
  <si>
    <t>Middle Neolithic ε</t>
  </si>
  <si>
    <t>Middle Neolithic ζ</t>
  </si>
  <si>
    <t>Middle Neolithic γ</t>
  </si>
  <si>
    <t>Middle Neolithic δ</t>
  </si>
  <si>
    <t>718-724</t>
  </si>
  <si>
    <t>G2001</t>
  </si>
  <si>
    <t>G</t>
  </si>
  <si>
    <t>G1665</t>
  </si>
  <si>
    <t>B0185</t>
  </si>
  <si>
    <t>B</t>
  </si>
  <si>
    <t>C0918</t>
  </si>
  <si>
    <t>C</t>
  </si>
  <si>
    <t>C0825</t>
  </si>
  <si>
    <t>G2003</t>
  </si>
  <si>
    <t>G1136</t>
  </si>
  <si>
    <t>B0180</t>
  </si>
  <si>
    <t>B0149</t>
  </si>
  <si>
    <t>C0848</t>
  </si>
  <si>
    <t>G1139</t>
  </si>
  <si>
    <t>C0266</t>
  </si>
  <si>
    <t>C0905</t>
  </si>
  <si>
    <t>C0804</t>
  </si>
  <si>
    <t>C0806</t>
  </si>
  <si>
    <t>C0812</t>
  </si>
  <si>
    <t>C0911</t>
  </si>
  <si>
    <t>G1-2003</t>
  </si>
  <si>
    <t>B0134</t>
  </si>
  <si>
    <t>G1-1624</t>
  </si>
  <si>
    <t>G1-1627</t>
  </si>
  <si>
    <t>H</t>
  </si>
  <si>
    <t>H0709</t>
  </si>
  <si>
    <t>C0854</t>
  </si>
  <si>
    <t>Makriyalos</t>
  </si>
  <si>
    <t>MAKP01</t>
  </si>
  <si>
    <t>MAKP02</t>
  </si>
  <si>
    <t>443-455</t>
  </si>
  <si>
    <t>MAK127</t>
  </si>
  <si>
    <t>MAK128</t>
  </si>
  <si>
    <t>MAK129</t>
  </si>
  <si>
    <t>MKL401</t>
  </si>
  <si>
    <t>MKL414/419</t>
  </si>
  <si>
    <t>MKL468</t>
  </si>
  <si>
    <t>L 0133</t>
  </si>
  <si>
    <t>L 0124</t>
  </si>
  <si>
    <t>L 0141</t>
  </si>
  <si>
    <t>Ditch A</t>
  </si>
  <si>
    <t>TOB001</t>
  </si>
  <si>
    <t>Toumba</t>
  </si>
  <si>
    <t>TOB004</t>
  </si>
  <si>
    <t>TOB006</t>
  </si>
  <si>
    <t>TOB007</t>
  </si>
  <si>
    <t>TOB008</t>
  </si>
  <si>
    <t>TOB009</t>
  </si>
  <si>
    <t>TOB010</t>
  </si>
  <si>
    <t>TOB011</t>
  </si>
  <si>
    <t>TOB012</t>
  </si>
  <si>
    <t>TOB013</t>
  </si>
  <si>
    <t>TOB015</t>
  </si>
  <si>
    <t>TOB017</t>
  </si>
  <si>
    <t>TOB019</t>
  </si>
  <si>
    <t>TOB020</t>
  </si>
  <si>
    <t>TOB021</t>
  </si>
  <si>
    <t>TOB022</t>
  </si>
  <si>
    <t>Millet</t>
  </si>
  <si>
    <t>TOB025</t>
  </si>
  <si>
    <t>TOB026</t>
  </si>
  <si>
    <t>TOB035</t>
  </si>
  <si>
    <t>TOB061</t>
  </si>
  <si>
    <t>TOB062</t>
  </si>
  <si>
    <t>TOB064</t>
  </si>
  <si>
    <t>TOB065</t>
  </si>
  <si>
    <t>TOB066</t>
  </si>
  <si>
    <t>TOB067</t>
  </si>
  <si>
    <t>TOB068</t>
  </si>
  <si>
    <t>TOB069</t>
  </si>
  <si>
    <t>TOB070</t>
  </si>
  <si>
    <t>TOB071</t>
  </si>
  <si>
    <t>TOB072</t>
  </si>
  <si>
    <t>TOB073</t>
  </si>
  <si>
    <t>TOB074</t>
  </si>
  <si>
    <t>TOB075</t>
  </si>
  <si>
    <t>TOB076</t>
  </si>
  <si>
    <t>TOB078</t>
  </si>
  <si>
    <t>TOB079</t>
  </si>
  <si>
    <t>TOB080</t>
  </si>
  <si>
    <t>TOB081</t>
  </si>
  <si>
    <t>TOB082</t>
  </si>
  <si>
    <t>TOB083</t>
  </si>
  <si>
    <t>TOB084</t>
  </si>
  <si>
    <t>TOB085</t>
  </si>
  <si>
    <t>TOB100</t>
  </si>
  <si>
    <t>2100-1875</t>
  </si>
  <si>
    <t>Late Late Bronze Age</t>
  </si>
  <si>
    <t>KYBOT01</t>
  </si>
  <si>
    <t>Kynos</t>
  </si>
  <si>
    <t>KYBOT02</t>
  </si>
  <si>
    <t>KYBOT03</t>
  </si>
  <si>
    <t>KYBOT09</t>
  </si>
  <si>
    <t>KYBOT10</t>
  </si>
  <si>
    <t>KYBOT11</t>
  </si>
  <si>
    <t>KYBOT16</t>
  </si>
  <si>
    <t>KYBOT21</t>
  </si>
  <si>
    <t>KYBOT24</t>
  </si>
  <si>
    <t>KYBOT26</t>
  </si>
  <si>
    <t>576-582</t>
  </si>
  <si>
    <t>Late Helladic IIIC</t>
  </si>
  <si>
    <t>NK17</t>
  </si>
  <si>
    <t>NK25</t>
  </si>
  <si>
    <t>NK23</t>
  </si>
  <si>
    <t>NK40</t>
  </si>
  <si>
    <t>NK42</t>
  </si>
  <si>
    <t>NK24</t>
  </si>
  <si>
    <t>2689B</t>
  </si>
  <si>
    <t>2693a</t>
  </si>
  <si>
    <t>8386B</t>
  </si>
  <si>
    <t>93a</t>
  </si>
  <si>
    <t>8516a</t>
  </si>
  <si>
    <t>X</t>
  </si>
  <si>
    <t>AA-BB</t>
  </si>
  <si>
    <t>EE</t>
  </si>
  <si>
    <t>CC</t>
  </si>
  <si>
    <t>AA</t>
  </si>
  <si>
    <t>This study</t>
  </si>
  <si>
    <t>Building M</t>
  </si>
  <si>
    <t>area west of Building M</t>
  </si>
  <si>
    <t>Building A</t>
  </si>
  <si>
    <t>internal space</t>
  </si>
  <si>
    <t>external space</t>
  </si>
  <si>
    <t>A6</t>
  </si>
  <si>
    <t>A10</t>
  </si>
  <si>
    <t>A5</t>
  </si>
  <si>
    <t>A3</t>
  </si>
  <si>
    <t>A11</t>
  </si>
  <si>
    <t>VAH01</t>
  </si>
  <si>
    <t>Vaihingen</t>
  </si>
  <si>
    <t>Einkorn, 1-seeded</t>
  </si>
  <si>
    <t>5500-5070 BC</t>
  </si>
  <si>
    <t>-</t>
  </si>
  <si>
    <t>VAH02</t>
  </si>
  <si>
    <t>117-121</t>
  </si>
  <si>
    <t>VAH03</t>
  </si>
  <si>
    <t>195080/090</t>
  </si>
  <si>
    <t>1325-1327</t>
  </si>
  <si>
    <t>VAH04</t>
  </si>
  <si>
    <t>VAH05</t>
  </si>
  <si>
    <t>VAH06</t>
  </si>
  <si>
    <t>Einkorn, 2-seeded</t>
  </si>
  <si>
    <t>VAH07</t>
  </si>
  <si>
    <t>2938-2945</t>
  </si>
  <si>
    <t>VAH08</t>
  </si>
  <si>
    <t>VAH09</t>
  </si>
  <si>
    <t>New type wheat</t>
  </si>
  <si>
    <t>VAH10</t>
  </si>
  <si>
    <t>VAH11</t>
  </si>
  <si>
    <t>VAH12</t>
  </si>
  <si>
    <t>VAH13</t>
  </si>
  <si>
    <t>HO001</t>
  </si>
  <si>
    <t>Hornstaad Hörnle IA</t>
  </si>
  <si>
    <t>Naked wheat (Triticum durum/turgidum)</t>
  </si>
  <si>
    <t>House 3</t>
  </si>
  <si>
    <t>3910 BC</t>
  </si>
  <si>
    <t>HO002</t>
  </si>
  <si>
    <t>HO003</t>
  </si>
  <si>
    <t>HO004</t>
  </si>
  <si>
    <t>HO005</t>
  </si>
  <si>
    <t>HO006</t>
  </si>
  <si>
    <t>House 5b</t>
  </si>
  <si>
    <t>HO007</t>
  </si>
  <si>
    <t>HO008</t>
  </si>
  <si>
    <t>HO009</t>
  </si>
  <si>
    <t>HO010</t>
  </si>
  <si>
    <t>HO011</t>
  </si>
  <si>
    <t>HO012</t>
  </si>
  <si>
    <t>House 8</t>
  </si>
  <si>
    <t>HO013</t>
  </si>
  <si>
    <t>HO014</t>
  </si>
  <si>
    <t>HO015</t>
  </si>
  <si>
    <t>HO016</t>
  </si>
  <si>
    <t>HO017</t>
  </si>
  <si>
    <t>HO018</t>
  </si>
  <si>
    <t>HO019</t>
  </si>
  <si>
    <t>HO020</t>
  </si>
  <si>
    <t>HO021</t>
  </si>
  <si>
    <t>HO022</t>
  </si>
  <si>
    <t>House 9</t>
  </si>
  <si>
    <t>HO023</t>
  </si>
  <si>
    <t>HO024</t>
  </si>
  <si>
    <t>HO025</t>
  </si>
  <si>
    <t>HO026</t>
  </si>
  <si>
    <t>HO027</t>
  </si>
  <si>
    <t>HO028</t>
  </si>
  <si>
    <t>HO029</t>
  </si>
  <si>
    <t>HO030</t>
  </si>
  <si>
    <t>HO031</t>
  </si>
  <si>
    <t>HO032</t>
  </si>
  <si>
    <t>House 10</t>
  </si>
  <si>
    <t>HO033</t>
  </si>
  <si>
    <t>HO034</t>
  </si>
  <si>
    <t>HO035</t>
  </si>
  <si>
    <t>HO036</t>
  </si>
  <si>
    <t>HO037</t>
  </si>
  <si>
    <t>HO038</t>
  </si>
  <si>
    <t>HO039</t>
  </si>
  <si>
    <t>HO040</t>
  </si>
  <si>
    <t>HO041</t>
  </si>
  <si>
    <t>HO042</t>
  </si>
  <si>
    <t>House 13</t>
  </si>
  <si>
    <t>HO043</t>
  </si>
  <si>
    <t>HO044</t>
  </si>
  <si>
    <t>HO045</t>
  </si>
  <si>
    <t>HO046</t>
  </si>
  <si>
    <t>HO047</t>
  </si>
  <si>
    <t>HO048</t>
  </si>
  <si>
    <t>HO049</t>
  </si>
  <si>
    <t>HO050</t>
  </si>
  <si>
    <t>HO051</t>
  </si>
  <si>
    <t>HO052</t>
  </si>
  <si>
    <t>House 11a</t>
  </si>
  <si>
    <t>HO053</t>
  </si>
  <si>
    <t>HO054</t>
  </si>
  <si>
    <t>HO055</t>
  </si>
  <si>
    <t>HO056</t>
  </si>
  <si>
    <t>HO057</t>
  </si>
  <si>
    <t>House 11b</t>
  </si>
  <si>
    <t>HO058</t>
  </si>
  <si>
    <t>House 11d</t>
  </si>
  <si>
    <t>HO059</t>
  </si>
  <si>
    <t>HO060</t>
  </si>
  <si>
    <t>HO061</t>
  </si>
  <si>
    <t>House 11c</t>
  </si>
  <si>
    <t>HO062</t>
  </si>
  <si>
    <t>HO063</t>
  </si>
  <si>
    <t>HO064</t>
  </si>
  <si>
    <t>HO065</t>
  </si>
  <si>
    <t>House 12a/b</t>
  </si>
  <si>
    <t>HO066</t>
  </si>
  <si>
    <t>HO067</t>
  </si>
  <si>
    <t>HO068</t>
  </si>
  <si>
    <t>HO069</t>
  </si>
  <si>
    <t>HO070</t>
  </si>
  <si>
    <t>HO071</t>
  </si>
  <si>
    <t>House 11a/12</t>
  </si>
  <si>
    <t>HO072</t>
  </si>
  <si>
    <t>House 5b/2</t>
  </si>
  <si>
    <t>HO073</t>
  </si>
  <si>
    <t>HO074</t>
  </si>
  <si>
    <t>HO075</t>
  </si>
  <si>
    <t>HO076</t>
  </si>
  <si>
    <t>HO077</t>
  </si>
  <si>
    <t>HO078</t>
  </si>
  <si>
    <t>House 8 west</t>
  </si>
  <si>
    <t>HO079</t>
  </si>
  <si>
    <t>HO080</t>
  </si>
  <si>
    <t>HO081</t>
  </si>
  <si>
    <t>HO082</t>
  </si>
  <si>
    <t>HO083</t>
  </si>
  <si>
    <t>House 8 east</t>
  </si>
  <si>
    <t>HO084</t>
  </si>
  <si>
    <t>HO085</t>
  </si>
  <si>
    <t>HO086</t>
  </si>
  <si>
    <t>House  8/9</t>
  </si>
  <si>
    <t>HO087</t>
  </si>
  <si>
    <t>HO088</t>
  </si>
  <si>
    <t>HO089</t>
  </si>
  <si>
    <t>HO090</t>
  </si>
  <si>
    <t>HO091</t>
  </si>
  <si>
    <t>HO092</t>
  </si>
  <si>
    <t>HO093</t>
  </si>
  <si>
    <t>HO094</t>
  </si>
  <si>
    <t>HO095</t>
  </si>
  <si>
    <t>HO096</t>
  </si>
  <si>
    <t>House 10/9/11b</t>
  </si>
  <si>
    <t>HO097</t>
  </si>
  <si>
    <t>HO098</t>
  </si>
  <si>
    <t>HO099</t>
  </si>
  <si>
    <t>HO100</t>
  </si>
  <si>
    <t>HO101</t>
  </si>
  <si>
    <t>HO102</t>
  </si>
  <si>
    <t>HO103</t>
  </si>
  <si>
    <t>HO104</t>
  </si>
  <si>
    <t>HO105</t>
  </si>
  <si>
    <t>HO106</t>
  </si>
  <si>
    <t>House  11b/1</t>
  </si>
  <si>
    <t>HO107</t>
  </si>
  <si>
    <t>HO108</t>
  </si>
  <si>
    <t>HO109</t>
  </si>
  <si>
    <t>HO110</t>
  </si>
  <si>
    <t>HO111</t>
  </si>
  <si>
    <t>HO112</t>
  </si>
  <si>
    <t>HO113</t>
  </si>
  <si>
    <t>HO114</t>
  </si>
  <si>
    <t>House  11c/11a</t>
  </si>
  <si>
    <t>HO115</t>
  </si>
  <si>
    <t>HO116</t>
  </si>
  <si>
    <t>HO117</t>
  </si>
  <si>
    <t>HO118</t>
  </si>
  <si>
    <t>HO119</t>
  </si>
  <si>
    <t>House 12b</t>
  </si>
  <si>
    <t>HO120</t>
  </si>
  <si>
    <t>HO121</t>
  </si>
  <si>
    <t>Naked 6-row barley</t>
  </si>
  <si>
    <t>HO122</t>
  </si>
  <si>
    <t>HO123</t>
  </si>
  <si>
    <t>HO124</t>
  </si>
  <si>
    <t>HO125</t>
  </si>
  <si>
    <t>HO126</t>
  </si>
  <si>
    <t>HO127</t>
  </si>
  <si>
    <t>HO128</t>
  </si>
  <si>
    <t>HO129</t>
  </si>
  <si>
    <t>HO130</t>
  </si>
  <si>
    <t>HO131</t>
  </si>
  <si>
    <t>HO132</t>
  </si>
  <si>
    <t>HO133</t>
  </si>
  <si>
    <t>HO134</t>
  </si>
  <si>
    <t>HO135</t>
  </si>
  <si>
    <t>HO136</t>
  </si>
  <si>
    <t>HO137</t>
  </si>
  <si>
    <t>HO138</t>
  </si>
  <si>
    <t>House 9 west</t>
  </si>
  <si>
    <t>HO139</t>
  </si>
  <si>
    <t>HO140</t>
  </si>
  <si>
    <t>HO141</t>
  </si>
  <si>
    <t>HO142</t>
  </si>
  <si>
    <t>HO143</t>
  </si>
  <si>
    <t>HO144</t>
  </si>
  <si>
    <t>HO145</t>
  </si>
  <si>
    <t>HO146</t>
  </si>
  <si>
    <t>HO147</t>
  </si>
  <si>
    <t>HO148</t>
  </si>
  <si>
    <t>House 9 east</t>
  </si>
  <si>
    <t>HO149</t>
  </si>
  <si>
    <t>HO150</t>
  </si>
  <si>
    <t>HO151</t>
  </si>
  <si>
    <t>HO152</t>
  </si>
  <si>
    <t>HO153</t>
  </si>
  <si>
    <t>HO154</t>
  </si>
  <si>
    <t>HO155</t>
  </si>
  <si>
    <t>HO156</t>
  </si>
  <si>
    <t>HO157</t>
  </si>
  <si>
    <t>HO158</t>
  </si>
  <si>
    <t>HO159</t>
  </si>
  <si>
    <t>HO160</t>
  </si>
  <si>
    <t>HO161</t>
  </si>
  <si>
    <t>HO162</t>
  </si>
  <si>
    <t>HO163</t>
  </si>
  <si>
    <t>HO164</t>
  </si>
  <si>
    <t>HO165</t>
  </si>
  <si>
    <t>HO166</t>
  </si>
  <si>
    <t>HO167</t>
  </si>
  <si>
    <t>HO168</t>
  </si>
  <si>
    <t xml:space="preserve">House 11b </t>
  </si>
  <si>
    <t>HO169</t>
  </si>
  <si>
    <t>HO170</t>
  </si>
  <si>
    <t>HO171</t>
  </si>
  <si>
    <t>HO172</t>
  </si>
  <si>
    <t>HO173</t>
  </si>
  <si>
    <t>HO174</t>
  </si>
  <si>
    <t>HO175</t>
  </si>
  <si>
    <t>HO176</t>
  </si>
  <si>
    <t>HO177</t>
  </si>
  <si>
    <t>HO178</t>
  </si>
  <si>
    <t>HO179</t>
  </si>
  <si>
    <t>SIP001</t>
  </si>
  <si>
    <t>Sipplingen</t>
  </si>
  <si>
    <t>1 (SiAa)</t>
  </si>
  <si>
    <t>3919-3904 BC</t>
  </si>
  <si>
    <t>SIP002</t>
  </si>
  <si>
    <t>9 (SiD)</t>
  </si>
  <si>
    <t>3750-3700 BC</t>
  </si>
  <si>
    <t>SIP003</t>
  </si>
  <si>
    <t>SIP004</t>
  </si>
  <si>
    <t>SIP005</t>
  </si>
  <si>
    <t>SIP006</t>
  </si>
  <si>
    <t>SIP007</t>
  </si>
  <si>
    <t>SIP008</t>
  </si>
  <si>
    <t>3727-3660 BC</t>
  </si>
  <si>
    <t>SIP009</t>
  </si>
  <si>
    <t>SIP010</t>
  </si>
  <si>
    <t>4(SiEb)</t>
  </si>
  <si>
    <t>3653 BC</t>
  </si>
  <si>
    <t>SIP011</t>
  </si>
  <si>
    <t>SIP012</t>
  </si>
  <si>
    <t>4(SiEa)</t>
  </si>
  <si>
    <t>3660 BC</t>
  </si>
  <si>
    <t>SIP013</t>
  </si>
  <si>
    <t>SIP014</t>
  </si>
  <si>
    <t>SIP015</t>
  </si>
  <si>
    <t>SIP017</t>
  </si>
  <si>
    <t>13 (SiJ/K)</t>
  </si>
  <si>
    <t>3150-3060 BC</t>
  </si>
  <si>
    <t>SIP018</t>
  </si>
  <si>
    <t>SIP019</t>
  </si>
  <si>
    <t>14 (SiM)</t>
  </si>
  <si>
    <t>2991-2981 BC</t>
  </si>
  <si>
    <t>SIP020</t>
  </si>
  <si>
    <t>SIP021</t>
  </si>
  <si>
    <t>SIP022</t>
  </si>
  <si>
    <t>SIP023</t>
  </si>
  <si>
    <t>SIP025</t>
  </si>
  <si>
    <t>16B (SiNb2)</t>
  </si>
  <si>
    <t>2876-2855 BC</t>
  </si>
  <si>
    <t>SIP026</t>
  </si>
  <si>
    <t>SIP027</t>
  </si>
  <si>
    <t>SIP028</t>
  </si>
  <si>
    <t>SIP029</t>
  </si>
  <si>
    <t>SIP048</t>
  </si>
  <si>
    <t>SIP049</t>
  </si>
  <si>
    <t>SIP050</t>
  </si>
  <si>
    <t>SIP051</t>
  </si>
  <si>
    <t>SIP052</t>
  </si>
  <si>
    <t>SIP053</t>
  </si>
  <si>
    <t>SIP054</t>
  </si>
  <si>
    <t>SIP055</t>
  </si>
  <si>
    <t>7/8 (SiC)</t>
  </si>
  <si>
    <t>3795-3786 BC</t>
  </si>
  <si>
    <t>SIP056</t>
  </si>
  <si>
    <t>SIP057</t>
  </si>
  <si>
    <t>SIP058</t>
  </si>
  <si>
    <t>SIP059</t>
  </si>
  <si>
    <t>SIP060</t>
  </si>
  <si>
    <t>SIP061</t>
  </si>
  <si>
    <t>SIP062</t>
  </si>
  <si>
    <t>SIP063</t>
  </si>
  <si>
    <t>SIP064</t>
  </si>
  <si>
    <t>Hulled 6-row barley</t>
  </si>
  <si>
    <t>Bread wheat</t>
  </si>
  <si>
    <t>SMV01</t>
  </si>
  <si>
    <t>Viesenhäuser Hof (Neolithic)</t>
  </si>
  <si>
    <t>185/194</t>
  </si>
  <si>
    <t>älteste LBK</t>
  </si>
  <si>
    <t>SMV02</t>
  </si>
  <si>
    <t>SMV03</t>
  </si>
  <si>
    <t>jüngere LBK</t>
  </si>
  <si>
    <t>SMV04</t>
  </si>
  <si>
    <t>jüngere LBK/Middle Neolithic</t>
  </si>
  <si>
    <t>SMV05</t>
  </si>
  <si>
    <t>SMV07</t>
  </si>
  <si>
    <t>4a</t>
  </si>
  <si>
    <t>SMV08</t>
  </si>
  <si>
    <t>SMV09</t>
  </si>
  <si>
    <t>SMV10</t>
  </si>
  <si>
    <t>SMV11</t>
  </si>
  <si>
    <t>SMV20</t>
  </si>
  <si>
    <t>SMV21</t>
  </si>
  <si>
    <t>SMV22</t>
  </si>
  <si>
    <t>SMV23</t>
  </si>
  <si>
    <t>SMV24</t>
  </si>
  <si>
    <t>SMV25</t>
  </si>
  <si>
    <t>Spelt</t>
  </si>
  <si>
    <t>HOC201</t>
  </si>
  <si>
    <t>Hochdorf</t>
  </si>
  <si>
    <t>H 23</t>
  </si>
  <si>
    <t>3/14</t>
  </si>
  <si>
    <t>Latène A</t>
  </si>
  <si>
    <t>HOC202</t>
  </si>
  <si>
    <t>H 24</t>
  </si>
  <si>
    <t>3/16</t>
  </si>
  <si>
    <t>HOC203</t>
  </si>
  <si>
    <t>H 26</t>
  </si>
  <si>
    <t>HOC204</t>
  </si>
  <si>
    <t>HOC205</t>
  </si>
  <si>
    <t>H 42</t>
  </si>
  <si>
    <t>1/30</t>
  </si>
  <si>
    <t>HOC206</t>
  </si>
  <si>
    <t>HOC207</t>
  </si>
  <si>
    <t>HOC208</t>
  </si>
  <si>
    <t>HOC209</t>
  </si>
  <si>
    <t>HOC210</t>
  </si>
  <si>
    <t>HOC211</t>
  </si>
  <si>
    <t>HOC212</t>
  </si>
  <si>
    <t>HOC218</t>
  </si>
  <si>
    <t>HOC219</t>
  </si>
  <si>
    <t>HOC220</t>
  </si>
  <si>
    <t>HOC221</t>
  </si>
  <si>
    <t>HOC222</t>
  </si>
  <si>
    <t>HOC228</t>
  </si>
  <si>
    <t>H 54</t>
  </si>
  <si>
    <t>HOC229</t>
  </si>
  <si>
    <t>HOC230</t>
  </si>
  <si>
    <t>HOC231</t>
  </si>
  <si>
    <t>H 55</t>
  </si>
  <si>
    <t>4b</t>
  </si>
  <si>
    <t>HOC232</t>
  </si>
  <si>
    <t>HOC233</t>
  </si>
  <si>
    <t>HOC234</t>
  </si>
  <si>
    <t>H 56</t>
  </si>
  <si>
    <t>4c</t>
  </si>
  <si>
    <t>HOC235</t>
  </si>
  <si>
    <t>HOC236</t>
  </si>
  <si>
    <t>HOC237</t>
  </si>
  <si>
    <t>HOC238</t>
  </si>
  <si>
    <t>HOC239</t>
  </si>
  <si>
    <t>H 95</t>
  </si>
  <si>
    <t>HOC240</t>
  </si>
  <si>
    <t>HOC241</t>
  </si>
  <si>
    <t>H 154</t>
  </si>
  <si>
    <t>3a</t>
  </si>
  <si>
    <t>HOC242</t>
  </si>
  <si>
    <t>HOC243</t>
  </si>
  <si>
    <t>HOC244</t>
  </si>
  <si>
    <t>HOC245</t>
  </si>
  <si>
    <t>HOC246</t>
  </si>
  <si>
    <t>HOC248</t>
  </si>
  <si>
    <t>H 155</t>
  </si>
  <si>
    <t>3b</t>
  </si>
  <si>
    <t>HOC249</t>
  </si>
  <si>
    <t>HOC250</t>
  </si>
  <si>
    <t>HOC251</t>
  </si>
  <si>
    <t>HOC253</t>
  </si>
  <si>
    <t>H 156</t>
  </si>
  <si>
    <t>3c</t>
  </si>
  <si>
    <t>HOC254</t>
  </si>
  <si>
    <t>HOC255</t>
  </si>
  <si>
    <t>HOC256</t>
  </si>
  <si>
    <t>HOC257</t>
  </si>
  <si>
    <t>HOC258</t>
  </si>
  <si>
    <t>HOC259</t>
  </si>
  <si>
    <t>HOC260</t>
  </si>
  <si>
    <t>HOC261</t>
  </si>
  <si>
    <t>HOC262</t>
  </si>
  <si>
    <t>HOC267</t>
  </si>
  <si>
    <t>H 3</t>
  </si>
  <si>
    <t>HOC268</t>
  </si>
  <si>
    <t>H 5</t>
  </si>
  <si>
    <t>HOC269</t>
  </si>
  <si>
    <t>H 6</t>
  </si>
  <si>
    <t>7a</t>
  </si>
  <si>
    <t>HOC270</t>
  </si>
  <si>
    <t xml:space="preserve">H 7 </t>
  </si>
  <si>
    <t>7b</t>
  </si>
  <si>
    <t>HOC271</t>
  </si>
  <si>
    <t>H 20</t>
  </si>
  <si>
    <t>2b</t>
  </si>
  <si>
    <t>HOC272</t>
  </si>
  <si>
    <t>H 38</t>
  </si>
  <si>
    <t>HOC273</t>
  </si>
  <si>
    <t>H 40</t>
  </si>
  <si>
    <t>HOC274</t>
  </si>
  <si>
    <t>H 44</t>
  </si>
  <si>
    <t>HOC275</t>
  </si>
  <si>
    <t>H 52</t>
  </si>
  <si>
    <t>HOC276</t>
  </si>
  <si>
    <t>H 58</t>
  </si>
  <si>
    <t>9a</t>
  </si>
  <si>
    <t>HOC277</t>
  </si>
  <si>
    <t>HOC278</t>
  </si>
  <si>
    <t>HOC279</t>
  </si>
  <si>
    <t>H 59</t>
  </si>
  <si>
    <t>9b</t>
  </si>
  <si>
    <t>HOC280</t>
  </si>
  <si>
    <t>HOC281</t>
  </si>
  <si>
    <t>HOC282</t>
  </si>
  <si>
    <t>H 60</t>
  </si>
  <si>
    <t>9c</t>
  </si>
  <si>
    <t>HOC283</t>
  </si>
  <si>
    <t>H 61</t>
  </si>
  <si>
    <t>HOC284</t>
  </si>
  <si>
    <t>H 67</t>
  </si>
  <si>
    <t>2a</t>
  </si>
  <si>
    <t>HOC285</t>
  </si>
  <si>
    <t>HOC286</t>
  </si>
  <si>
    <t>HOC287</t>
  </si>
  <si>
    <t>H 68</t>
  </si>
  <si>
    <t>HOC288</t>
  </si>
  <si>
    <t>H 70</t>
  </si>
  <si>
    <t>HOC289</t>
  </si>
  <si>
    <t>H 76 or 77?</t>
  </si>
  <si>
    <t>12c</t>
  </si>
  <si>
    <t>HOC290</t>
  </si>
  <si>
    <t>H 88</t>
  </si>
  <si>
    <t>1b</t>
  </si>
  <si>
    <t>HOC291</t>
  </si>
  <si>
    <t>H 89</t>
  </si>
  <si>
    <t>HOC292</t>
  </si>
  <si>
    <t>HOC293</t>
  </si>
  <si>
    <t>HOC294</t>
  </si>
  <si>
    <t>HOC295</t>
  </si>
  <si>
    <t>HOC296</t>
  </si>
  <si>
    <t>H 90</t>
  </si>
  <si>
    <t>HOC297</t>
  </si>
  <si>
    <t>HOC298</t>
  </si>
  <si>
    <t>HOC299</t>
  </si>
  <si>
    <t>H 91</t>
  </si>
  <si>
    <t>2c</t>
  </si>
  <si>
    <t>HOC300</t>
  </si>
  <si>
    <t>HOC301</t>
  </si>
  <si>
    <t>H 97</t>
  </si>
  <si>
    <t>HOC302</t>
  </si>
  <si>
    <t>H 112</t>
  </si>
  <si>
    <t>HOC303</t>
  </si>
  <si>
    <t>H 117</t>
  </si>
  <si>
    <t>HOC304</t>
  </si>
  <si>
    <t>H 124</t>
  </si>
  <si>
    <t>HOC305</t>
  </si>
  <si>
    <t>H 128</t>
  </si>
  <si>
    <t>HOC306</t>
  </si>
  <si>
    <t>H 130</t>
  </si>
  <si>
    <t>11a</t>
  </si>
  <si>
    <t>HOC307</t>
  </si>
  <si>
    <t>H 135</t>
  </si>
  <si>
    <t>5b</t>
  </si>
  <si>
    <t>HOC308</t>
  </si>
  <si>
    <t>H 136</t>
  </si>
  <si>
    <t>1a</t>
  </si>
  <si>
    <t>HOC309</t>
  </si>
  <si>
    <t>H 137</t>
  </si>
  <si>
    <t>HOC310</t>
  </si>
  <si>
    <t>H 139</t>
  </si>
  <si>
    <t>HOC311</t>
  </si>
  <si>
    <t>H 140</t>
  </si>
  <si>
    <t>HOC312</t>
  </si>
  <si>
    <t>H 141</t>
  </si>
  <si>
    <t>HOC313</t>
  </si>
  <si>
    <t>H 142</t>
  </si>
  <si>
    <t>1c</t>
  </si>
  <si>
    <t>HOC314</t>
  </si>
  <si>
    <t>HOC315</t>
  </si>
  <si>
    <t>H 145</t>
  </si>
  <si>
    <t>5a</t>
  </si>
  <si>
    <t>HOC316</t>
  </si>
  <si>
    <t>H 149</t>
  </si>
  <si>
    <t>8b</t>
  </si>
  <si>
    <t>HOC317</t>
  </si>
  <si>
    <t>H 170</t>
  </si>
  <si>
    <t>KOZ101</t>
  </si>
  <si>
    <t>Zaunäcker</t>
  </si>
  <si>
    <t>Halstatt D2-3</t>
  </si>
  <si>
    <t>KOZ102</t>
  </si>
  <si>
    <t>KOZ103</t>
  </si>
  <si>
    <t>KOZ104</t>
  </si>
  <si>
    <t>Avena sp.</t>
  </si>
  <si>
    <t>KOZ107</t>
  </si>
  <si>
    <t>KOZ117</t>
  </si>
  <si>
    <t>188/2</t>
  </si>
  <si>
    <t>KOZ148A</t>
  </si>
  <si>
    <t>KOZ152A</t>
  </si>
  <si>
    <t>KOZ153</t>
  </si>
  <si>
    <t>KOZ155A</t>
  </si>
  <si>
    <t>KOZ157</t>
  </si>
  <si>
    <t>3+1H</t>
  </si>
  <si>
    <t>KOZ158A</t>
  </si>
  <si>
    <t>KOZ159A</t>
  </si>
  <si>
    <t>KOZ161A</t>
  </si>
  <si>
    <t>KOZ163A</t>
  </si>
  <si>
    <t>KOZ165</t>
  </si>
  <si>
    <t>4+1H</t>
  </si>
  <si>
    <t>HHE01</t>
  </si>
  <si>
    <t>Heuneburg - Vorburg</t>
  </si>
  <si>
    <t>Halstatt D3</t>
  </si>
  <si>
    <t>HHE02</t>
  </si>
  <si>
    <t>HHE03</t>
  </si>
  <si>
    <t>19a</t>
  </si>
  <si>
    <t>HHE04</t>
  </si>
  <si>
    <t>HHE05</t>
  </si>
  <si>
    <t>HHE06</t>
  </si>
  <si>
    <t>?</t>
  </si>
  <si>
    <t>HHE07</t>
  </si>
  <si>
    <t>HHE08</t>
  </si>
  <si>
    <t>HHE09</t>
  </si>
  <si>
    <t>HHE10</t>
  </si>
  <si>
    <t>HHE13</t>
  </si>
  <si>
    <t>HHE14</t>
  </si>
  <si>
    <t>Halstatt D</t>
  </si>
  <si>
    <t>HHE15</t>
  </si>
  <si>
    <t>1210B</t>
  </si>
  <si>
    <t>HHE16</t>
  </si>
  <si>
    <t>HHE17</t>
  </si>
  <si>
    <t>HHE18</t>
  </si>
  <si>
    <t>HHE19</t>
  </si>
  <si>
    <t>HHE20</t>
  </si>
  <si>
    <t>Early Iron Age?</t>
  </si>
  <si>
    <t>HHE21</t>
  </si>
  <si>
    <t>Early Neolithic</t>
  </si>
  <si>
    <t>678-687</t>
  </si>
  <si>
    <t>734-740</t>
  </si>
  <si>
    <t>887-893</t>
  </si>
  <si>
    <t>5500-5000 BC</t>
  </si>
  <si>
    <t>5200-4400 BC</t>
  </si>
  <si>
    <t>4900-4400 BC</t>
  </si>
  <si>
    <t>673-684</t>
  </si>
  <si>
    <t>450-400 BC</t>
  </si>
  <si>
    <t>600-450 BC</t>
  </si>
  <si>
    <t>600-400 BC</t>
  </si>
  <si>
    <t>803-809</t>
  </si>
  <si>
    <t>F4b(19)77</t>
  </si>
  <si>
    <t>F2c(116)209</t>
  </si>
  <si>
    <t>F2c(127)266</t>
  </si>
  <si>
    <t>F2c(130)287</t>
  </si>
  <si>
    <t>F2c(174)586</t>
  </si>
  <si>
    <t>F2a(26)143</t>
  </si>
  <si>
    <t>F2b(47)</t>
  </si>
  <si>
    <t>F2b(57)</t>
  </si>
  <si>
    <t>F2b(67)</t>
  </si>
  <si>
    <t>F2c(93)61</t>
  </si>
  <si>
    <t>F2c(107)155</t>
  </si>
  <si>
    <t>F2c(115)192</t>
  </si>
  <si>
    <t>F2c(134)318</t>
  </si>
  <si>
    <t>F2c(165)524</t>
  </si>
  <si>
    <t>F2c(173)577</t>
  </si>
  <si>
    <t>F2c(176)598</t>
  </si>
  <si>
    <t>F9g(152)167</t>
  </si>
  <si>
    <t>F10g(69)270</t>
  </si>
  <si>
    <t>F101K(120)83</t>
  </si>
  <si>
    <t>F10K(145)189</t>
  </si>
  <si>
    <t>F2a(27)147</t>
  </si>
  <si>
    <t>F2c(111)172</t>
  </si>
  <si>
    <t>F2c(148)435</t>
  </si>
  <si>
    <t>Later Middle Neolithic-Earlier Late Neolithic I</t>
  </si>
  <si>
    <t>Facorellis, Y., Coleman, J.E., 2012. Interpreting Radiocarbon Dates from Neolithic Halai, Greece. Radiocarbon 54, 319–330.</t>
  </si>
  <si>
    <t>Plicht, J. van der, Akkermans, P.M.M.G., Nieuwenhuyse, O., Kaneda, A., Russell, A., 2011. Tell Sabi Abyad, Syria: Radiocarbon Chronology, Cultural Change, and the 8.2 ka Event. Radiocarbon 53, 229–243. https://doi.org/10.1017/S0033822200056514</t>
  </si>
  <si>
    <t>Akkermans, P.M.M.G., Cappers, R., Cavallo, C., Nieuwenhuyse, O., Nilhamn, B., Otte, I.N., 2006. Investigating the Early Pottery Neolithic of Northern Syria: New Evidence from Tell Sabi Abyad. American Journal of Archaeology 110, 123–156.</t>
  </si>
  <si>
    <t>Akkermans, P.M.M.G. (Ed.), 1996. Tell Sabi Abyad – The Late Neolithic Settlement: Report on the Excavations of the University of Amsterdam (1998) and the National Museum of Antiquities Leiden (1991–1993) in Syria. Nederlands Instituut voor het Nabije Oosten, Leiden.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7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7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7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7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8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9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0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1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2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3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4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5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6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7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8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19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0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1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2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3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4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5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6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7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8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29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0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1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2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4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5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6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7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8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39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40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41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42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43</t>
  </si>
  <si>
    <t>Styring, A.K., Charles, M., Fantone, F., Hald, M.M., McMahon, A., Meadow, R.H., Nicholls, G.K., Patel, A.K., Pitre, M.C., Smith, A., Sołtysiak, A., Stein, G., Weber, J.A., Weiss, H., Bogaard, A., 2017. Isotope evidence for agricultural extensification reveals how the world’s first cities were fed. Nature Plants 3, 17076. https://doi.org/10.1038/nplants.2017.345</t>
  </si>
  <si>
    <t>Stein, G.J., 2009. Tell Zeidan, in: 2008-2009 Annual Report of The Oriental Institute. University of Chicago, pp. 126–137. https://oi.uchicago.edu/sites/oi.uchicago.edu/files/uploads/shared/docs/08-09_Zeidan.pdf</t>
  </si>
  <si>
    <t>Stein, G.J., 2011. Tell Zeidan, in: 2010-2011 Annual Report of The Oriental Institute. University of Chicago, pp. 121–138. https://oi.uchicago.edu/sites/oi.uchicago.edu/files/uploads/shared/docs/ar/11-20/10-11/10_11_Tell_Zeidan.pdf</t>
  </si>
  <si>
    <t>Smith, A., Graham, P.J., Stein, G.J., 2015. Ubaid plant use at Tell Zeidan, Syria. Paléorient 41, 51–69.</t>
  </si>
  <si>
    <t>Ur, J., 2010. Urbanism and Cultural Landscapes in Northeastern Syria: The Tell Hamoukar Survey, 1999-2001. The Oriental Institute of the University of Chicago, Chicago.</t>
  </si>
  <si>
    <t>Ur, J.A., Karsgaard, P., Oates, J., 2011. The spatial dimensions of early Mesopotamian urbanism: the Tell Brak suburban survey, 2003–2006. Iraq 73, 1–19.</t>
  </si>
  <si>
    <t>Hald, M.M., 2008. A Thousand Years of Farming: Late Chalcolithic Agricultural Practices at Tell Brak in Northern Mesopotamia, British Archaeological Reports. Archaeopress, Oxford.</t>
  </si>
  <si>
    <t>Oates, D., Oates, J., McDonald, H., 2001. The Excavations at Tell Brak. Vol. 2: Nagar in the Third Millennium BC. McDonald Institute Monographs, Cambridge.</t>
  </si>
  <si>
    <t>Weiss, H., Manning, S., Ristvet, L., Mori, L., Besonen, M., McCarthy, A., Quenet, P., Smith, A., Bahrani, Z., 2012. Tell Leilan Akkadian imperialization, collapse and short-lived reoccupation defined by high-resolution radiocarbon dating, in: Weiss, H. (Ed.), Seven Generations Since the Fall of Akkad. Harrassowitz Verlag, Wiesbaden, pp. 163–192; Harvey Weiss pers. comm.</t>
  </si>
  <si>
    <t>Final Neolithic</t>
  </si>
  <si>
    <t>Late Bronze Age</t>
  </si>
  <si>
    <t>5500-5000</t>
  </si>
  <si>
    <t>7000-6500</t>
  </si>
  <si>
    <t>4500-3500</t>
  </si>
  <si>
    <t>1490-1430</t>
  </si>
  <si>
    <t>HAL057</t>
  </si>
  <si>
    <t>HAL060</t>
  </si>
  <si>
    <t>HAL061</t>
  </si>
  <si>
    <t>HAL065</t>
  </si>
  <si>
    <t>HAL067</t>
  </si>
  <si>
    <t>HAL077</t>
  </si>
  <si>
    <t>HAL084</t>
  </si>
  <si>
    <t>HAL088</t>
  </si>
  <si>
    <t>HAL089</t>
  </si>
  <si>
    <t>HAL090</t>
  </si>
  <si>
    <t>HAL091</t>
  </si>
  <si>
    <t>HAL093</t>
  </si>
  <si>
    <t>HAL095</t>
  </si>
  <si>
    <t>HAL098</t>
  </si>
  <si>
    <t>HAL100</t>
  </si>
  <si>
    <t>HAL101</t>
  </si>
  <si>
    <t>5300-4850</t>
  </si>
  <si>
    <t>F10g(56)176</t>
  </si>
  <si>
    <t>F10n(156)47</t>
  </si>
  <si>
    <t>F10k(143)178</t>
  </si>
  <si>
    <t>F4c(39)67</t>
  </si>
  <si>
    <t>F2c(123)238/136</t>
  </si>
  <si>
    <t>F10g(67)256</t>
  </si>
  <si>
    <t>F2c(117)212</t>
  </si>
  <si>
    <t>F10n(177)174</t>
  </si>
  <si>
    <t>F2c(164)531</t>
  </si>
  <si>
    <t>F2a(15)96</t>
  </si>
  <si>
    <t>F10n(161)81</t>
  </si>
  <si>
    <t>F9g(84)277</t>
  </si>
  <si>
    <t>F2c(147)418</t>
  </si>
  <si>
    <t>5900-5300</t>
  </si>
  <si>
    <t>Earlier Late Neolithic</t>
  </si>
  <si>
    <t>Later Late Neolithic</t>
  </si>
  <si>
    <t>John Coleman pers. comm.</t>
  </si>
  <si>
    <t>5615-5525</t>
  </si>
  <si>
    <t>5310-5190</t>
  </si>
  <si>
    <t>2150-1700</t>
  </si>
  <si>
    <t>5680-5580</t>
  </si>
  <si>
    <t>5700-5570</t>
  </si>
  <si>
    <t>5700-5595</t>
  </si>
  <si>
    <t>5900-5695</t>
  </si>
  <si>
    <t>5425-5295</t>
  </si>
  <si>
    <t>William Cavanagh pers. comm.</t>
  </si>
  <si>
    <t>5500-4950</t>
  </si>
  <si>
    <t>Vaiglova, P., Halstead, P., Pappa, M., Triantaphyllou, S., Valamoti, S.M., Evans, J., Fraser, R., Karkanas, P., Kay, A., Lee-Thorp, J., Bogaard, A., 2018. Of cattle and feasts: Multi-isotope investigation of animal husbandry and communal feasting at Neolithic Makriyalos, northern Greece. PLOS ONE 13, e0194474. https://doi.org/10.1371/journal.pone.0194474</t>
  </si>
  <si>
    <t>Vaiglova, P., Halstead, P., Pappa, M., Triantaphyllou, S., Valamoti, S.M., Evans, J., Fraser, R., Karkanas, P., Kay, A., Lee-Thorp, J., Bogaard, A., 2018. Of cattle and feasts: Multi-isotope investigation of animal husbandry and communal feasting at Neolithic Makriyalos, northern Greece. PLOS ONE 13, e0194474. https://doi.org/10.1371/journal.pone.0194475</t>
  </si>
  <si>
    <t>Vaiglova, P., Halstead, P., Pappa, M., Triantaphyllou, S., Valamoti, S.M., Evans, J., Fraser, R., Karkanas, P., Kay, A., Lee-Thorp, J., Bogaard, A., 2018. Of cattle and feasts: Multi-isotope investigation of animal husbandry and communal feasting at Neolithic Makriyalos, northern Greece. PLOS ONE 13, e0194474. https://doi.org/10.1371/journal.pone.0194476</t>
  </si>
  <si>
    <t>Vaiglova, P., Halstead, P., Pappa, M., Triantaphyllou, S., Valamoti, S.M., Evans, J., Fraser, R., Karkanas, P., Kay, A., Lee-Thorp, J., Bogaard, A., 2018. Of cattle and feasts: Multi-isotope investigation of animal husbandry and communal feasting at Neolithic Makriyalos, northern Greece. PLOS ONE 13, e0194474. https://doi.org/10.1371/journal.pone.0194477</t>
  </si>
  <si>
    <t>Vaiglova, P., Halstead, P., Pappa, M., Triantaphyllou, S., Valamoti, S.M., Evans, J., Fraser, R., Karkanas, P., Kay, A., Lee-Thorp, J., Bogaard, A., 2018. Of cattle and feasts: Multi-isotope investigation of animal husbandry and communal feasting at Neolithic Makriyalos, northern Greece. PLOS ONE 13, e0194474. https://doi.org/10.1371/journal.pone.0194478</t>
  </si>
  <si>
    <t>2100-1650</t>
  </si>
  <si>
    <t>1375-1050</t>
  </si>
  <si>
    <t>453-45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45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4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47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48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49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0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1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2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3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4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5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7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8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59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0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1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2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3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4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5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7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8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69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0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1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2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3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4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5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7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8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79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0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1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2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3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4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5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6</t>
  </si>
  <si>
    <t>Nitsch, E., Andreou, S., Creuzieux, A., Gardeisen, A., Halstead, P., Isaakidou, V., Karathanou, A., Kotsachristou, D., Nikolaidou, D., Papanthimou, A., Petridou, C., Triantaphyllou, S., Valamoti, S.M., Vasileiadou, A., Bogaard, A., 2017. A bottom-up view of food surplus: using stable carbon and nitrogen isotope analysis to investigate agricultural strategies and diet at Bronze Age Archontiko and Thessaloniki Toumba, northern Greece. World Archaeology 49, 105–137. https://doi.org/10.1080/00438243.2016.1271787</t>
  </si>
  <si>
    <t>1200-1050</t>
  </si>
  <si>
    <t>Bogaard, A., Arbogast, R.-M., Ebersbach, R., Fraser, R. A., Knipper, C., Krahn, C., Schäfer, M., Styring, A., &amp; Krause, R. (2017). The Bandkeramik settlement of Vaihingen an der Enz, Kreis Ludwigsburg (Baden-Württemberg): an integrated perspective on land use, economy and diet. Germania : Anzeiger Der Römisch-Germanischen Kommission Des Deutschen Archäologischen Instituts, 94, 1–60.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49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0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1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2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3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4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5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6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7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8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59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60</t>
  </si>
  <si>
    <t>Fraser, R.A., Bogaard, A., Schäfer, M., Arbogast, R., Heaton, T.H.E., 2013. Integrating botanical, faunal and human stable carbon and nitrogen isotope values to reconstruct land use and palaeodiet at LBK Vaihingen an der Enz, Baden-Württemberg. World Archaeology 45, 492–517. https://doi.org/10.1080/00438243.2013.820661</t>
  </si>
  <si>
    <t>Billamboz, A., 2006. Dendroarchäologische Untersuchungen in den neolithischen Ufersiedlungen von Hornstaad-Hörnle, in: Dieckmann, B., Harwath, A., Hoffstadt, J., Billamboz, A. (Eds.), Siedlungsarchäologie Im Alpenvorland IX, Forschungen Und Berichte Zur Vor- Und Frühgeschichte in Baden-Württemberg 98. Konrad Theiss Verlag, Stuttgart, pp. 297–414.</t>
  </si>
  <si>
    <t>Dieckmann, B., Maier, U., Vogt, R., 2001. Hornstaad: zur inneren Dynamik einer jungneolithischen Dorfanlage am westlichen Bodensee. Neue Ergebnisse der Archäologie, Botanik und Bodenkunde, in: Lippert, A., Schulz, M., Shennan, S., Teschler-Nicola, M. (Eds.), Mensch und Umwelt während des Neolithikums und der Frühbronzezeit in Mitteleuropa. Verlag Marie Leidorf GmbH, Rahden, pp. 29–51.</t>
  </si>
  <si>
    <t>Styring, A.K., Maier, U., Stephan, E., Schlichtherle, H., Bogaard, A., 2016. Cultivation of choice: new insights into farming practices at Neolithic lakeshore sites. Antiquity 349, 95–110; Styring, A.K., Rösch, M., Stephan, E., Stika, H.-P., Fischer, E., Sillmann, M., Bogaard, A., 2017. Centralisation and long-term change in farming regimes: comparing agricultural practices in Neolithic and Iron Age south-west Germany. Proceedings of the Prehistoric Society 83, 357–381.</t>
  </si>
  <si>
    <t>Billamboz, A., Maier, U., Matuschik, I., Müller, A., Out, W., Steppan, K., Vogt, R., 2010. Die jung- und endneolithischen Seeufersiedlungen von Sipplingen “Osthafen” am Bodensee: Besiedlungs- und Wirtschaftsdynamik im eng begrenzten Naturraum des Sipplinger Dreiecks, in: Matuschik, I., Strahm, C. (Eds.), Vernetzungen: Aspekte Siedlungsarchäologischer Forschung. Festschrift Für Helmut Schlichtherle Zum 60. Lavori, Freiburg im Breisgau, pp. 253–286; Styring, A.K., Maier, U., Stephan, E., Schlichtherle, H., Bogaard, A., 2016. Cultivation of choice: new insights into farming practices at Neolithic lakeshore sites. Antiquity 349, 95–110.</t>
  </si>
  <si>
    <t>Billamboz, A., Maier, U., Matuschik, I., Müller, A., Out, W., Steppan, K., Vogt, R., 2010. Die jung- und endneolithischen Seeufersiedlungen von Sipplingen “Osthafen” am Bodensee: Besiedlungs- und Wirtschaftsdynamik im eng begrenzten Naturraum des Sipplinger Dreiecks, in: Matuschik, I., Strahm, C. (Eds.), Vernetzungen: Aspekte Siedlungsarchäologischer Forschung. Festschrift Für Helmut Schlichtherle Zum 60. Lavori, Freiburg im Breisgau, pp. 253–286.</t>
  </si>
  <si>
    <t>Georgi, M., 2014. Die mittelneolithischen Siedlungsreste vom Viesenhäuser Hof, Stuttgart Mühlhausen – Auswertung der Befunde und Keramik der Grabung 1991-1993. Fundberichte aus Baden-Württemberg 34, 7–142.</t>
  </si>
  <si>
    <t>Georgi, M., 2014. Die mittelneolithischen Siedlungsreste vom Viesenhäuser Hof, Stuttgart Mühlhausen – Auswertung der Befunde und Keramik der Grabung 1991-1993. Fundberichte aus Baden-Württemberg 34, 7–142; Corina Knipper pers. comm</t>
  </si>
  <si>
    <t>Biel, J., 2015. Hochdorf IX, Die eisenzeitliche Siedlung in der Flur Reps und andere vorgeschichtliche Fundstellen von Eberdingen-Hochdorf (Kreis Ludwigsburg)., Forschungen und Berichte zur Vor- und Frühgeschichte in Baden- Württemberg. Konrad Theiss Verlag, Darmstadt.</t>
  </si>
  <si>
    <t>752-758</t>
  </si>
  <si>
    <t>Krause, R., Fuhrmann, K., 2005. Archäologische Sondagen und Prospektionen auf dem Ipf bei Bopfingen und ein zweiter späthallstattzeitlicher Rechteckhof bei Kirchheim-Osterholz, Ostalbkreis.</t>
  </si>
  <si>
    <t>Fernández-Götz, M., Krausse, D., 2013. Rethinking Early Iron Age urbanisation in Central Europe: the Heuneburg site and its archaeological environment. Antiquity 87, 473–487. https://doi.org/10.1017/S0003598X00049073</t>
  </si>
  <si>
    <t>Fernández-Götz, M., Krausse, D., 2013. Rethinking Early Iron Age urbanisation in Central Europe: the Heuneburg site and its archaeological environment. Antiquity 87, 473–487. https://doi.org/10.1017/S0003598X00049074</t>
  </si>
  <si>
    <t>Fernández-Götz, M., Krausse, D., 2013. Rethinking Early Iron Age urbanisation in Central Europe: the Heuneburg site and its archaeological environment. Antiquity 87, 473–487. https://doi.org/10.1017/S0003598X00049075</t>
  </si>
  <si>
    <t>Fernández-Götz, M., Krausse, D., 2013. Rethinking Early Iron Age urbanisation in Central Europe: the Heuneburg site and its archaeological environment. Antiquity 87, 473–487. https://doi.org/10.1017/S0003598X00049076</t>
  </si>
  <si>
    <t>Fernández-Götz, M., Krausse, D., 2013. Rethinking Early Iron Age urbanisation in Central Europe: the Heuneburg site and its archaeological environment. Antiquity 87, 473–487. https://doi.org/10.1017/S0003598X00049077</t>
  </si>
  <si>
    <t>Fernández-Götz, M., Krausse, D., 2013. Rethinking Early Iron Age urbanisation in Central Europe: the Heuneburg site and its archaeological environment. Antiquity 87, 473–487. https://doi.org/10.1017/S0003598X00049078</t>
  </si>
  <si>
    <t>Fernández-Götz, M., Krausse, D., 2013. Rethinking Early Iron Age urbanisation in Central Europe: the Heuneburg site and its archaeological environment. Antiquity 87, 473–487. https://doi.org/10.1017/S0003598X00049079</t>
  </si>
  <si>
    <t>Fernández-Götz, M., Krausse, D., 2013. Rethinking Early Iron Age urbanisation in Central Europe: the Heuneburg site and its archaeological environment. Antiquity 87, 473–487. https://doi.org/10.1017/S0003598X00049080</t>
  </si>
  <si>
    <t>Fernández-Götz, M., Krausse, D., 2013. Rethinking Early Iron Age urbanisation in Central Europe: the Heuneburg site and its archaeological environment. Antiquity 87, 473–487. https://doi.org/10.1017/S0003598X00049081</t>
  </si>
  <si>
    <t>Fernández-Götz, M., Krausse, D., 2013. Rethinking Early Iron Age urbanisation in Central Europe: the Heuneburg site and its archaeological environment. Antiquity 87, 473–487. https://doi.org/10.1017/S0003598X00049082</t>
  </si>
  <si>
    <t>Fernández-Götz, M., Krausse, D., 2013. Rethinking Early Iron Age urbanisation in Central Europe: the Heuneburg site and its archaeological environment. Antiquity 87, 473–487. https://doi.org/10.1017/S0003598X00049083</t>
  </si>
  <si>
    <t>Fernández-Götz, M., Krausse, D., 2013. Rethinking Early Iron Age urbanisation in Central Europe: the Heuneburg site and its archaeological environment. Antiquity 87, 473–487. https://doi.org/10.1017/S0003598X00049084</t>
  </si>
  <si>
    <t>Fernández-Götz, M., Krausse, D., 2013. Rethinking Early Iron Age urbanisation in Central Europe: the Heuneburg site and its archaeological environment. Antiquity 87, 473–487. https://doi.org/10.1017/S0003598X00049085</t>
  </si>
  <si>
    <t>Fernández-Götz, M., Krausse, D., 2013. Rethinking Early Iron Age urbanisation in Central Europe: the Heuneburg site and its archaeological environment. Antiquity 87, 473–487. https://doi.org/10.1017/S0003598X00049086</t>
  </si>
  <si>
    <t>Fernández-Götz, M., Krausse, D., 2013. Rethinking Early Iron Age urbanisation in Central Europe: the Heuneburg site and its archaeological environment. Antiquity 87, 473–487. https://doi.org/10.1017/S0003598X00049087</t>
  </si>
  <si>
    <t>Fernández-Götz, M., Krausse, D., 2013. Rethinking Early Iron Age urbanisation in Central Europe: the Heuneburg site and its archaeological environment. Antiquity 87, 473–487. https://doi.org/10.1017/S0003598X00049088</t>
  </si>
  <si>
    <t>Fernández-Götz, M., Krausse, D., 2013. Rethinking Early Iron Age urbanisation in Central Europe: the Heuneburg site and its archaeological environment. Antiquity 87, 473–487. https://doi.org/10.1017/S0003598X00049089</t>
  </si>
  <si>
    <t>Fernández-Götz, M., Krausse, D., 2013. Rethinking Early Iron Age urbanisation in Central Europe: the Heuneburg site and its archaeological environment. Antiquity 87, 473–487. https://doi.org/10.1017/S0003598X00049090</t>
  </si>
  <si>
    <t>Fernández-Götz, M., Krausse, D., 2013. Rethinking Early Iron Age urbanisation in Central Europe: the Heuneburg site and its archaeological environment. Antiquity 87, 473–487. https://doi.org/10.1017/S0003598X00049091</t>
  </si>
  <si>
    <t>Kurz, S., 2010. Zur Genese und Entwicklung der Heuneburg in der späten Hallstattzeit, in: Krausse, D. (Ed.), “Fürstensitze” und Zentralorte der frühen Kelten : Abschlusskolloquium des DFG-Schwerpunktprogramms 1171 in Stuttgart, 12.-15. Oktober 2009. Teil I. Konrad Theiss Verlag, Stuttgart, pp. 239–256.</t>
  </si>
  <si>
    <t xml:space="preserve"> 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3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4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5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6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7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8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29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0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1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2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3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4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5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6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7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8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39</t>
  </si>
  <si>
    <t>Vaiglova, P., Bogaard, A., Collins, M., Cavanagh, W., Mee, C., Renard, J., Lamb, A., Gardeisen, A., Fraser, R., 2014. An integrated stable isotope study of plants and animals from Kouphovouno, southern Greece: a new look at Neolithic farming. Journal of Archaeological Science 42, 201–215. https://doi.org/10.1016/j.jas.2013.10.040</t>
  </si>
  <si>
    <t>Vaiglova, P., Gardeisen, A., Buckley, M., Cavanagh, W., Renard, J., Lee-Thorp, J., Bogaard, A., 2020. Further insight into Neolithic agricultural management at Kouphovouno, southern Greece: expanding the isotopic approach. Archaeol Anthropol Sci 12, 43. https://doi.org/10.1007/s12520-019-00960-y</t>
  </si>
  <si>
    <t>Nitsch, E., Jones, G., Sarpaki, A., Hald, M.M., Bogaard, A., 2019. Farming practice and land management at Knossos, Crete: New insights from δ13C and δ15N analysis of Neolithic and Bronze Age crop remains, in: Country in the City. Archaeopress, Oxford, pp. 159–174.</t>
  </si>
  <si>
    <t>Shelmerdine, C. (2008). Background, Sources, and Methods. In C. Shelmerdine (Ed.), The Cambridge Companion to the Aegean Bronze Age (pp. 1-18). Cambridge: Cambridge University Press: high chronology. doi:10.1017/CCOL9780521814447.001</t>
  </si>
  <si>
    <t>Shelmerdine, C. (2008). Background, Sources, and Methods. In C. Shelmerdine (Ed.), The Cambridge Companion to the Aegean Bronze Age (pp. 1-18). Cambridge: Cambridge University Press: high chronology. doi:10.1017/CCOL9780521814447.002</t>
  </si>
  <si>
    <t>Shelmerdine, C. (2008). Background, Sources, and Methods. In C. Shelmerdine (Ed.), The Cambridge Companion to the Aegean Bronze Age (pp. 1-18). Cambridge: Cambridge University Press: high chronology. doi:10.1017/CCOL9780521814447.003</t>
  </si>
  <si>
    <t>Shelmerdine, C. (2008). Background, Sources, and Methods. In C. Shelmerdine (Ed.), The Cambridge Companion to the Aegean Bronze Age (pp. 1-18). Cambridge: Cambridge University Press: high chronology. doi:10.1017/CCOL9780521814447.004</t>
  </si>
  <si>
    <t>Shelmerdine, C. (2008). Background, Sources, and Methods. In C. Shelmerdine (Ed.), The Cambridge Companion to the Aegean Bronze Age (pp. 1-18). Cambridge: Cambridge University Press: high chronology. doi:10.1017/CCOL9780521814447.005</t>
  </si>
  <si>
    <t>Shelmerdine, C. (2008). Background, Sources, and Methods. In C. Shelmerdine (Ed.), The Cambridge Companion to the Aegean Bronze Age (pp. 1-18). Cambridge: Cambridge University Press: high chronology. doi:10.1017/CCOL9780521814447.006</t>
  </si>
  <si>
    <t>Shelmerdine, C. (2008). Background, Sources, and Methods. In C. Shelmerdine (Ed.), The Cambridge Companion to the Aegean Bronze Age (pp. 1-18). Cambridge: Cambridge University Press: high chronology. doi:10.1017/CCOL9780521814447.007</t>
  </si>
  <si>
    <t>Shelmerdine, C. (2008). Background, Sources, and Methods. In C. Shelmerdine (Ed.), The Cambridge Companion to the Aegean Bronze Age (pp. 1-18). Cambridge: Cambridge University Press: high chronology. doi:10.1017/CCOL9780521814447.008</t>
  </si>
  <si>
    <t>Shelmerdine, C. (2008). Background, Sources, and Methods. In C. Shelmerdine (Ed.), The Cambridge Companion to the Aegean Bronze Age (pp. 1-18). Cambridge: Cambridge University Press: high chronology. doi:10.1017/CCOL9780521814447.009</t>
  </si>
  <si>
    <t>Shelmerdine, C. (2008). Background, Sources, and Methods. In C. Shelmerdine (Ed.), The Cambridge Companion to the Aegean Bronze Age (pp. 1-18). Cambridge: Cambridge University Press: high chronology. doi:10.1017/CCOL9780521814447.010</t>
  </si>
  <si>
    <t>Shelmerdine, C. (2008). Background, Sources, and Methods. In C. Shelmerdine (Ed.), The Cambridge Companion to the Aegean Bronze Age (pp. 1-18). Cambridge: Cambridge University Press: high chronology. doi:10.1017/CCOL9780521814447.011</t>
  </si>
  <si>
    <t>Shelmerdine, C. (2008). Background, Sources, and Methods. In C. Shelmerdine (Ed.), The Cambridge Companion to the Aegean Bronze Age (pp. 1-18). Cambridge: Cambridge University Press: high chronology. doi:10.1017/CCOL9780521814447.012</t>
  </si>
  <si>
    <t>Shelmerdine, C. (2008). Background, Sources, and Methods. In C. Shelmerdine (Ed.), The Cambridge Companion to the Aegean Bronze Age (pp. 1-18). Cambridge: Cambridge University Press: high chronology. doi:10.1017/CCOL9780521814447.013</t>
  </si>
  <si>
    <t>Shelmerdine, C. (2008). Background, Sources, and Methods. In C. Shelmerdine (Ed.), The Cambridge Companion to the Aegean Bronze Age (pp. 1-18). Cambridge: Cambridge University Press: high chronology. doi:10.1017/CCOL9780521814447.014</t>
  </si>
  <si>
    <t>Whitelaw, T., M. Bredaki and A. Vasilakis (2019). The long-term dynamics of Knossos in context. Proceedings of the 12th International Congress of Cretan Studies Online. Heraklion, Historical Museum of Crete; Todd Whitelaw pers. comm.</t>
  </si>
  <si>
    <t>Shelmerdine, C. (2008). Background, Sources, and Methods. In C. Shelmerdine (Ed.), The Cambridge Companion to the Aegean Bronze Age (pp. 1-18). Cambridge: Cambridge University Press. doi:10.1017/CCOL9780521814447.001</t>
  </si>
  <si>
    <t>Shelmerdine, C. (2008). Background, Sources, and Methods. In C. Shelmerdine (Ed.), The Cambridge Companion to the Aegean Bronze Age (pp. 1-18). Cambridge: Cambridge University Press. doi:10.1017/CCOL9780521814447.002</t>
  </si>
  <si>
    <t>Shelmerdine, C. (2008). Background, Sources, and Methods. In C. Shelmerdine (Ed.), The Cambridge Companion to the Aegean Bronze Age (pp. 1-18). Cambridge: Cambridge University Press. doi:10.1017/CCOL9780521814447.003</t>
  </si>
  <si>
    <t>Shelmerdine, C. (2008). Background, Sources, and Methods. In C. Shelmerdine (Ed.), The Cambridge Companion to the Aegean Bronze Age (pp. 1-18). Cambridge: Cambridge University Press. doi:10.1017/CCOL9780521814447.004</t>
  </si>
  <si>
    <t>Shelmerdine, C. (2008). Background, Sources, and Methods. In C. Shelmerdine (Ed.), The Cambridge Companion to the Aegean Bronze Age (pp. 1-18). Cambridge: Cambridge University Press. doi:10.1017/CCOL9780521814447.005</t>
  </si>
  <si>
    <t>Shelmerdine, C. (2008). Background, Sources, and Methods. In C. Shelmerdine (Ed.), The Cambridge Companion to the Aegean Bronze Age (pp. 1-18). Cambridge: Cambridge University Press. doi:10.1017/CCOL9780521814447.006</t>
  </si>
  <si>
    <t>Shelmerdine, C. (2008). Background, Sources, and Methods. In C. Shelmerdine (Ed.), The Cambridge Companion to the Aegean Bronze Age (pp. 1-18). Cambridge: Cambridge University Press. doi:10.1017/CCOL9780521814447.007</t>
  </si>
  <si>
    <t>Shelmerdine, C. (2008). Background, Sources, and Methods. In C. Shelmerdine (Ed.), The Cambridge Companion to the Aegean Bronze Age (pp. 1-18). Cambridge: Cambridge University Press. doi:10.1017/CCOL9780521814447.008</t>
  </si>
  <si>
    <t>Shelmerdine, C. (2008). Background, Sources, and Methods. In C. Shelmerdine (Ed.), The Cambridge Companion to the Aegean Bronze Age (pp. 1-18). Cambridge: Cambridge University Press. doi:10.1017/CCOL9780521814447.009</t>
  </si>
  <si>
    <t>Shelmerdine, C. (2008). Background, Sources, and Methods. In C. Shelmerdine (Ed.), The Cambridge Companion to the Aegean Bronze Age (pp. 1-18). Cambridge: Cambridge University Press. doi:10.1017/CCOL9780521814447.010</t>
  </si>
  <si>
    <t>Escaping the Labyrinth: The Cretan Neolithic in Context. Edited by V. Isaakidou and P. Tomkins. Oxford, Oxbow; Whitelaw, T., M. Bredaki and A. Vasilakis (2019). The long-term dynamics of Knossos in context. Proceedings of the 12th International Congress of Cretan Studies Online. Heraklion, Historical Museum of Crete; Todd Whitelaw and Peter Tomkins pers. comm.</t>
  </si>
  <si>
    <t>Petros Kounouklas pers. comm.</t>
  </si>
  <si>
    <t>Tomkins, P. (2020) About time. Rehabilitating chronology in the interpretation of settlement in East Crete between the Neolithic and Early Minoan I, Creta Antica 19, 45-92</t>
  </si>
  <si>
    <t>Late Helladic IIIB or IIIC</t>
  </si>
  <si>
    <t>Vaiglova, P., Coleman, J., Diffey, C., Tzevelekidi, V., Filios, M., Pappa, M., Halstead, P., Valamoti, S.M., Buckley, M. And Bogaard, A., 2021. Exploring diversity in Neolithic agropastoral management in mainland Greece using stable isotope analysis. Environmental Archaeolog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00000000"/>
  </numFmts>
  <fonts count="11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vertAlign val="superscript"/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sz val="10"/>
      <color indexed="8"/>
      <name val="Arial"/>
      <family val="2"/>
    </font>
    <font>
      <sz val="12"/>
      <color indexed="8"/>
      <name val="Arial"/>
      <family val="2"/>
    </font>
    <font>
      <sz val="12"/>
      <color rgb="FF000000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10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7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5">
    <xf numFmtId="0" fontId="0" fillId="0" borderId="0" xfId="0"/>
    <xf numFmtId="0" fontId="1" fillId="0" borderId="0" xfId="0" applyFont="1"/>
    <xf numFmtId="164" fontId="1" fillId="0" borderId="0" xfId="0" applyNumberFormat="1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quotePrefix="1" applyFont="1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1" xfId="0" applyFont="1" applyBorder="1" applyAlignment="1">
      <alignment horizontal="left"/>
    </xf>
    <xf numFmtId="164" fontId="1" fillId="0" borderId="1" xfId="0" applyNumberFormat="1" applyFont="1" applyBorder="1"/>
    <xf numFmtId="0" fontId="1" fillId="0" borderId="0" xfId="0" applyFont="1" applyBorder="1"/>
    <xf numFmtId="0" fontId="1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164" fontId="1" fillId="0" borderId="0" xfId="0" applyNumberFormat="1" applyFont="1" applyBorder="1"/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164" fontId="2" fillId="0" borderId="1" xfId="0" applyNumberFormat="1" applyFont="1" applyBorder="1" applyAlignment="1">
      <alignment vertical="center"/>
    </xf>
    <xf numFmtId="0" fontId="2" fillId="0" borderId="0" xfId="0" applyFont="1" applyAlignment="1">
      <alignment vertical="center"/>
    </xf>
    <xf numFmtId="164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left"/>
    </xf>
    <xf numFmtId="164" fontId="1" fillId="0" borderId="0" xfId="0" quotePrefix="1" applyNumberFormat="1" applyFont="1" applyAlignment="1">
      <alignment horizontal="left"/>
    </xf>
    <xf numFmtId="0" fontId="8" fillId="0" borderId="0" xfId="31" applyFont="1" applyFill="1" applyBorder="1" applyAlignment="1">
      <alignment horizontal="right" wrapText="1"/>
    </xf>
    <xf numFmtId="164" fontId="2" fillId="0" borderId="1" xfId="0" applyNumberFormat="1" applyFont="1" applyBorder="1" applyAlignment="1">
      <alignment horizontal="right" vertical="center"/>
    </xf>
    <xf numFmtId="164" fontId="1" fillId="0" borderId="0" xfId="0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7" fontId="1" fillId="0" borderId="0" xfId="0" quotePrefix="1" applyNumberFormat="1" applyFont="1" applyAlignment="1">
      <alignment horizontal="left"/>
    </xf>
    <xf numFmtId="0" fontId="9" fillId="0" borderId="0" xfId="0" applyFont="1"/>
    <xf numFmtId="164" fontId="1" fillId="0" borderId="0" xfId="0" applyNumberFormat="1" applyFont="1" applyAlignment="1"/>
    <xf numFmtId="165" fontId="1" fillId="0" borderId="0" xfId="0" applyNumberFormat="1" applyFont="1"/>
    <xf numFmtId="0" fontId="2" fillId="0" borderId="1" xfId="0" applyFont="1" applyFill="1" applyBorder="1" applyAlignment="1">
      <alignment vertical="center"/>
    </xf>
    <xf numFmtId="165" fontId="1" fillId="0" borderId="1" xfId="0" applyNumberFormat="1" applyFont="1" applyBorder="1"/>
    <xf numFmtId="1" fontId="1" fillId="0" borderId="0" xfId="0" applyNumberFormat="1" applyFont="1" applyAlignment="1">
      <alignment horizontal="right"/>
    </xf>
    <xf numFmtId="164" fontId="1" fillId="0" borderId="0" xfId="0" applyNumberFormat="1" applyFont="1" applyAlignment="1">
      <alignment horizontal="right" vertical="top"/>
    </xf>
    <xf numFmtId="164" fontId="2" fillId="0" borderId="1" xfId="0" applyNumberFormat="1" applyFont="1" applyBorder="1" applyAlignment="1">
      <alignment horizontal="left" vertical="center"/>
    </xf>
    <xf numFmtId="164" fontId="1" fillId="0" borderId="0" xfId="0" applyNumberFormat="1" applyFont="1" applyBorder="1" applyAlignment="1">
      <alignment horizontal="right" vertical="top"/>
    </xf>
    <xf numFmtId="164" fontId="1" fillId="0" borderId="1" xfId="0" applyNumberFormat="1" applyFont="1" applyBorder="1" applyAlignment="1">
      <alignment horizontal="right" vertical="top"/>
    </xf>
    <xf numFmtId="164" fontId="1" fillId="0" borderId="0" xfId="0" quotePrefix="1" applyNumberFormat="1" applyFont="1" applyAlignment="1">
      <alignment horizontal="right"/>
    </xf>
    <xf numFmtId="0" fontId="1" fillId="0" borderId="0" xfId="0" quotePrefix="1" applyNumberFormat="1" applyFont="1" applyAlignment="1">
      <alignment horizontal="left"/>
    </xf>
    <xf numFmtId="0" fontId="1" fillId="0" borderId="0" xfId="0" applyFont="1" applyAlignment="1">
      <alignment horizontal="left" vertical="top"/>
    </xf>
    <xf numFmtId="0" fontId="1" fillId="0" borderId="0" xfId="0" applyFont="1" applyAlignment="1">
      <alignment horizontal="center" vertical="top"/>
    </xf>
    <xf numFmtId="0" fontId="9" fillId="0" borderId="0" xfId="0" applyFont="1" applyAlignment="1">
      <alignment horizontal="left" vertical="top"/>
    </xf>
    <xf numFmtId="0" fontId="1" fillId="0" borderId="0" xfId="0" applyFont="1" applyAlignment="1">
      <alignment horizontal="right" vertical="top" wrapText="1"/>
    </xf>
    <xf numFmtId="0" fontId="1" fillId="0" borderId="0" xfId="0" applyFont="1" applyFill="1"/>
    <xf numFmtId="164" fontId="1" fillId="0" borderId="0" xfId="0" applyNumberFormat="1" applyFont="1" applyFill="1"/>
    <xf numFmtId="0" fontId="1" fillId="0" borderId="1" xfId="0" applyFont="1" applyFill="1" applyBorder="1"/>
  </cellXfs>
  <cellStyles count="10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Normal" xfId="0" builtinId="0"/>
    <cellStyle name="Normal_Sheet1" xfId="31" xr:uid="{00000000-0005-0000-0000-00006B00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54"/>
  <sheetViews>
    <sheetView tabSelected="1" showRuler="0" topLeftCell="I1" zoomScale="80" zoomScaleNormal="80" workbookViewId="0">
      <pane ySplit="3" topLeftCell="A729" activePane="bottomLeft" state="frozen"/>
      <selection pane="bottomLeft" activeCell="U402" sqref="U402"/>
    </sheetView>
  </sheetViews>
  <sheetFormatPr baseColWidth="10" defaultRowHeight="16" x14ac:dyDescent="0.2"/>
  <cols>
    <col min="1" max="1" width="10.83203125" style="1"/>
    <col min="2" max="2" width="20.6640625" style="1" customWidth="1"/>
    <col min="3" max="3" width="30.33203125" style="1" customWidth="1"/>
    <col min="4" max="4" width="13.1640625" style="4" customWidth="1"/>
    <col min="5" max="5" width="15.33203125" style="3" customWidth="1"/>
    <col min="6" max="6" width="22.1640625" style="3" customWidth="1"/>
    <col min="7" max="8" width="12.5" style="3" customWidth="1"/>
    <col min="9" max="9" width="15" style="4" customWidth="1"/>
    <col min="10" max="10" width="28.5" style="3" customWidth="1"/>
    <col min="11" max="11" width="21.6640625" style="3" customWidth="1"/>
    <col min="12" max="12" width="36" style="3" customWidth="1"/>
    <col min="13" max="13" width="10.83203125" style="18" customWidth="1"/>
    <col min="14" max="14" width="10.83203125" style="2" customWidth="1"/>
    <col min="15" max="15" width="11" style="2" customWidth="1"/>
    <col min="16" max="16" width="21.1640625" style="2" customWidth="1"/>
    <col min="17" max="17" width="11.83203125" style="18" customWidth="1"/>
    <col min="18" max="18" width="17.1640625" style="2" customWidth="1"/>
    <col min="19" max="20" width="58.83203125" style="1" customWidth="1"/>
    <col min="21" max="21" width="38" style="1" customWidth="1"/>
    <col min="22" max="16384" width="10.83203125" style="1"/>
  </cols>
  <sheetData>
    <row r="1" spans="1:22" ht="18" x14ac:dyDescent="0.2">
      <c r="A1" s="1" t="s">
        <v>577</v>
      </c>
    </row>
    <row r="3" spans="1:22" s="17" customFormat="1" ht="19" thickBot="1" x14ac:dyDescent="0.25">
      <c r="A3" s="14" t="s">
        <v>6</v>
      </c>
      <c r="B3" s="14" t="s">
        <v>1</v>
      </c>
      <c r="C3" s="14" t="s">
        <v>0</v>
      </c>
      <c r="D3" s="15" t="s">
        <v>14</v>
      </c>
      <c r="E3" s="15" t="s">
        <v>12</v>
      </c>
      <c r="F3" s="15" t="s">
        <v>11</v>
      </c>
      <c r="G3" s="15" t="s">
        <v>13</v>
      </c>
      <c r="H3" s="15" t="s">
        <v>46</v>
      </c>
      <c r="I3" s="15" t="s">
        <v>82</v>
      </c>
      <c r="J3" s="15" t="s">
        <v>86</v>
      </c>
      <c r="K3" s="15" t="s">
        <v>81</v>
      </c>
      <c r="L3" s="15" t="s">
        <v>90</v>
      </c>
      <c r="M3" s="33" t="s">
        <v>7</v>
      </c>
      <c r="N3" s="16" t="s">
        <v>9</v>
      </c>
      <c r="O3" s="16" t="s">
        <v>576</v>
      </c>
      <c r="P3" s="16" t="s">
        <v>15</v>
      </c>
      <c r="Q3" s="22" t="s">
        <v>8</v>
      </c>
      <c r="R3" s="16" t="s">
        <v>10</v>
      </c>
      <c r="S3" s="29" t="s">
        <v>622</v>
      </c>
      <c r="T3" s="14" t="s">
        <v>623</v>
      </c>
      <c r="U3" s="14" t="s">
        <v>720</v>
      </c>
    </row>
    <row r="4" spans="1:22" x14ac:dyDescent="0.2">
      <c r="A4" s="1" t="s">
        <v>17</v>
      </c>
      <c r="B4" s="1" t="s">
        <v>16</v>
      </c>
      <c r="C4" s="20" t="s">
        <v>4</v>
      </c>
      <c r="D4" s="4">
        <v>6</v>
      </c>
      <c r="E4" s="1" t="s">
        <v>47</v>
      </c>
      <c r="F4" s="1" t="s">
        <v>48</v>
      </c>
      <c r="G4" s="3">
        <v>52</v>
      </c>
      <c r="H4" s="3" t="s">
        <v>61</v>
      </c>
      <c r="I4" s="31">
        <v>1</v>
      </c>
      <c r="J4" s="1" t="s">
        <v>18</v>
      </c>
      <c r="K4" s="1" t="s">
        <v>72</v>
      </c>
      <c r="L4" s="1" t="s">
        <v>87</v>
      </c>
      <c r="M4" s="18">
        <v>41.314680887096799</v>
      </c>
      <c r="N4" s="2">
        <v>3.6668861562992099</v>
      </c>
      <c r="O4" s="18">
        <f>P4+0.31</f>
        <v>6.2197656909999992</v>
      </c>
      <c r="P4" s="18">
        <v>5.9097656909999996</v>
      </c>
      <c r="Q4" s="18">
        <v>0.29845071299999998</v>
      </c>
      <c r="R4" s="2">
        <v>13.144793424291199</v>
      </c>
      <c r="S4" s="1" t="s">
        <v>1433</v>
      </c>
      <c r="T4" s="1" t="s">
        <v>1435</v>
      </c>
      <c r="U4" s="1" t="s">
        <v>1436</v>
      </c>
      <c r="V4" s="1" t="s">
        <v>1859</v>
      </c>
    </row>
    <row r="5" spans="1:22" x14ac:dyDescent="0.2">
      <c r="A5" s="1" t="s">
        <v>19</v>
      </c>
      <c r="B5" s="1" t="s">
        <v>16</v>
      </c>
      <c r="C5" s="20" t="s">
        <v>44</v>
      </c>
      <c r="D5" s="4">
        <v>21</v>
      </c>
      <c r="E5" s="1" t="s">
        <v>47</v>
      </c>
      <c r="F5" s="1" t="s">
        <v>48</v>
      </c>
      <c r="G5" s="3">
        <v>52</v>
      </c>
      <c r="H5" s="3" t="s">
        <v>61</v>
      </c>
      <c r="I5" s="31">
        <v>1</v>
      </c>
      <c r="J5" s="1" t="s">
        <v>18</v>
      </c>
      <c r="K5" s="1" t="s">
        <v>72</v>
      </c>
      <c r="L5" s="1" t="s">
        <v>87</v>
      </c>
      <c r="M5" s="18">
        <v>42.022393637681198</v>
      </c>
      <c r="N5" s="2">
        <v>3.5018798212686599</v>
      </c>
      <c r="O5" s="18">
        <f>P5+0.31</f>
        <v>7.822361452</v>
      </c>
      <c r="P5" s="18">
        <v>7.5123614520000004</v>
      </c>
      <c r="Q5" s="18">
        <v>0.28952265300000002</v>
      </c>
      <c r="R5" s="2">
        <v>13.9999452902033</v>
      </c>
      <c r="S5" s="1" t="s">
        <v>1433</v>
      </c>
      <c r="T5" s="1" t="s">
        <v>1435</v>
      </c>
      <c r="U5" s="1" t="s">
        <v>1437</v>
      </c>
      <c r="V5" s="1" t="s">
        <v>1859</v>
      </c>
    </row>
    <row r="6" spans="1:22" x14ac:dyDescent="0.2">
      <c r="A6" s="1" t="s">
        <v>20</v>
      </c>
      <c r="B6" s="1" t="s">
        <v>16</v>
      </c>
      <c r="C6" s="20" t="s">
        <v>3</v>
      </c>
      <c r="D6" s="4">
        <v>25</v>
      </c>
      <c r="E6" s="1" t="s">
        <v>47</v>
      </c>
      <c r="F6" s="1" t="s">
        <v>49</v>
      </c>
      <c r="G6" s="3">
        <v>2</v>
      </c>
      <c r="H6" s="3" t="s">
        <v>62</v>
      </c>
      <c r="I6" s="31">
        <v>1</v>
      </c>
      <c r="J6" s="1" t="s">
        <v>18</v>
      </c>
      <c r="K6" s="1" t="s">
        <v>72</v>
      </c>
      <c r="L6" s="1" t="s">
        <v>87</v>
      </c>
      <c r="M6" s="18">
        <v>45.486737937500003</v>
      </c>
      <c r="N6" s="2">
        <v>3.0469391985454499</v>
      </c>
      <c r="O6" s="18">
        <f t="shared" ref="O6:O67" si="0">P6+0.31</f>
        <v>5.9488090049999993</v>
      </c>
      <c r="P6" s="18">
        <v>5.6388090049999997</v>
      </c>
      <c r="Q6" s="18">
        <v>0.30027403400000002</v>
      </c>
      <c r="R6" s="2">
        <v>17.416777122568401</v>
      </c>
      <c r="S6" s="1" t="s">
        <v>1433</v>
      </c>
      <c r="T6" s="1" t="s">
        <v>1435</v>
      </c>
      <c r="U6" s="1" t="s">
        <v>1438</v>
      </c>
      <c r="V6" s="1" t="s">
        <v>1859</v>
      </c>
    </row>
    <row r="7" spans="1:22" x14ac:dyDescent="0.2">
      <c r="A7" s="1" t="s">
        <v>21</v>
      </c>
      <c r="B7" s="1" t="s">
        <v>16</v>
      </c>
      <c r="C7" s="20" t="s">
        <v>44</v>
      </c>
      <c r="D7" s="4">
        <v>25</v>
      </c>
      <c r="E7" s="1" t="s">
        <v>47</v>
      </c>
      <c r="F7" s="1" t="s">
        <v>50</v>
      </c>
      <c r="G7" s="3">
        <v>23</v>
      </c>
      <c r="H7" s="3" t="s">
        <v>63</v>
      </c>
      <c r="I7" s="31">
        <v>1</v>
      </c>
      <c r="J7" s="1" t="s">
        <v>18</v>
      </c>
      <c r="K7" s="1" t="s">
        <v>72</v>
      </c>
      <c r="L7" s="1" t="s">
        <v>87</v>
      </c>
      <c r="M7" s="18">
        <v>45.30775525</v>
      </c>
      <c r="N7" s="2">
        <v>3.4083731451127801</v>
      </c>
      <c r="O7" s="18">
        <f t="shared" si="0"/>
        <v>8.4224459449999998</v>
      </c>
      <c r="P7" s="18">
        <v>8.1124459449999993</v>
      </c>
      <c r="Q7" s="18">
        <v>0.28703521199999998</v>
      </c>
      <c r="R7" s="2">
        <v>15.508585926825701</v>
      </c>
      <c r="S7" s="1" t="s">
        <v>1433</v>
      </c>
      <c r="T7" s="1" t="s">
        <v>1435</v>
      </c>
      <c r="U7" s="1" t="s">
        <v>1439</v>
      </c>
      <c r="V7" s="1" t="s">
        <v>1859</v>
      </c>
    </row>
    <row r="8" spans="1:22" x14ac:dyDescent="0.2">
      <c r="A8" s="1" t="s">
        <v>22</v>
      </c>
      <c r="B8" s="1" t="s">
        <v>16</v>
      </c>
      <c r="C8" s="20" t="s">
        <v>3</v>
      </c>
      <c r="D8" s="4">
        <v>25</v>
      </c>
      <c r="E8" s="1" t="s">
        <v>47</v>
      </c>
      <c r="F8" s="1" t="s">
        <v>50</v>
      </c>
      <c r="G8" s="3">
        <v>23</v>
      </c>
      <c r="H8" s="3" t="s">
        <v>63</v>
      </c>
      <c r="I8" s="31">
        <v>1</v>
      </c>
      <c r="J8" s="1" t="s">
        <v>18</v>
      </c>
      <c r="K8" s="1" t="s">
        <v>72</v>
      </c>
      <c r="L8" s="1" t="s">
        <v>87</v>
      </c>
      <c r="M8" s="18">
        <v>46.711528873239402</v>
      </c>
      <c r="N8" s="2">
        <v>2.6943504116788302</v>
      </c>
      <c r="O8" s="18">
        <f t="shared" si="0"/>
        <v>5.1458088049999997</v>
      </c>
      <c r="P8" s="18">
        <v>4.8358088050000001</v>
      </c>
      <c r="Q8" s="18">
        <v>0.30618049000000003</v>
      </c>
      <c r="R8" s="2">
        <v>20.2263163132851</v>
      </c>
      <c r="S8" s="1" t="s">
        <v>1433</v>
      </c>
      <c r="T8" s="1" t="s">
        <v>1435</v>
      </c>
      <c r="U8" s="1" t="s">
        <v>1440</v>
      </c>
      <c r="V8" s="1" t="s">
        <v>1859</v>
      </c>
    </row>
    <row r="9" spans="1:22" x14ac:dyDescent="0.2">
      <c r="A9" s="1" t="s">
        <v>23</v>
      </c>
      <c r="B9" s="1" t="s">
        <v>16</v>
      </c>
      <c r="C9" s="20" t="s">
        <v>3</v>
      </c>
      <c r="D9" s="4">
        <v>25</v>
      </c>
      <c r="E9" s="1" t="s">
        <v>47</v>
      </c>
      <c r="F9" s="1" t="s">
        <v>51</v>
      </c>
      <c r="G9" s="3">
        <v>26</v>
      </c>
      <c r="H9" s="3" t="s">
        <v>64</v>
      </c>
      <c r="I9" s="31">
        <v>1</v>
      </c>
      <c r="J9" s="1" t="s">
        <v>18</v>
      </c>
      <c r="K9" s="1" t="s">
        <v>73</v>
      </c>
      <c r="L9" s="1" t="s">
        <v>87</v>
      </c>
      <c r="M9" s="18">
        <v>46.002667093749999</v>
      </c>
      <c r="N9" s="2">
        <v>2.5211930757142902</v>
      </c>
      <c r="O9" s="18">
        <f t="shared" si="0"/>
        <v>5.2662287109999992</v>
      </c>
      <c r="P9" s="18">
        <v>4.9562287109999996</v>
      </c>
      <c r="Q9" s="18">
        <v>0.30524789400000002</v>
      </c>
      <c r="R9" s="2">
        <v>21.287452671920502</v>
      </c>
      <c r="S9" s="1" t="s">
        <v>1433</v>
      </c>
      <c r="T9" s="1" t="s">
        <v>1435</v>
      </c>
      <c r="U9" s="1" t="s">
        <v>1441</v>
      </c>
      <c r="V9" s="1" t="s">
        <v>1859</v>
      </c>
    </row>
    <row r="10" spans="1:22" x14ac:dyDescent="0.2">
      <c r="A10" s="1" t="s">
        <v>24</v>
      </c>
      <c r="B10" s="1" t="s">
        <v>16</v>
      </c>
      <c r="C10" s="20" t="s">
        <v>2</v>
      </c>
      <c r="D10" s="4">
        <v>6</v>
      </c>
      <c r="E10" s="1" t="s">
        <v>47</v>
      </c>
      <c r="F10" s="1" t="s">
        <v>49</v>
      </c>
      <c r="G10" s="3">
        <v>16</v>
      </c>
      <c r="H10" s="3" t="s">
        <v>65</v>
      </c>
      <c r="I10" s="31">
        <v>1</v>
      </c>
      <c r="J10" s="1" t="s">
        <v>18</v>
      </c>
      <c r="K10" s="1" t="s">
        <v>74</v>
      </c>
      <c r="L10" s="1" t="s">
        <v>87</v>
      </c>
      <c r="M10" s="18">
        <v>51.590942746268702</v>
      </c>
      <c r="N10" s="2">
        <v>2.8786619094339598</v>
      </c>
      <c r="O10" s="18">
        <f t="shared" si="0"/>
        <v>4.1871448390000001</v>
      </c>
      <c r="P10" s="18">
        <v>3.8771448390000001</v>
      </c>
      <c r="Q10" s="18">
        <v>0.31416864700000002</v>
      </c>
      <c r="R10" s="2">
        <v>20.908823299716801</v>
      </c>
      <c r="S10" s="1" t="s">
        <v>1433</v>
      </c>
      <c r="T10" s="1" t="s">
        <v>1435</v>
      </c>
      <c r="U10" s="1" t="s">
        <v>1442</v>
      </c>
      <c r="V10" s="1" t="s">
        <v>1859</v>
      </c>
    </row>
    <row r="11" spans="1:22" x14ac:dyDescent="0.2">
      <c r="A11" s="1" t="s">
        <v>25</v>
      </c>
      <c r="B11" s="1" t="s">
        <v>16</v>
      </c>
      <c r="C11" s="20" t="s">
        <v>3</v>
      </c>
      <c r="D11" s="4">
        <v>25</v>
      </c>
      <c r="E11" s="1" t="s">
        <v>47</v>
      </c>
      <c r="F11" s="1" t="s">
        <v>49</v>
      </c>
      <c r="G11" s="3">
        <v>16</v>
      </c>
      <c r="H11" s="3" t="s">
        <v>65</v>
      </c>
      <c r="I11" s="31">
        <v>1</v>
      </c>
      <c r="J11" s="1" t="s">
        <v>18</v>
      </c>
      <c r="K11" s="1" t="s">
        <v>74</v>
      </c>
      <c r="L11" s="1" t="s">
        <v>87</v>
      </c>
      <c r="M11" s="18">
        <v>51.109681029850698</v>
      </c>
      <c r="N11" s="2">
        <v>2.8816489768000002</v>
      </c>
      <c r="O11" s="18">
        <f t="shared" si="0"/>
        <v>4.3127663949999997</v>
      </c>
      <c r="P11" s="18">
        <v>4.0027663950000001</v>
      </c>
      <c r="Q11" s="18">
        <v>0.31306630000000002</v>
      </c>
      <c r="R11" s="2">
        <v>20.692305579740601</v>
      </c>
      <c r="S11" s="1" t="s">
        <v>1433</v>
      </c>
      <c r="T11" s="1" t="s">
        <v>1435</v>
      </c>
      <c r="U11" s="1" t="s">
        <v>1443</v>
      </c>
      <c r="V11" s="1" t="s">
        <v>1859</v>
      </c>
    </row>
    <row r="12" spans="1:22" x14ac:dyDescent="0.2">
      <c r="A12" s="1" t="s">
        <v>26</v>
      </c>
      <c r="B12" s="1" t="s">
        <v>16</v>
      </c>
      <c r="C12" s="20" t="s">
        <v>44</v>
      </c>
      <c r="D12" s="4">
        <v>25</v>
      </c>
      <c r="E12" s="1" t="s">
        <v>47</v>
      </c>
      <c r="F12" s="1" t="s">
        <v>52</v>
      </c>
      <c r="G12" s="3">
        <v>17</v>
      </c>
      <c r="H12" s="3" t="s">
        <v>66</v>
      </c>
      <c r="I12" s="31">
        <v>1</v>
      </c>
      <c r="J12" s="1" t="s">
        <v>18</v>
      </c>
      <c r="K12" s="1" t="s">
        <v>75</v>
      </c>
      <c r="L12" s="1" t="s">
        <v>87</v>
      </c>
      <c r="M12" s="18">
        <v>41.117235884057997</v>
      </c>
      <c r="N12" s="2">
        <v>4.4439037692708299</v>
      </c>
      <c r="O12" s="18">
        <f t="shared" si="0"/>
        <v>10.019150553000001</v>
      </c>
      <c r="P12" s="18">
        <v>9.7091505530000006</v>
      </c>
      <c r="Q12" s="18">
        <v>0.28281372100000002</v>
      </c>
      <c r="R12" s="2">
        <v>10.7945876018085</v>
      </c>
      <c r="S12" s="1" t="s">
        <v>1433</v>
      </c>
      <c r="T12" s="1" t="s">
        <v>1435</v>
      </c>
      <c r="U12" s="1" t="s">
        <v>1444</v>
      </c>
      <c r="V12" s="1" t="s">
        <v>1859</v>
      </c>
    </row>
    <row r="13" spans="1:22" x14ac:dyDescent="0.2">
      <c r="A13" s="1" t="s">
        <v>27</v>
      </c>
      <c r="B13" s="1" t="s">
        <v>16</v>
      </c>
      <c r="C13" s="20" t="s">
        <v>3</v>
      </c>
      <c r="D13" s="4">
        <v>25</v>
      </c>
      <c r="E13" s="1" t="s">
        <v>47</v>
      </c>
      <c r="F13" s="1" t="s">
        <v>52</v>
      </c>
      <c r="G13" s="3">
        <v>17</v>
      </c>
      <c r="H13" s="3" t="s">
        <v>66</v>
      </c>
      <c r="I13" s="31">
        <v>1</v>
      </c>
      <c r="J13" s="1" t="s">
        <v>18</v>
      </c>
      <c r="K13" s="1" t="s">
        <v>75</v>
      </c>
      <c r="L13" s="1" t="s">
        <v>87</v>
      </c>
      <c r="M13" s="18">
        <v>42.974478954545503</v>
      </c>
      <c r="N13" s="2">
        <v>4.5982662372881302</v>
      </c>
      <c r="O13" s="18">
        <f t="shared" si="0"/>
        <v>9.5817392780000006</v>
      </c>
      <c r="P13" s="18">
        <v>9.2717392780000001</v>
      </c>
      <c r="Q13" s="18">
        <v>0.28361719600000002</v>
      </c>
      <c r="R13" s="2">
        <v>10.9034339306123</v>
      </c>
      <c r="S13" s="1" t="s">
        <v>1433</v>
      </c>
      <c r="T13" s="1" t="s">
        <v>1435</v>
      </c>
      <c r="U13" s="1" t="s">
        <v>1445</v>
      </c>
      <c r="V13" s="1" t="s">
        <v>1859</v>
      </c>
    </row>
    <row r="14" spans="1:22" x14ac:dyDescent="0.2">
      <c r="A14" s="1" t="s">
        <v>28</v>
      </c>
      <c r="B14" s="1" t="s">
        <v>16</v>
      </c>
      <c r="C14" s="20" t="s">
        <v>44</v>
      </c>
      <c r="D14" s="4">
        <v>25</v>
      </c>
      <c r="E14" s="1" t="s">
        <v>47</v>
      </c>
      <c r="F14" s="1" t="s">
        <v>53</v>
      </c>
      <c r="G14" s="3">
        <v>6</v>
      </c>
      <c r="H14" s="3" t="s">
        <v>66</v>
      </c>
      <c r="I14" s="31">
        <v>1</v>
      </c>
      <c r="J14" s="1" t="s">
        <v>18</v>
      </c>
      <c r="K14" s="1" t="s">
        <v>75</v>
      </c>
      <c r="L14" s="1" t="s">
        <v>87</v>
      </c>
      <c r="M14" s="18">
        <v>48.257388342857098</v>
      </c>
      <c r="N14" s="2">
        <v>2.9848523918439702</v>
      </c>
      <c r="O14" s="18">
        <f t="shared" si="0"/>
        <v>6.5270928399999999</v>
      </c>
      <c r="P14" s="18">
        <v>6.2170928400000003</v>
      </c>
      <c r="Q14" s="18">
        <v>0.29648960600000002</v>
      </c>
      <c r="R14" s="2">
        <v>18.8620001960027</v>
      </c>
      <c r="S14" s="1" t="s">
        <v>1433</v>
      </c>
      <c r="T14" s="1" t="s">
        <v>1435</v>
      </c>
      <c r="U14" s="1" t="s">
        <v>1446</v>
      </c>
      <c r="V14" s="1" t="s">
        <v>1859</v>
      </c>
    </row>
    <row r="15" spans="1:22" x14ac:dyDescent="0.2">
      <c r="A15" s="1" t="s">
        <v>30</v>
      </c>
      <c r="B15" s="1" t="s">
        <v>16</v>
      </c>
      <c r="C15" s="20" t="s">
        <v>45</v>
      </c>
      <c r="D15" s="4">
        <v>18</v>
      </c>
      <c r="E15" s="1" t="s">
        <v>54</v>
      </c>
      <c r="F15" s="1" t="s">
        <v>48</v>
      </c>
      <c r="G15" s="3">
        <v>23</v>
      </c>
      <c r="H15" s="3" t="s">
        <v>67</v>
      </c>
      <c r="I15" s="31">
        <v>1</v>
      </c>
      <c r="J15" s="1" t="s">
        <v>84</v>
      </c>
      <c r="K15" s="1" t="s">
        <v>76</v>
      </c>
      <c r="L15" s="1" t="s">
        <v>88</v>
      </c>
      <c r="M15" s="18">
        <v>43.7599023098592</v>
      </c>
      <c r="N15" s="2">
        <v>3.6194860731601701</v>
      </c>
      <c r="O15" s="18">
        <f t="shared" si="0"/>
        <v>6.5257724929999998</v>
      </c>
      <c r="P15" s="18">
        <v>6.2157724930000002</v>
      </c>
      <c r="Q15" s="18">
        <v>0.29649778500000001</v>
      </c>
      <c r="R15" s="2">
        <v>14.105101754661</v>
      </c>
      <c r="S15" s="1" t="s">
        <v>1433</v>
      </c>
      <c r="T15" s="1" t="s">
        <v>1435</v>
      </c>
      <c r="U15" s="1" t="s">
        <v>1447</v>
      </c>
      <c r="V15" s="1" t="s">
        <v>1859</v>
      </c>
    </row>
    <row r="16" spans="1:22" x14ac:dyDescent="0.2">
      <c r="A16" s="1" t="s">
        <v>31</v>
      </c>
      <c r="B16" s="1" t="s">
        <v>16</v>
      </c>
      <c r="C16" s="20" t="s">
        <v>44</v>
      </c>
      <c r="D16" s="4">
        <v>25</v>
      </c>
      <c r="E16" s="1" t="s">
        <v>54</v>
      </c>
      <c r="F16" s="1" t="s">
        <v>55</v>
      </c>
      <c r="G16" s="3">
        <v>33</v>
      </c>
      <c r="H16" s="3" t="s">
        <v>68</v>
      </c>
      <c r="I16" s="31">
        <v>1</v>
      </c>
      <c r="J16" s="1" t="s">
        <v>84</v>
      </c>
      <c r="K16" s="1" t="s">
        <v>77</v>
      </c>
      <c r="L16" s="1" t="s">
        <v>88</v>
      </c>
      <c r="M16" s="18">
        <v>42.1908436338028</v>
      </c>
      <c r="N16" s="2">
        <v>4.5403245773684198</v>
      </c>
      <c r="O16" s="18">
        <f t="shared" si="0"/>
        <v>9.8301900250000003</v>
      </c>
      <c r="P16" s="18">
        <v>9.5201900249999998</v>
      </c>
      <c r="Q16" s="18">
        <v>0.28312776499999998</v>
      </c>
      <c r="R16" s="2">
        <v>10.841218522450401</v>
      </c>
      <c r="S16" s="1" t="s">
        <v>1433</v>
      </c>
      <c r="T16" s="1" t="s">
        <v>1435</v>
      </c>
      <c r="U16" s="1" t="s">
        <v>1448</v>
      </c>
      <c r="V16" s="1" t="s">
        <v>1859</v>
      </c>
    </row>
    <row r="17" spans="1:22" x14ac:dyDescent="0.2">
      <c r="A17" s="1" t="s">
        <v>32</v>
      </c>
      <c r="B17" s="1" t="s">
        <v>16</v>
      </c>
      <c r="C17" s="20" t="s">
        <v>4</v>
      </c>
      <c r="D17" s="4">
        <v>25</v>
      </c>
      <c r="E17" s="1" t="s">
        <v>54</v>
      </c>
      <c r="F17" s="1" t="s">
        <v>55</v>
      </c>
      <c r="G17" s="3">
        <v>33</v>
      </c>
      <c r="H17" s="3" t="s">
        <v>68</v>
      </c>
      <c r="I17" s="31">
        <v>1</v>
      </c>
      <c r="J17" s="1" t="s">
        <v>84</v>
      </c>
      <c r="K17" s="1" t="s">
        <v>77</v>
      </c>
      <c r="L17" s="1" t="s">
        <v>88</v>
      </c>
      <c r="M17" s="18">
        <v>41.382883492307698</v>
      </c>
      <c r="N17" s="2">
        <v>5.6675829636363604</v>
      </c>
      <c r="O17" s="18">
        <f t="shared" si="0"/>
        <v>10.376578310000001</v>
      </c>
      <c r="P17" s="18">
        <v>10.066578310000001</v>
      </c>
      <c r="Q17" s="18">
        <v>0.28235782599999998</v>
      </c>
      <c r="R17" s="2">
        <v>8.5186279672999898</v>
      </c>
      <c r="S17" s="1" t="s">
        <v>1433</v>
      </c>
      <c r="T17" s="1" t="s">
        <v>1435</v>
      </c>
      <c r="U17" s="1" t="s">
        <v>1449</v>
      </c>
      <c r="V17" s="1" t="s">
        <v>1859</v>
      </c>
    </row>
    <row r="18" spans="1:22" x14ac:dyDescent="0.2">
      <c r="A18" s="1" t="s">
        <v>33</v>
      </c>
      <c r="B18" s="1" t="s">
        <v>16</v>
      </c>
      <c r="C18" s="20" t="s">
        <v>45</v>
      </c>
      <c r="D18" s="4">
        <v>25</v>
      </c>
      <c r="E18" s="1" t="s">
        <v>54</v>
      </c>
      <c r="F18" s="1" t="s">
        <v>56</v>
      </c>
      <c r="G18" s="3">
        <v>2</v>
      </c>
      <c r="H18" s="3" t="s">
        <v>69</v>
      </c>
      <c r="I18" s="31">
        <v>1</v>
      </c>
      <c r="J18" s="1" t="s">
        <v>84</v>
      </c>
      <c r="K18" s="1" t="s">
        <v>78</v>
      </c>
      <c r="L18" s="1" t="s">
        <v>88</v>
      </c>
      <c r="M18" s="18">
        <v>52.9086510769231</v>
      </c>
      <c r="N18" s="2">
        <v>3.3386241293333301</v>
      </c>
      <c r="O18" s="18">
        <f t="shared" si="0"/>
        <v>7.8740417229999995</v>
      </c>
      <c r="P18" s="18">
        <v>7.5640417229999999</v>
      </c>
      <c r="Q18" s="18">
        <v>0.28928957700000002</v>
      </c>
      <c r="R18" s="2">
        <v>18.4886819236131</v>
      </c>
      <c r="S18" s="1" t="s">
        <v>1433</v>
      </c>
      <c r="T18" s="1" t="s">
        <v>1435</v>
      </c>
      <c r="U18" s="1" t="s">
        <v>1450</v>
      </c>
      <c r="V18" s="1" t="s">
        <v>1859</v>
      </c>
    </row>
    <row r="19" spans="1:22" x14ac:dyDescent="0.2">
      <c r="A19" s="1" t="s">
        <v>34</v>
      </c>
      <c r="B19" s="1" t="s">
        <v>16</v>
      </c>
      <c r="C19" s="20" t="s">
        <v>44</v>
      </c>
      <c r="D19" s="4">
        <v>25</v>
      </c>
      <c r="E19" s="1" t="s">
        <v>57</v>
      </c>
      <c r="F19" s="1" t="s">
        <v>58</v>
      </c>
      <c r="G19" s="3">
        <v>13</v>
      </c>
      <c r="H19" s="3">
        <v>6</v>
      </c>
      <c r="I19" s="31">
        <v>1</v>
      </c>
      <c r="J19" s="1" t="s">
        <v>85</v>
      </c>
      <c r="K19" s="1" t="s">
        <v>79</v>
      </c>
      <c r="L19" s="1" t="s">
        <v>89</v>
      </c>
      <c r="M19" s="18">
        <v>43.723171365079402</v>
      </c>
      <c r="N19" s="2">
        <v>3.4787272438914001</v>
      </c>
      <c r="O19" s="18">
        <f t="shared" si="0"/>
        <v>7.1811204739999992</v>
      </c>
      <c r="P19" s="18">
        <v>6.8711204739999996</v>
      </c>
      <c r="Q19" s="18">
        <v>0.29270453000000002</v>
      </c>
      <c r="R19" s="2">
        <v>14.663514272976199</v>
      </c>
      <c r="S19" s="1" t="s">
        <v>1434</v>
      </c>
      <c r="T19" s="1" t="s">
        <v>1435</v>
      </c>
      <c r="U19" s="1" t="s">
        <v>1451</v>
      </c>
      <c r="V19" s="1" t="s">
        <v>1859</v>
      </c>
    </row>
    <row r="20" spans="1:22" x14ac:dyDescent="0.2">
      <c r="A20" s="1" t="s">
        <v>35</v>
      </c>
      <c r="B20" s="1" t="s">
        <v>16</v>
      </c>
      <c r="C20" s="19" t="s">
        <v>3</v>
      </c>
      <c r="D20" s="4">
        <v>25</v>
      </c>
      <c r="E20" s="1" t="s">
        <v>57</v>
      </c>
      <c r="F20" s="1" t="s">
        <v>59</v>
      </c>
      <c r="G20" s="3">
        <v>7</v>
      </c>
      <c r="H20" s="3">
        <v>6</v>
      </c>
      <c r="I20" s="31">
        <v>1</v>
      </c>
      <c r="J20" s="1" t="s">
        <v>85</v>
      </c>
      <c r="K20" s="1" t="s">
        <v>79</v>
      </c>
      <c r="L20" s="1" t="s">
        <v>89</v>
      </c>
      <c r="M20" s="18">
        <v>49.866152562499998</v>
      </c>
      <c r="N20" s="2">
        <v>2.8877315343333301</v>
      </c>
      <c r="O20" s="18">
        <f t="shared" si="0"/>
        <v>6.5346812069999993</v>
      </c>
      <c r="P20" s="18">
        <v>6.2246812069999997</v>
      </c>
      <c r="Q20" s="18">
        <v>0.29644263999999998</v>
      </c>
      <c r="R20" s="2">
        <v>20.146324995205699</v>
      </c>
      <c r="S20" s="1" t="s">
        <v>1434</v>
      </c>
      <c r="T20" s="1" t="s">
        <v>1435</v>
      </c>
      <c r="U20" s="1" t="s">
        <v>1452</v>
      </c>
      <c r="V20" s="1" t="s">
        <v>1859</v>
      </c>
    </row>
    <row r="21" spans="1:22" x14ac:dyDescent="0.2">
      <c r="A21" s="1" t="s">
        <v>36</v>
      </c>
      <c r="B21" s="1" t="s">
        <v>16</v>
      </c>
      <c r="C21" s="19" t="s">
        <v>45</v>
      </c>
      <c r="D21" s="4">
        <v>25</v>
      </c>
      <c r="E21" s="1" t="s">
        <v>57</v>
      </c>
      <c r="F21" s="1" t="s">
        <v>59</v>
      </c>
      <c r="G21" s="3">
        <v>7</v>
      </c>
      <c r="H21" s="3">
        <v>6</v>
      </c>
      <c r="I21" s="31">
        <v>1</v>
      </c>
      <c r="J21" s="1" t="s">
        <v>85</v>
      </c>
      <c r="K21" s="1" t="s">
        <v>79</v>
      </c>
      <c r="L21" s="1" t="s">
        <v>89</v>
      </c>
      <c r="M21" s="18">
        <v>52.544261943662001</v>
      </c>
      <c r="N21" s="2">
        <v>2.8503042261494298</v>
      </c>
      <c r="O21" s="18">
        <f t="shared" si="0"/>
        <v>7.0294521799999998</v>
      </c>
      <c r="P21" s="18">
        <v>6.7194521800000002</v>
      </c>
      <c r="Q21" s="18">
        <v>0.29353445099999997</v>
      </c>
      <c r="R21" s="2">
        <v>21.5070512024209</v>
      </c>
      <c r="S21" s="1" t="s">
        <v>1434</v>
      </c>
      <c r="T21" s="1" t="s">
        <v>1435</v>
      </c>
      <c r="U21" s="1" t="s">
        <v>1453</v>
      </c>
      <c r="V21" s="1" t="s">
        <v>1859</v>
      </c>
    </row>
    <row r="22" spans="1:22" x14ac:dyDescent="0.2">
      <c r="A22" s="1" t="s">
        <v>37</v>
      </c>
      <c r="B22" s="1" t="s">
        <v>16</v>
      </c>
      <c r="C22" s="19" t="s">
        <v>2</v>
      </c>
      <c r="D22" s="4">
        <v>25</v>
      </c>
      <c r="E22" s="1" t="s">
        <v>57</v>
      </c>
      <c r="F22" s="1" t="s">
        <v>59</v>
      </c>
      <c r="G22" s="3" t="s">
        <v>83</v>
      </c>
      <c r="H22" s="3">
        <v>6</v>
      </c>
      <c r="I22" s="31">
        <v>1</v>
      </c>
      <c r="J22" s="1" t="s">
        <v>85</v>
      </c>
      <c r="K22" s="1" t="s">
        <v>79</v>
      </c>
      <c r="L22" s="1" t="s">
        <v>89</v>
      </c>
      <c r="M22" s="18">
        <v>51.318970507042302</v>
      </c>
      <c r="N22" s="2">
        <v>4.2569563229508196</v>
      </c>
      <c r="O22" s="18">
        <f t="shared" si="0"/>
        <v>6.5526051189999999</v>
      </c>
      <c r="P22" s="18">
        <v>6.2426051190000003</v>
      </c>
      <c r="Q22" s="18">
        <v>0.29633198500000002</v>
      </c>
      <c r="R22" s="2">
        <v>14.0645399473383</v>
      </c>
      <c r="S22" s="1" t="s">
        <v>1434</v>
      </c>
      <c r="T22" s="1" t="s">
        <v>1435</v>
      </c>
      <c r="U22" s="1" t="s">
        <v>1454</v>
      </c>
      <c r="V22" s="1" t="s">
        <v>1859</v>
      </c>
    </row>
    <row r="23" spans="1:22" x14ac:dyDescent="0.2">
      <c r="A23" s="1" t="s">
        <v>38</v>
      </c>
      <c r="B23" s="1" t="s">
        <v>16</v>
      </c>
      <c r="C23" s="19" t="s">
        <v>45</v>
      </c>
      <c r="D23" s="4">
        <v>11</v>
      </c>
      <c r="E23" s="1" t="s">
        <v>57</v>
      </c>
      <c r="F23" s="1" t="s">
        <v>60</v>
      </c>
      <c r="G23" s="3" t="s">
        <v>83</v>
      </c>
      <c r="H23" s="3">
        <v>6</v>
      </c>
      <c r="I23" s="31">
        <v>1</v>
      </c>
      <c r="J23" s="1" t="s">
        <v>85</v>
      </c>
      <c r="K23" s="1" t="s">
        <v>79</v>
      </c>
      <c r="L23" s="1" t="s">
        <v>89</v>
      </c>
      <c r="M23" s="18">
        <v>44.718736366197199</v>
      </c>
      <c r="N23" s="2">
        <v>5.5525137026845597</v>
      </c>
      <c r="O23" s="18">
        <f t="shared" si="0"/>
        <v>9.2225502390000003</v>
      </c>
      <c r="P23" s="18">
        <v>8.9125502389999998</v>
      </c>
      <c r="Q23" s="18">
        <v>0.28447757200000001</v>
      </c>
      <c r="R23" s="2">
        <v>9.3960793052473495</v>
      </c>
      <c r="S23" s="1" t="s">
        <v>1434</v>
      </c>
      <c r="T23" s="1" t="s">
        <v>1435</v>
      </c>
      <c r="U23" s="1" t="s">
        <v>1455</v>
      </c>
      <c r="V23" s="1" t="s">
        <v>1859</v>
      </c>
    </row>
    <row r="24" spans="1:22" x14ac:dyDescent="0.2">
      <c r="A24" s="1" t="s">
        <v>39</v>
      </c>
      <c r="B24" s="1" t="s">
        <v>16</v>
      </c>
      <c r="C24" s="19" t="s">
        <v>45</v>
      </c>
      <c r="D24" s="4">
        <v>23</v>
      </c>
      <c r="E24" s="1" t="s">
        <v>57</v>
      </c>
      <c r="F24" s="1" t="s">
        <v>59</v>
      </c>
      <c r="G24" s="3">
        <v>4</v>
      </c>
      <c r="H24" s="3">
        <v>6</v>
      </c>
      <c r="I24" s="31">
        <v>1</v>
      </c>
      <c r="J24" s="1" t="s">
        <v>85</v>
      </c>
      <c r="K24" s="1" t="s">
        <v>79</v>
      </c>
      <c r="L24" s="1" t="s">
        <v>89</v>
      </c>
      <c r="M24" s="18">
        <v>48.339971242424198</v>
      </c>
      <c r="N24" s="2">
        <v>3.1207807535433099</v>
      </c>
      <c r="O24" s="18">
        <f t="shared" si="0"/>
        <v>9.0211050870000005</v>
      </c>
      <c r="P24" s="18">
        <v>8.711105087</v>
      </c>
      <c r="Q24" s="18">
        <v>0.28503863200000001</v>
      </c>
      <c r="R24" s="2">
        <v>18.071321752458701</v>
      </c>
      <c r="S24" s="1" t="s">
        <v>1434</v>
      </c>
      <c r="T24" s="1" t="s">
        <v>1435</v>
      </c>
      <c r="U24" s="1" t="s">
        <v>1456</v>
      </c>
      <c r="V24" s="1" t="s">
        <v>1859</v>
      </c>
    </row>
    <row r="25" spans="1:22" x14ac:dyDescent="0.2">
      <c r="A25" s="1" t="s">
        <v>40</v>
      </c>
      <c r="B25" s="1" t="s">
        <v>16</v>
      </c>
      <c r="C25" s="19" t="s">
        <v>2</v>
      </c>
      <c r="D25" s="4">
        <v>25</v>
      </c>
      <c r="E25" s="1" t="s">
        <v>57</v>
      </c>
      <c r="F25" s="1" t="s">
        <v>59</v>
      </c>
      <c r="G25" s="3">
        <v>4</v>
      </c>
      <c r="H25" s="3">
        <v>6</v>
      </c>
      <c r="I25" s="31">
        <v>1</v>
      </c>
      <c r="J25" s="1" t="s">
        <v>85</v>
      </c>
      <c r="K25" s="1" t="s">
        <v>79</v>
      </c>
      <c r="L25" s="1" t="s">
        <v>89</v>
      </c>
      <c r="M25" s="18">
        <v>44.1369902307692</v>
      </c>
      <c r="N25" s="2">
        <v>3.28768105857143</v>
      </c>
      <c r="O25" s="18">
        <f t="shared" si="0"/>
        <v>7.1828730099999998</v>
      </c>
      <c r="P25" s="18">
        <v>6.8728730100000002</v>
      </c>
      <c r="Q25" s="18">
        <v>0.29269511100000001</v>
      </c>
      <c r="R25" s="2">
        <v>15.6624545848148</v>
      </c>
      <c r="S25" s="1" t="s">
        <v>1434</v>
      </c>
      <c r="T25" s="1" t="s">
        <v>1435</v>
      </c>
      <c r="U25" s="1" t="s">
        <v>1457</v>
      </c>
      <c r="V25" s="1" t="s">
        <v>1859</v>
      </c>
    </row>
    <row r="26" spans="1:22" x14ac:dyDescent="0.2">
      <c r="A26" s="1" t="s">
        <v>41</v>
      </c>
      <c r="B26" s="1" t="s">
        <v>16</v>
      </c>
      <c r="C26" s="19" t="s">
        <v>3</v>
      </c>
      <c r="D26" s="4">
        <v>25</v>
      </c>
      <c r="E26" s="1" t="s">
        <v>57</v>
      </c>
      <c r="F26" s="1" t="s">
        <v>58</v>
      </c>
      <c r="H26" s="3">
        <v>2</v>
      </c>
      <c r="I26" s="31">
        <v>1</v>
      </c>
      <c r="J26" s="1" t="s">
        <v>29</v>
      </c>
      <c r="K26" s="1" t="s">
        <v>80</v>
      </c>
      <c r="L26" s="1" t="s">
        <v>89</v>
      </c>
      <c r="M26" s="18">
        <v>46.253554187500001</v>
      </c>
      <c r="N26" s="2">
        <v>2.9037081847328201</v>
      </c>
      <c r="O26" s="18">
        <f t="shared" si="0"/>
        <v>7.5246964179999996</v>
      </c>
      <c r="P26" s="18">
        <v>7.2146964179999999</v>
      </c>
      <c r="Q26" s="18">
        <v>0.29093334799999998</v>
      </c>
      <c r="R26" s="2">
        <v>18.5839886284516</v>
      </c>
      <c r="S26" s="1" t="s">
        <v>1434</v>
      </c>
      <c r="T26" s="1" t="s">
        <v>1435</v>
      </c>
      <c r="U26" s="1" t="s">
        <v>1458</v>
      </c>
      <c r="V26" s="1" t="s">
        <v>1859</v>
      </c>
    </row>
    <row r="27" spans="1:22" x14ac:dyDescent="0.2">
      <c r="A27" s="1" t="s">
        <v>42</v>
      </c>
      <c r="B27" s="1" t="s">
        <v>16</v>
      </c>
      <c r="C27" s="19" t="s">
        <v>3</v>
      </c>
      <c r="D27" s="4">
        <v>25</v>
      </c>
      <c r="E27" s="1" t="s">
        <v>57</v>
      </c>
      <c r="F27" s="1" t="s">
        <v>58</v>
      </c>
      <c r="G27" s="3">
        <v>13</v>
      </c>
      <c r="H27" s="3">
        <v>6</v>
      </c>
      <c r="I27" s="31">
        <v>1</v>
      </c>
      <c r="J27" s="1" t="s">
        <v>85</v>
      </c>
      <c r="K27" s="1" t="s">
        <v>79</v>
      </c>
      <c r="L27" s="1" t="s">
        <v>89</v>
      </c>
      <c r="M27" s="18">
        <v>44.735907076923098</v>
      </c>
      <c r="N27" s="2">
        <v>3.2055653120967702</v>
      </c>
      <c r="O27" s="18">
        <f t="shared" si="0"/>
        <v>5.9970661069999993</v>
      </c>
      <c r="P27" s="18">
        <v>5.6870661069999997</v>
      </c>
      <c r="Q27" s="18">
        <v>0.29994291099999998</v>
      </c>
      <c r="R27" s="2">
        <v>16.281649727362701</v>
      </c>
      <c r="S27" s="1" t="s">
        <v>1434</v>
      </c>
      <c r="T27" s="1" t="s">
        <v>1435</v>
      </c>
      <c r="U27" s="1" t="s">
        <v>1459</v>
      </c>
      <c r="V27" s="1" t="s">
        <v>1859</v>
      </c>
    </row>
    <row r="28" spans="1:22" x14ac:dyDescent="0.2">
      <c r="A28" s="1" t="s">
        <v>43</v>
      </c>
      <c r="B28" s="1" t="s">
        <v>16</v>
      </c>
      <c r="C28" s="19" t="s">
        <v>3</v>
      </c>
      <c r="D28" s="4">
        <v>25</v>
      </c>
      <c r="E28" s="1" t="s">
        <v>57</v>
      </c>
      <c r="F28" s="1" t="s">
        <v>70</v>
      </c>
      <c r="H28" s="3" t="s">
        <v>71</v>
      </c>
      <c r="I28" s="31">
        <v>1</v>
      </c>
      <c r="J28" s="1" t="s">
        <v>29</v>
      </c>
      <c r="K28" s="1" t="s">
        <v>80</v>
      </c>
      <c r="L28" s="1" t="s">
        <v>89</v>
      </c>
      <c r="M28" s="18">
        <v>50.2267366956522</v>
      </c>
      <c r="N28" s="2">
        <v>2.6510563892361101</v>
      </c>
      <c r="O28" s="18">
        <f t="shared" si="0"/>
        <v>7.5058831659999994</v>
      </c>
      <c r="P28" s="18">
        <v>7.1958831659999998</v>
      </c>
      <c r="Q28" s="18">
        <v>0.291026391</v>
      </c>
      <c r="R28" s="2">
        <v>22.103588485021099</v>
      </c>
      <c r="S28" s="1" t="s">
        <v>1434</v>
      </c>
      <c r="T28" s="1" t="s">
        <v>1435</v>
      </c>
      <c r="U28" s="1" t="s">
        <v>1460</v>
      </c>
      <c r="V28" s="1" t="s">
        <v>1859</v>
      </c>
    </row>
    <row r="29" spans="1:22" x14ac:dyDescent="0.2">
      <c r="A29" s="1" t="s">
        <v>91</v>
      </c>
      <c r="B29" s="1" t="s">
        <v>114</v>
      </c>
      <c r="C29" s="1" t="s">
        <v>119</v>
      </c>
      <c r="D29" s="21">
        <v>6</v>
      </c>
      <c r="E29" s="3">
        <v>1</v>
      </c>
      <c r="F29" s="3">
        <v>21</v>
      </c>
      <c r="G29" s="3" t="s">
        <v>124</v>
      </c>
      <c r="I29" s="4">
        <v>12.5</v>
      </c>
      <c r="J29" s="3" t="s">
        <v>92</v>
      </c>
      <c r="K29" s="3" t="s">
        <v>492</v>
      </c>
      <c r="L29" s="1" t="s">
        <v>120</v>
      </c>
      <c r="M29" s="18">
        <v>46.956186420000002</v>
      </c>
      <c r="N29" s="2">
        <v>2.7358717100000001</v>
      </c>
      <c r="O29" s="18">
        <f t="shared" si="0"/>
        <v>12.35749133</v>
      </c>
      <c r="P29" s="18">
        <v>12.04749133</v>
      </c>
      <c r="Q29" s="18">
        <v>0.25736136100000001</v>
      </c>
      <c r="R29" s="2">
        <v>20.023679210000001</v>
      </c>
      <c r="S29" s="1" t="s">
        <v>1705</v>
      </c>
      <c r="T29" s="1" t="s">
        <v>1705</v>
      </c>
      <c r="U29" s="1" t="s">
        <v>1461</v>
      </c>
      <c r="V29" s="1" t="s">
        <v>1859</v>
      </c>
    </row>
    <row r="30" spans="1:22" x14ac:dyDescent="0.2">
      <c r="A30" s="1" t="s">
        <v>93</v>
      </c>
      <c r="B30" s="1" t="s">
        <v>114</v>
      </c>
      <c r="C30" s="1" t="s">
        <v>44</v>
      </c>
      <c r="D30" s="21">
        <v>6</v>
      </c>
      <c r="E30" s="3">
        <v>3</v>
      </c>
      <c r="F30" s="3">
        <v>42</v>
      </c>
      <c r="G30" s="3" t="s">
        <v>125</v>
      </c>
      <c r="I30" s="4">
        <v>12.5</v>
      </c>
      <c r="J30" s="3" t="s">
        <v>94</v>
      </c>
      <c r="K30" s="3" t="s">
        <v>493</v>
      </c>
      <c r="L30" s="1" t="s">
        <v>121</v>
      </c>
      <c r="M30" s="18">
        <v>45.913496780000003</v>
      </c>
      <c r="N30" s="2">
        <v>3.319119116</v>
      </c>
      <c r="O30" s="18">
        <f t="shared" si="0"/>
        <v>9.7553663640000003</v>
      </c>
      <c r="P30" s="18">
        <v>9.4453663639999998</v>
      </c>
      <c r="Q30" s="18">
        <v>0.24377880599999999</v>
      </c>
      <c r="R30" s="2">
        <v>16.138542900000001</v>
      </c>
      <c r="S30" s="1" t="s">
        <v>1705</v>
      </c>
      <c r="T30" s="1" t="s">
        <v>1705</v>
      </c>
      <c r="U30" s="1" t="s">
        <v>1462</v>
      </c>
      <c r="V30" s="1" t="s">
        <v>1859</v>
      </c>
    </row>
    <row r="31" spans="1:22" x14ac:dyDescent="0.2">
      <c r="A31" s="1" t="s">
        <v>95</v>
      </c>
      <c r="B31" s="1" t="s">
        <v>114</v>
      </c>
      <c r="C31" s="1" t="s">
        <v>44</v>
      </c>
      <c r="D31" s="21">
        <v>6</v>
      </c>
      <c r="E31" s="3">
        <v>3</v>
      </c>
      <c r="F31" s="3">
        <v>42</v>
      </c>
      <c r="G31" s="3" t="s">
        <v>126</v>
      </c>
      <c r="I31" s="4">
        <v>12.5</v>
      </c>
      <c r="J31" s="3" t="s">
        <v>94</v>
      </c>
      <c r="K31" s="3" t="s">
        <v>493</v>
      </c>
      <c r="L31" s="1" t="s">
        <v>121</v>
      </c>
      <c r="M31" s="18">
        <v>44.30796428</v>
      </c>
      <c r="N31" s="2">
        <v>2.759904304</v>
      </c>
      <c r="O31" s="18">
        <f t="shared" si="0"/>
        <v>8.0804171109999992</v>
      </c>
      <c r="P31" s="18">
        <v>7.7704171109999995</v>
      </c>
      <c r="Q31" s="18">
        <v>0.23778091600000001</v>
      </c>
      <c r="R31" s="2">
        <v>18.729861369999998</v>
      </c>
      <c r="S31" s="1" t="s">
        <v>1705</v>
      </c>
      <c r="T31" s="1" t="s">
        <v>1705</v>
      </c>
      <c r="U31" s="1" t="s">
        <v>1463</v>
      </c>
      <c r="V31" s="1" t="s">
        <v>1859</v>
      </c>
    </row>
    <row r="32" spans="1:22" x14ac:dyDescent="0.2">
      <c r="A32" s="1" t="s">
        <v>96</v>
      </c>
      <c r="B32" s="1" t="s">
        <v>114</v>
      </c>
      <c r="C32" s="1" t="s">
        <v>44</v>
      </c>
      <c r="D32" s="21">
        <v>5</v>
      </c>
      <c r="E32" s="3">
        <v>8</v>
      </c>
      <c r="F32" s="3">
        <v>15</v>
      </c>
      <c r="G32" s="3" t="s">
        <v>127</v>
      </c>
      <c r="I32" s="4">
        <v>12.5</v>
      </c>
      <c r="J32" s="3" t="s">
        <v>92</v>
      </c>
      <c r="K32" s="3" t="s">
        <v>494</v>
      </c>
      <c r="L32" s="1" t="s">
        <v>122</v>
      </c>
      <c r="M32" s="18">
        <v>47.190936819999997</v>
      </c>
      <c r="N32" s="2">
        <v>3.7687354630000001</v>
      </c>
      <c r="O32" s="18">
        <f t="shared" si="0"/>
        <v>7.5989828599999996</v>
      </c>
      <c r="P32" s="18">
        <v>7.28898286</v>
      </c>
      <c r="Q32" s="18">
        <v>0.23648664</v>
      </c>
      <c r="R32" s="2">
        <v>14.60863823</v>
      </c>
      <c r="S32" s="1" t="s">
        <v>1707</v>
      </c>
      <c r="T32" s="1" t="s">
        <v>1705</v>
      </c>
      <c r="U32" s="1" t="s">
        <v>1464</v>
      </c>
      <c r="V32" s="1" t="s">
        <v>1859</v>
      </c>
    </row>
    <row r="33" spans="1:22" x14ac:dyDescent="0.2">
      <c r="A33" s="1" t="s">
        <v>97</v>
      </c>
      <c r="B33" s="1" t="s">
        <v>114</v>
      </c>
      <c r="C33" s="1" t="s">
        <v>44</v>
      </c>
      <c r="D33" s="21">
        <v>6</v>
      </c>
      <c r="E33" s="3">
        <v>8</v>
      </c>
      <c r="F33" s="3">
        <v>32</v>
      </c>
      <c r="G33" s="3" t="s">
        <v>128</v>
      </c>
      <c r="I33" s="4">
        <v>12.5</v>
      </c>
      <c r="J33" s="3" t="s">
        <v>92</v>
      </c>
      <c r="K33" s="3" t="s">
        <v>494</v>
      </c>
      <c r="L33" s="1" t="s">
        <v>122</v>
      </c>
      <c r="M33" s="18">
        <v>50.70371729</v>
      </c>
      <c r="N33" s="2">
        <v>3.014104889</v>
      </c>
      <c r="O33" s="18">
        <f t="shared" si="0"/>
        <v>7.3695114500000001</v>
      </c>
      <c r="P33" s="18">
        <v>7.0595114500000005</v>
      </c>
      <c r="Q33" s="18">
        <v>0.23593929699999999</v>
      </c>
      <c r="R33" s="2">
        <v>19.625838850000001</v>
      </c>
      <c r="S33" s="1" t="s">
        <v>1707</v>
      </c>
      <c r="T33" s="1" t="s">
        <v>1705</v>
      </c>
      <c r="U33" s="1" t="s">
        <v>1465</v>
      </c>
      <c r="V33" s="1" t="s">
        <v>1859</v>
      </c>
    </row>
    <row r="34" spans="1:22" x14ac:dyDescent="0.2">
      <c r="A34" s="1" t="s">
        <v>98</v>
      </c>
      <c r="B34" s="1" t="s">
        <v>114</v>
      </c>
      <c r="C34" s="1" t="s">
        <v>115</v>
      </c>
      <c r="D34" s="21">
        <v>5</v>
      </c>
      <c r="E34" s="3">
        <v>8</v>
      </c>
      <c r="F34" s="3">
        <v>40</v>
      </c>
      <c r="G34" s="3" t="s">
        <v>129</v>
      </c>
      <c r="I34" s="4">
        <v>12.5</v>
      </c>
      <c r="J34" s="3" t="s">
        <v>92</v>
      </c>
      <c r="K34" s="3" t="s">
        <v>494</v>
      </c>
      <c r="L34" s="1" t="s">
        <v>122</v>
      </c>
      <c r="M34" s="18">
        <v>47.076473460000003</v>
      </c>
      <c r="N34" s="2">
        <v>3.3287592180000001</v>
      </c>
      <c r="O34" s="18">
        <f t="shared" si="0"/>
        <v>10.28461995</v>
      </c>
      <c r="P34" s="18">
        <v>9.9746199499999992</v>
      </c>
      <c r="Q34" s="18">
        <v>0.24613797900000001</v>
      </c>
      <c r="R34" s="2">
        <v>16.49940677</v>
      </c>
      <c r="S34" s="1" t="s">
        <v>1707</v>
      </c>
      <c r="T34" s="1" t="s">
        <v>1705</v>
      </c>
      <c r="U34" s="1" t="s">
        <v>1466</v>
      </c>
      <c r="V34" s="1" t="s">
        <v>1859</v>
      </c>
    </row>
    <row r="35" spans="1:22" x14ac:dyDescent="0.2">
      <c r="A35" s="1" t="s">
        <v>99</v>
      </c>
      <c r="B35" s="1" t="s">
        <v>114</v>
      </c>
      <c r="C35" s="1" t="s">
        <v>44</v>
      </c>
      <c r="D35" s="21">
        <v>6</v>
      </c>
      <c r="E35" s="3">
        <v>9</v>
      </c>
      <c r="F35" s="3">
        <v>46</v>
      </c>
      <c r="G35" s="3" t="s">
        <v>130</v>
      </c>
      <c r="I35" s="4">
        <v>12.5</v>
      </c>
      <c r="J35" s="3" t="s">
        <v>92</v>
      </c>
      <c r="K35" s="3" t="s">
        <v>495</v>
      </c>
      <c r="L35" s="1" t="s">
        <v>120</v>
      </c>
      <c r="M35" s="18">
        <v>46.225110209999997</v>
      </c>
      <c r="N35" s="2">
        <v>2.7962438509999998</v>
      </c>
      <c r="O35" s="18">
        <f t="shared" si="0"/>
        <v>7.2438019000000002</v>
      </c>
      <c r="P35" s="18">
        <v>6.9338019000000006</v>
      </c>
      <c r="Q35" s="18">
        <v>0.23565865699999999</v>
      </c>
      <c r="R35" s="2">
        <v>19.28633486</v>
      </c>
      <c r="S35" s="1" t="s">
        <v>1707</v>
      </c>
      <c r="T35" s="1" t="s">
        <v>1705</v>
      </c>
      <c r="U35" s="1" t="s">
        <v>1467</v>
      </c>
      <c r="V35" s="1" t="s">
        <v>1859</v>
      </c>
    </row>
    <row r="36" spans="1:22" x14ac:dyDescent="0.2">
      <c r="A36" s="1" t="s">
        <v>100</v>
      </c>
      <c r="B36" s="1" t="s">
        <v>114</v>
      </c>
      <c r="C36" s="1" t="s">
        <v>3</v>
      </c>
      <c r="D36" s="21">
        <v>5</v>
      </c>
      <c r="E36" s="3">
        <v>9</v>
      </c>
      <c r="F36" s="3">
        <v>59</v>
      </c>
      <c r="G36" s="3" t="s">
        <v>131</v>
      </c>
      <c r="I36" s="4">
        <v>12.5</v>
      </c>
      <c r="J36" s="3" t="s">
        <v>92</v>
      </c>
      <c r="K36" s="3" t="s">
        <v>495</v>
      </c>
      <c r="L36" s="1" t="s">
        <v>120</v>
      </c>
      <c r="M36" s="18">
        <v>48.852054819999999</v>
      </c>
      <c r="N36" s="2">
        <v>3.2641018279999998</v>
      </c>
      <c r="O36" s="18">
        <f t="shared" si="0"/>
        <v>7.4808377640000003</v>
      </c>
      <c r="P36" s="18">
        <v>7.1708377640000007</v>
      </c>
      <c r="Q36" s="18">
        <v>0.236199192</v>
      </c>
      <c r="R36" s="2">
        <v>17.460871919999999</v>
      </c>
      <c r="S36" s="1" t="s">
        <v>1707</v>
      </c>
      <c r="T36" s="1" t="s">
        <v>1705</v>
      </c>
      <c r="U36" s="1" t="s">
        <v>1468</v>
      </c>
      <c r="V36" s="1" t="s">
        <v>1859</v>
      </c>
    </row>
    <row r="37" spans="1:22" x14ac:dyDescent="0.2">
      <c r="A37" s="1" t="s">
        <v>101</v>
      </c>
      <c r="B37" s="1" t="s">
        <v>114</v>
      </c>
      <c r="C37" s="1" t="s">
        <v>44</v>
      </c>
      <c r="D37" s="21">
        <v>4</v>
      </c>
      <c r="E37" s="3">
        <v>9</v>
      </c>
      <c r="F37" s="3">
        <v>81</v>
      </c>
      <c r="G37" s="3" t="s">
        <v>132</v>
      </c>
      <c r="I37" s="4">
        <v>12.5</v>
      </c>
      <c r="J37" s="3" t="s">
        <v>92</v>
      </c>
      <c r="K37" s="3" t="s">
        <v>495</v>
      </c>
      <c r="L37" s="1" t="s">
        <v>120</v>
      </c>
      <c r="M37" s="18">
        <v>52.218078830000003</v>
      </c>
      <c r="N37" s="2">
        <v>3.4850699999999999</v>
      </c>
      <c r="O37" s="18">
        <f t="shared" si="0"/>
        <v>7.8560318980000003</v>
      </c>
      <c r="P37" s="18">
        <v>7.5460318980000007</v>
      </c>
      <c r="Q37" s="18">
        <v>0.23715322</v>
      </c>
      <c r="R37" s="2">
        <v>17.480593500000001</v>
      </c>
      <c r="S37" s="1" t="s">
        <v>1707</v>
      </c>
      <c r="T37" s="1" t="s">
        <v>1705</v>
      </c>
      <c r="U37" s="1" t="s">
        <v>1469</v>
      </c>
      <c r="V37" s="1" t="s">
        <v>1859</v>
      </c>
    </row>
    <row r="38" spans="1:22" x14ac:dyDescent="0.2">
      <c r="A38" s="1" t="s">
        <v>102</v>
      </c>
      <c r="B38" s="1" t="s">
        <v>114</v>
      </c>
      <c r="C38" s="1" t="s">
        <v>44</v>
      </c>
      <c r="D38" s="21">
        <v>6</v>
      </c>
      <c r="E38" s="3">
        <v>9</v>
      </c>
      <c r="F38" s="3">
        <v>81</v>
      </c>
      <c r="G38" s="3" t="s">
        <v>133</v>
      </c>
      <c r="I38" s="4">
        <v>12.5</v>
      </c>
      <c r="J38" s="3" t="s">
        <v>92</v>
      </c>
      <c r="K38" s="3" t="s">
        <v>495</v>
      </c>
      <c r="L38" s="1" t="s">
        <v>120</v>
      </c>
      <c r="M38" s="18">
        <v>50.495816269999999</v>
      </c>
      <c r="N38" s="2">
        <v>3.511138774</v>
      </c>
      <c r="O38" s="18">
        <f t="shared" si="0"/>
        <v>7.6015350870000002</v>
      </c>
      <c r="P38" s="18">
        <v>7.2915350870000006</v>
      </c>
      <c r="Q38" s="18">
        <v>0.23649298099999999</v>
      </c>
      <c r="R38" s="2">
        <v>16.778540929999998</v>
      </c>
      <c r="S38" s="1" t="s">
        <v>1707</v>
      </c>
      <c r="T38" s="1" t="s">
        <v>1705</v>
      </c>
      <c r="U38" s="1" t="s">
        <v>1470</v>
      </c>
      <c r="V38" s="1" t="s">
        <v>1859</v>
      </c>
    </row>
    <row r="39" spans="1:22" x14ac:dyDescent="0.2">
      <c r="A39" s="1" t="s">
        <v>103</v>
      </c>
      <c r="B39" s="1" t="s">
        <v>114</v>
      </c>
      <c r="C39" s="1" t="s">
        <v>497</v>
      </c>
      <c r="D39" s="21">
        <v>6</v>
      </c>
      <c r="E39" s="3">
        <v>10</v>
      </c>
      <c r="F39" s="3">
        <v>22</v>
      </c>
      <c r="G39" s="3" t="s">
        <v>134</v>
      </c>
      <c r="I39" s="4">
        <v>12.5</v>
      </c>
      <c r="J39" s="3" t="s">
        <v>94</v>
      </c>
      <c r="K39" s="3" t="s">
        <v>496</v>
      </c>
      <c r="L39" s="1" t="s">
        <v>123</v>
      </c>
      <c r="M39" s="18">
        <v>46.310021329999998</v>
      </c>
      <c r="N39" s="2">
        <v>3.777915218</v>
      </c>
      <c r="O39" s="18">
        <f t="shared" si="0"/>
        <v>6.5065966099999999</v>
      </c>
      <c r="P39" s="18">
        <v>6.1965966100000003</v>
      </c>
      <c r="Q39" s="18">
        <v>0.23428922599999999</v>
      </c>
      <c r="R39" s="2">
        <v>14.301103940000001</v>
      </c>
      <c r="S39" s="1" t="s">
        <v>1706</v>
      </c>
      <c r="T39" s="1" t="s">
        <v>1705</v>
      </c>
      <c r="U39" s="1" t="s">
        <v>1471</v>
      </c>
      <c r="V39" s="1" t="s">
        <v>1859</v>
      </c>
    </row>
    <row r="40" spans="1:22" x14ac:dyDescent="0.2">
      <c r="A40" s="1" t="s">
        <v>104</v>
      </c>
      <c r="B40" s="1" t="s">
        <v>114</v>
      </c>
      <c r="C40" s="1" t="s">
        <v>497</v>
      </c>
      <c r="D40" s="21">
        <v>6</v>
      </c>
      <c r="E40" s="3">
        <v>10</v>
      </c>
      <c r="F40" s="3">
        <v>27</v>
      </c>
      <c r="G40" s="3" t="s">
        <v>135</v>
      </c>
      <c r="I40" s="4">
        <v>12.5</v>
      </c>
      <c r="J40" s="3" t="s">
        <v>94</v>
      </c>
      <c r="K40" s="3" t="s">
        <v>496</v>
      </c>
      <c r="L40" s="1" t="s">
        <v>123</v>
      </c>
      <c r="M40" s="18">
        <v>46.541158340000003</v>
      </c>
      <c r="N40" s="2">
        <v>3.4625389439999998</v>
      </c>
      <c r="O40" s="18">
        <f t="shared" si="0"/>
        <v>7.8834733620000002</v>
      </c>
      <c r="P40" s="18">
        <v>7.5734733620000005</v>
      </c>
      <c r="Q40" s="18">
        <v>0.23722770000000001</v>
      </c>
      <c r="R40" s="2">
        <v>15.681561690000001</v>
      </c>
      <c r="S40" s="1" t="s">
        <v>1706</v>
      </c>
      <c r="T40" s="1" t="s">
        <v>1705</v>
      </c>
      <c r="U40" s="1" t="s">
        <v>1472</v>
      </c>
      <c r="V40" s="1" t="s">
        <v>1859</v>
      </c>
    </row>
    <row r="41" spans="1:22" x14ac:dyDescent="0.2">
      <c r="A41" s="1" t="s">
        <v>105</v>
      </c>
      <c r="B41" s="1" t="s">
        <v>114</v>
      </c>
      <c r="C41" s="1" t="s">
        <v>118</v>
      </c>
      <c r="D41" s="21">
        <v>6</v>
      </c>
      <c r="E41" s="3">
        <v>10</v>
      </c>
      <c r="F41" s="3">
        <v>57</v>
      </c>
      <c r="G41" s="3" t="s">
        <v>136</v>
      </c>
      <c r="I41" s="4">
        <v>12.5</v>
      </c>
      <c r="J41" s="3" t="s">
        <v>94</v>
      </c>
      <c r="K41" s="3" t="s">
        <v>496</v>
      </c>
      <c r="L41" s="1" t="s">
        <v>123</v>
      </c>
      <c r="M41" s="18">
        <v>42.531940310000003</v>
      </c>
      <c r="N41" s="2">
        <v>2.6944390810000001</v>
      </c>
      <c r="O41" s="18">
        <f t="shared" si="0"/>
        <v>8.7804444319999995</v>
      </c>
      <c r="P41" s="18">
        <v>8.470444431999999</v>
      </c>
      <c r="Q41" s="18">
        <v>0.240009745</v>
      </c>
      <c r="R41" s="2">
        <v>18.415928340000001</v>
      </c>
      <c r="S41" s="1" t="s">
        <v>1706</v>
      </c>
      <c r="T41" s="1" t="s">
        <v>1705</v>
      </c>
      <c r="U41" s="1" t="s">
        <v>1473</v>
      </c>
      <c r="V41" s="1" t="s">
        <v>1859</v>
      </c>
    </row>
    <row r="42" spans="1:22" x14ac:dyDescent="0.2">
      <c r="A42" s="1" t="s">
        <v>106</v>
      </c>
      <c r="B42" s="1" t="s">
        <v>114</v>
      </c>
      <c r="C42" s="1" t="s">
        <v>118</v>
      </c>
      <c r="D42" s="21">
        <v>6</v>
      </c>
      <c r="E42" s="3">
        <v>10</v>
      </c>
      <c r="F42" s="3">
        <v>63</v>
      </c>
      <c r="G42" s="3" t="s">
        <v>137</v>
      </c>
      <c r="I42" s="4">
        <v>12.5</v>
      </c>
      <c r="J42" s="3" t="s">
        <v>94</v>
      </c>
      <c r="K42" s="3" t="s">
        <v>496</v>
      </c>
      <c r="L42" s="1" t="s">
        <v>123</v>
      </c>
      <c r="M42" s="18">
        <v>45.324150940000003</v>
      </c>
      <c r="N42" s="2">
        <v>2.911912676</v>
      </c>
      <c r="O42" s="18">
        <f t="shared" si="0"/>
        <v>7.143270072</v>
      </c>
      <c r="P42" s="18">
        <v>6.8332700720000004</v>
      </c>
      <c r="Q42" s="18">
        <v>0.24919550100000001</v>
      </c>
      <c r="R42" s="2">
        <v>18.159258879999999</v>
      </c>
      <c r="S42" s="1" t="s">
        <v>1706</v>
      </c>
      <c r="T42" s="1" t="s">
        <v>1705</v>
      </c>
      <c r="U42" s="1" t="s">
        <v>1474</v>
      </c>
      <c r="V42" s="1" t="s">
        <v>1859</v>
      </c>
    </row>
    <row r="43" spans="1:22" x14ac:dyDescent="0.2">
      <c r="A43" s="1" t="s">
        <v>107</v>
      </c>
      <c r="B43" s="1" t="s">
        <v>114</v>
      </c>
      <c r="C43" s="1" t="s">
        <v>44</v>
      </c>
      <c r="D43" s="21">
        <v>5</v>
      </c>
      <c r="E43" s="3">
        <v>11</v>
      </c>
      <c r="F43" s="3">
        <v>19</v>
      </c>
      <c r="G43" s="3" t="s">
        <v>138</v>
      </c>
      <c r="I43" s="4">
        <v>12.5</v>
      </c>
      <c r="J43" s="3" t="s">
        <v>92</v>
      </c>
      <c r="K43" s="3" t="s">
        <v>494</v>
      </c>
      <c r="L43" s="1" t="s">
        <v>122</v>
      </c>
      <c r="M43" s="18">
        <v>49.393372370000002</v>
      </c>
      <c r="N43" s="2">
        <v>2.6537951419999999</v>
      </c>
      <c r="O43" s="18">
        <f t="shared" si="0"/>
        <v>4.7404544939999997</v>
      </c>
      <c r="P43" s="18">
        <v>4.4304544940000001</v>
      </c>
      <c r="Q43" s="18">
        <v>0.28961896599999998</v>
      </c>
      <c r="R43" s="2">
        <v>21.71441201</v>
      </c>
      <c r="S43" s="1" t="s">
        <v>1707</v>
      </c>
      <c r="T43" s="1" t="s">
        <v>1705</v>
      </c>
      <c r="U43" s="1" t="s">
        <v>1475</v>
      </c>
      <c r="V43" s="1" t="s">
        <v>1859</v>
      </c>
    </row>
    <row r="44" spans="1:22" x14ac:dyDescent="0.2">
      <c r="A44" s="1" t="s">
        <v>108</v>
      </c>
      <c r="B44" s="1" t="s">
        <v>114</v>
      </c>
      <c r="C44" s="1" t="s">
        <v>117</v>
      </c>
      <c r="D44" s="21">
        <v>5</v>
      </c>
      <c r="E44" s="3">
        <v>11</v>
      </c>
      <c r="F44" s="3">
        <v>28</v>
      </c>
      <c r="G44" s="3" t="s">
        <v>139</v>
      </c>
      <c r="I44" s="4">
        <v>12.5</v>
      </c>
      <c r="J44" s="3" t="s">
        <v>92</v>
      </c>
      <c r="K44" s="3" t="s">
        <v>494</v>
      </c>
      <c r="L44" s="1" t="s">
        <v>122</v>
      </c>
      <c r="M44" s="18">
        <v>49.099005679999998</v>
      </c>
      <c r="N44" s="2">
        <v>2.9599398360000002</v>
      </c>
      <c r="O44" s="18">
        <f t="shared" si="0"/>
        <v>9.2647292829999994</v>
      </c>
      <c r="P44" s="18">
        <v>8.9547292829999989</v>
      </c>
      <c r="Q44" s="18">
        <v>0.214485065</v>
      </c>
      <c r="R44" s="2">
        <v>19.35247893</v>
      </c>
      <c r="S44" s="1" t="s">
        <v>1707</v>
      </c>
      <c r="T44" s="1" t="s">
        <v>1705</v>
      </c>
      <c r="U44" s="1" t="s">
        <v>1476</v>
      </c>
      <c r="V44" s="1" t="s">
        <v>1859</v>
      </c>
    </row>
    <row r="45" spans="1:22" x14ac:dyDescent="0.2">
      <c r="A45" s="1" t="s">
        <v>109</v>
      </c>
      <c r="B45" s="1" t="s">
        <v>114</v>
      </c>
      <c r="C45" s="1" t="s">
        <v>44</v>
      </c>
      <c r="D45" s="21">
        <v>5</v>
      </c>
      <c r="E45" s="3">
        <v>11</v>
      </c>
      <c r="F45" s="3">
        <v>37</v>
      </c>
      <c r="G45" s="3" t="s">
        <v>140</v>
      </c>
      <c r="I45" s="4">
        <v>12.5</v>
      </c>
      <c r="J45" s="3" t="s">
        <v>92</v>
      </c>
      <c r="K45" s="3" t="s">
        <v>494</v>
      </c>
      <c r="L45" s="1" t="s">
        <v>122</v>
      </c>
      <c r="M45" s="18">
        <v>47.902954889999997</v>
      </c>
      <c r="N45" s="2">
        <v>3.1043865469999998</v>
      </c>
      <c r="O45" s="18">
        <f t="shared" si="0"/>
        <v>6.8399857649999998</v>
      </c>
      <c r="P45" s="18">
        <v>6.5299857650000002</v>
      </c>
      <c r="Q45" s="18">
        <v>0.25424306699999999</v>
      </c>
      <c r="R45" s="2">
        <v>18.002519939999999</v>
      </c>
      <c r="S45" s="1" t="s">
        <v>1707</v>
      </c>
      <c r="T45" s="1" t="s">
        <v>1705</v>
      </c>
      <c r="U45" s="1" t="s">
        <v>1477</v>
      </c>
      <c r="V45" s="1" t="s">
        <v>1859</v>
      </c>
    </row>
    <row r="46" spans="1:22" x14ac:dyDescent="0.2">
      <c r="A46" s="1" t="s">
        <v>110</v>
      </c>
      <c r="B46" s="1" t="s">
        <v>114</v>
      </c>
      <c r="C46" s="1" t="s">
        <v>116</v>
      </c>
      <c r="D46" s="21">
        <v>5</v>
      </c>
      <c r="E46" s="3">
        <v>11</v>
      </c>
      <c r="F46" s="3">
        <v>76</v>
      </c>
      <c r="G46" s="3" t="s">
        <v>141</v>
      </c>
      <c r="I46" s="4">
        <v>12.5</v>
      </c>
      <c r="J46" s="3" t="s">
        <v>92</v>
      </c>
      <c r="K46" s="3" t="s">
        <v>494</v>
      </c>
      <c r="L46" s="1" t="s">
        <v>122</v>
      </c>
      <c r="M46" s="18">
        <v>49.704904790000001</v>
      </c>
      <c r="N46" s="2">
        <v>2.550367268</v>
      </c>
      <c r="O46" s="18">
        <f t="shared" si="0"/>
        <v>9.2261420760000004</v>
      </c>
      <c r="P46" s="18">
        <v>8.9161420759999999</v>
      </c>
      <c r="Q46" s="18">
        <v>0.21510538900000001</v>
      </c>
      <c r="R46" s="2">
        <v>22.737531300000001</v>
      </c>
      <c r="S46" s="1" t="s">
        <v>1707</v>
      </c>
      <c r="T46" s="1" t="s">
        <v>1705</v>
      </c>
      <c r="U46" s="1" t="s">
        <v>1478</v>
      </c>
      <c r="V46" s="1" t="s">
        <v>1859</v>
      </c>
    </row>
    <row r="47" spans="1:22" x14ac:dyDescent="0.2">
      <c r="A47" s="1" t="s">
        <v>111</v>
      </c>
      <c r="B47" s="1" t="s">
        <v>114</v>
      </c>
      <c r="C47" s="1" t="s">
        <v>44</v>
      </c>
      <c r="D47" s="21">
        <v>6</v>
      </c>
      <c r="E47" s="3">
        <v>11</v>
      </c>
      <c r="F47" s="3">
        <v>78</v>
      </c>
      <c r="G47" s="3" t="s">
        <v>142</v>
      </c>
      <c r="I47" s="4">
        <v>12.5</v>
      </c>
      <c r="J47" s="3" t="s">
        <v>92</v>
      </c>
      <c r="K47" s="3" t="s">
        <v>494</v>
      </c>
      <c r="L47" s="1" t="s">
        <v>122</v>
      </c>
      <c r="M47" s="18">
        <v>43.62717997</v>
      </c>
      <c r="N47" s="2">
        <v>1.803202046</v>
      </c>
      <c r="O47" s="18">
        <f t="shared" si="0"/>
        <v>8.8543630439999994</v>
      </c>
      <c r="P47" s="18">
        <v>8.5443630439999989</v>
      </c>
      <c r="Q47" s="18">
        <v>0.221105628</v>
      </c>
      <c r="R47" s="2">
        <v>28.226663089999999</v>
      </c>
      <c r="S47" s="1" t="s">
        <v>1707</v>
      </c>
      <c r="T47" s="1" t="s">
        <v>1705</v>
      </c>
      <c r="U47" s="1" t="s">
        <v>1479</v>
      </c>
      <c r="V47" s="1" t="s">
        <v>1859</v>
      </c>
    </row>
    <row r="48" spans="1:22" x14ac:dyDescent="0.2">
      <c r="A48" s="1" t="s">
        <v>112</v>
      </c>
      <c r="B48" s="1" t="s">
        <v>114</v>
      </c>
      <c r="C48" s="1" t="s">
        <v>5</v>
      </c>
      <c r="D48" s="21">
        <v>5</v>
      </c>
      <c r="E48" s="3">
        <v>11</v>
      </c>
      <c r="F48" s="3">
        <v>97</v>
      </c>
      <c r="G48" s="3" t="s">
        <v>143</v>
      </c>
      <c r="I48" s="4">
        <v>12.5</v>
      </c>
      <c r="J48" s="3" t="s">
        <v>92</v>
      </c>
      <c r="K48" s="3" t="s">
        <v>494</v>
      </c>
      <c r="L48" s="1" t="s">
        <v>122</v>
      </c>
      <c r="M48" s="18">
        <v>47.599246100000002</v>
      </c>
      <c r="N48" s="2">
        <v>3.4015426010000001</v>
      </c>
      <c r="O48" s="18">
        <f t="shared" si="0"/>
        <v>11.3614514</v>
      </c>
      <c r="P48" s="18">
        <v>11.051451399999999</v>
      </c>
      <c r="Q48" s="18">
        <v>0.18162186399999999</v>
      </c>
      <c r="R48" s="2">
        <v>16.325667580000001</v>
      </c>
      <c r="S48" s="1" t="s">
        <v>1707</v>
      </c>
      <c r="T48" s="1" t="s">
        <v>1705</v>
      </c>
      <c r="U48" s="1" t="s">
        <v>1480</v>
      </c>
      <c r="V48" s="1" t="s">
        <v>1859</v>
      </c>
    </row>
    <row r="49" spans="1:22" x14ac:dyDescent="0.2">
      <c r="A49" s="1" t="s">
        <v>113</v>
      </c>
      <c r="B49" s="1" t="s">
        <v>114</v>
      </c>
      <c r="C49" s="1" t="s">
        <v>44</v>
      </c>
      <c r="D49" s="21">
        <v>6</v>
      </c>
      <c r="E49" s="3">
        <v>14</v>
      </c>
      <c r="F49" s="3">
        <v>6</v>
      </c>
      <c r="G49" s="3" t="s">
        <v>144</v>
      </c>
      <c r="I49" s="4">
        <v>12.5</v>
      </c>
      <c r="J49" s="3" t="s">
        <v>92</v>
      </c>
      <c r="K49" s="3" t="s">
        <v>494</v>
      </c>
      <c r="L49" s="1" t="s">
        <v>122</v>
      </c>
      <c r="M49" s="18">
        <v>45.835838240000001</v>
      </c>
      <c r="N49" s="2">
        <v>2.5936535300000001</v>
      </c>
      <c r="O49" s="18">
        <f t="shared" si="0"/>
        <v>6.9931222719999999</v>
      </c>
      <c r="P49" s="18">
        <v>6.6831222720000003</v>
      </c>
      <c r="Q49" s="18">
        <v>0.25169214200000001</v>
      </c>
      <c r="R49" s="2">
        <v>20.617690060000001</v>
      </c>
      <c r="S49" s="1" t="s">
        <v>1707</v>
      </c>
      <c r="T49" s="1" t="s">
        <v>1705</v>
      </c>
      <c r="U49" s="1" t="s">
        <v>1481</v>
      </c>
      <c r="V49" s="1" t="s">
        <v>1859</v>
      </c>
    </row>
    <row r="50" spans="1:22" x14ac:dyDescent="0.2">
      <c r="A50" s="1" t="s">
        <v>498</v>
      </c>
      <c r="B50" s="1" t="s">
        <v>569</v>
      </c>
      <c r="C50" s="1" t="s">
        <v>488</v>
      </c>
      <c r="D50" s="1">
        <v>6</v>
      </c>
      <c r="E50" s="3" t="s">
        <v>516</v>
      </c>
      <c r="F50" s="1" t="s">
        <v>517</v>
      </c>
      <c r="G50" s="3" t="s">
        <v>518</v>
      </c>
      <c r="H50" s="1"/>
      <c r="I50" s="4">
        <v>15</v>
      </c>
      <c r="J50" s="1" t="s">
        <v>499</v>
      </c>
      <c r="K50" s="3" t="s">
        <v>514</v>
      </c>
      <c r="L50" s="1" t="s">
        <v>515</v>
      </c>
      <c r="M50" s="18">
        <v>45.154389328124999</v>
      </c>
      <c r="N50" s="2">
        <v>4.3624558518867902</v>
      </c>
      <c r="O50" s="18">
        <f t="shared" si="0"/>
        <v>8.3038369440000004</v>
      </c>
      <c r="P50" s="2">
        <v>7.9938369439999999</v>
      </c>
      <c r="Q50" s="2">
        <v>0.23844799799999999</v>
      </c>
      <c r="R50" s="2">
        <v>12.0757946146385</v>
      </c>
      <c r="S50" s="1" t="s">
        <v>1708</v>
      </c>
      <c r="T50" s="1" t="s">
        <v>1708</v>
      </c>
      <c r="U50" s="1" t="s">
        <v>1482</v>
      </c>
      <c r="V50" s="1" t="s">
        <v>1859</v>
      </c>
    </row>
    <row r="51" spans="1:22" x14ac:dyDescent="0.2">
      <c r="A51" s="1" t="s">
        <v>500</v>
      </c>
      <c r="B51" s="1" t="s">
        <v>569</v>
      </c>
      <c r="C51" s="1" t="s">
        <v>486</v>
      </c>
      <c r="D51" s="1">
        <v>12</v>
      </c>
      <c r="E51" s="3" t="s">
        <v>519</v>
      </c>
      <c r="F51" s="1" t="s">
        <v>517</v>
      </c>
      <c r="G51" s="3" t="s">
        <v>520</v>
      </c>
      <c r="H51" s="1"/>
      <c r="I51" s="4">
        <v>15</v>
      </c>
      <c r="J51" s="1" t="s">
        <v>499</v>
      </c>
      <c r="K51" s="3" t="s">
        <v>514</v>
      </c>
      <c r="L51" s="1" t="s">
        <v>515</v>
      </c>
      <c r="M51" s="18">
        <v>45.351656609374999</v>
      </c>
      <c r="N51" s="2">
        <v>6.2091684725190799</v>
      </c>
      <c r="O51" s="18">
        <f t="shared" si="0"/>
        <v>12.84842401</v>
      </c>
      <c r="P51" s="2">
        <v>12.53842401</v>
      </c>
      <c r="Q51" s="2">
        <v>0.26045259199999998</v>
      </c>
      <c r="R51" s="2">
        <v>8.5213126811495492</v>
      </c>
      <c r="S51" s="1" t="s">
        <v>1708</v>
      </c>
      <c r="T51" s="1" t="s">
        <v>1708</v>
      </c>
      <c r="U51" s="1" t="s">
        <v>1483</v>
      </c>
      <c r="V51" s="1" t="s">
        <v>1859</v>
      </c>
    </row>
    <row r="52" spans="1:22" x14ac:dyDescent="0.2">
      <c r="A52" s="1" t="s">
        <v>501</v>
      </c>
      <c r="B52" s="1" t="s">
        <v>569</v>
      </c>
      <c r="C52" s="1" t="s">
        <v>3</v>
      </c>
      <c r="D52" s="1">
        <v>4</v>
      </c>
      <c r="E52" s="3" t="s">
        <v>521</v>
      </c>
      <c r="F52" s="1" t="s">
        <v>517</v>
      </c>
      <c r="G52" s="3" t="s">
        <v>522</v>
      </c>
      <c r="H52" s="1"/>
      <c r="I52" s="4">
        <v>15</v>
      </c>
      <c r="J52" s="1" t="s">
        <v>499</v>
      </c>
      <c r="K52" s="3" t="s">
        <v>514</v>
      </c>
      <c r="L52" s="1" t="s">
        <v>515</v>
      </c>
      <c r="M52" s="18">
        <v>51.551072539682501</v>
      </c>
      <c r="N52" s="2">
        <v>2.6029561897887299</v>
      </c>
      <c r="O52" s="18">
        <f t="shared" si="0"/>
        <v>5.7565169329999994</v>
      </c>
      <c r="P52" s="2">
        <v>5.4465169329999998</v>
      </c>
      <c r="Q52" s="2">
        <v>0.23338626200000001</v>
      </c>
      <c r="R52" s="2">
        <v>23.1056205244255</v>
      </c>
      <c r="S52" s="1" t="s">
        <v>1708</v>
      </c>
      <c r="T52" s="1" t="s">
        <v>1708</v>
      </c>
      <c r="U52" s="1" t="s">
        <v>1484</v>
      </c>
      <c r="V52" s="1" t="s">
        <v>1859</v>
      </c>
    </row>
    <row r="53" spans="1:22" x14ac:dyDescent="0.2">
      <c r="A53" s="1" t="s">
        <v>502</v>
      </c>
      <c r="B53" s="1" t="s">
        <v>569</v>
      </c>
      <c r="C53" s="1" t="s">
        <v>533</v>
      </c>
      <c r="D53" s="1">
        <v>6</v>
      </c>
      <c r="E53" s="3" t="s">
        <v>521</v>
      </c>
      <c r="F53" s="1" t="s">
        <v>517</v>
      </c>
      <c r="G53" s="3" t="s">
        <v>522</v>
      </c>
      <c r="H53" s="1"/>
      <c r="I53" s="4">
        <v>15</v>
      </c>
      <c r="J53" s="1" t="s">
        <v>499</v>
      </c>
      <c r="K53" s="3" t="s">
        <v>514</v>
      </c>
      <c r="L53" s="1" t="s">
        <v>515</v>
      </c>
      <c r="M53" s="18">
        <v>49.280693029850703</v>
      </c>
      <c r="N53" s="2">
        <v>2.4539519855585801</v>
      </c>
      <c r="O53" s="18">
        <f t="shared" si="0"/>
        <v>7.1145808579999992</v>
      </c>
      <c r="P53" s="2">
        <v>6.8045808579999996</v>
      </c>
      <c r="Q53" s="2">
        <v>0.23538441299999999</v>
      </c>
      <c r="R53" s="2">
        <v>23.4292040783643</v>
      </c>
      <c r="S53" s="1" t="s">
        <v>1708</v>
      </c>
      <c r="T53" s="1" t="s">
        <v>1708</v>
      </c>
      <c r="U53" s="1" t="s">
        <v>1485</v>
      </c>
      <c r="V53" s="1" t="s">
        <v>1859</v>
      </c>
    </row>
    <row r="54" spans="1:22" x14ac:dyDescent="0.2">
      <c r="A54" s="1" t="s">
        <v>503</v>
      </c>
      <c r="B54" s="1" t="s">
        <v>569</v>
      </c>
      <c r="C54" s="1" t="s">
        <v>488</v>
      </c>
      <c r="D54" s="1">
        <v>7</v>
      </c>
      <c r="E54" s="3" t="s">
        <v>523</v>
      </c>
      <c r="F54" s="1" t="s">
        <v>517</v>
      </c>
      <c r="G54" s="3" t="s">
        <v>524</v>
      </c>
      <c r="H54" s="1"/>
      <c r="I54" s="4">
        <v>15</v>
      </c>
      <c r="J54" s="1" t="s">
        <v>499</v>
      </c>
      <c r="K54" s="3" t="s">
        <v>514</v>
      </c>
      <c r="L54" s="1" t="s">
        <v>515</v>
      </c>
      <c r="M54" s="18">
        <v>44.589184070422498</v>
      </c>
      <c r="N54" s="2">
        <v>5.6603234178160902</v>
      </c>
      <c r="O54" s="18">
        <f t="shared" si="0"/>
        <v>7.4867569359999999</v>
      </c>
      <c r="P54" s="2">
        <v>7.1767569360000003</v>
      </c>
      <c r="Q54" s="2">
        <v>0.23621330800000001</v>
      </c>
      <c r="R54" s="2">
        <v>9.1904138525175103</v>
      </c>
      <c r="S54" s="1" t="s">
        <v>1708</v>
      </c>
      <c r="T54" s="1" t="s">
        <v>1708</v>
      </c>
      <c r="U54" s="1" t="s">
        <v>1486</v>
      </c>
      <c r="V54" s="1" t="s">
        <v>1859</v>
      </c>
    </row>
    <row r="55" spans="1:22" x14ac:dyDescent="0.2">
      <c r="A55" s="1" t="s">
        <v>504</v>
      </c>
      <c r="B55" s="1" t="s">
        <v>569</v>
      </c>
      <c r="C55" s="1" t="s">
        <v>488</v>
      </c>
      <c r="D55" s="1">
        <v>7</v>
      </c>
      <c r="E55" s="3" t="s">
        <v>525</v>
      </c>
      <c r="F55" s="1" t="s">
        <v>517</v>
      </c>
      <c r="G55" s="3" t="s">
        <v>526</v>
      </c>
      <c r="H55" s="1"/>
      <c r="I55" s="4">
        <v>15</v>
      </c>
      <c r="J55" s="1" t="s">
        <v>499</v>
      </c>
      <c r="K55" s="3" t="s">
        <v>514</v>
      </c>
      <c r="L55" s="1" t="s">
        <v>515</v>
      </c>
      <c r="M55" s="18">
        <v>45.9569756774194</v>
      </c>
      <c r="N55" s="2">
        <v>4.9853245321637401</v>
      </c>
      <c r="O55" s="18">
        <f t="shared" si="0"/>
        <v>12.50387697</v>
      </c>
      <c r="P55" s="2">
        <v>12.19387697</v>
      </c>
      <c r="Q55" s="2">
        <v>0.25826662099999997</v>
      </c>
      <c r="R55" s="2">
        <v>10.7548608476217</v>
      </c>
      <c r="S55" s="1" t="s">
        <v>1708</v>
      </c>
      <c r="T55" s="1" t="s">
        <v>1708</v>
      </c>
      <c r="U55" s="1" t="s">
        <v>1487</v>
      </c>
      <c r="V55" s="1" t="s">
        <v>1859</v>
      </c>
    </row>
    <row r="56" spans="1:22" x14ac:dyDescent="0.2">
      <c r="A56" s="1" t="s">
        <v>505</v>
      </c>
      <c r="B56" s="1" t="s">
        <v>569</v>
      </c>
      <c r="C56" s="1" t="s">
        <v>2</v>
      </c>
      <c r="D56" s="1">
        <v>5</v>
      </c>
      <c r="E56" s="3" t="s">
        <v>527</v>
      </c>
      <c r="F56" s="1" t="s">
        <v>517</v>
      </c>
      <c r="G56" s="3" t="s">
        <v>528</v>
      </c>
      <c r="H56" s="1"/>
      <c r="I56" s="4">
        <v>15</v>
      </c>
      <c r="J56" s="1" t="s">
        <v>499</v>
      </c>
      <c r="K56" s="3" t="s">
        <v>514</v>
      </c>
      <c r="L56" s="1" t="s">
        <v>515</v>
      </c>
      <c r="M56" s="18">
        <v>45.838345898550699</v>
      </c>
      <c r="N56" s="2">
        <v>6.6666297220338997</v>
      </c>
      <c r="O56" s="18">
        <f t="shared" si="0"/>
        <v>11.6245245</v>
      </c>
      <c r="P56" s="2">
        <v>11.314524499999999</v>
      </c>
      <c r="Q56" s="2">
        <v>0.25304545699999997</v>
      </c>
      <c r="R56" s="2">
        <v>8.02175498636519</v>
      </c>
      <c r="S56" s="1" t="s">
        <v>1708</v>
      </c>
      <c r="T56" s="1" t="s">
        <v>1708</v>
      </c>
      <c r="U56" s="1" t="s">
        <v>1488</v>
      </c>
      <c r="V56" s="1" t="s">
        <v>1859</v>
      </c>
    </row>
    <row r="57" spans="1:22" x14ac:dyDescent="0.2">
      <c r="A57" s="1" t="s">
        <v>506</v>
      </c>
      <c r="B57" s="1" t="s">
        <v>569</v>
      </c>
      <c r="C57" s="1" t="s">
        <v>488</v>
      </c>
      <c r="D57" s="1">
        <v>7</v>
      </c>
      <c r="E57" s="3" t="s">
        <v>527</v>
      </c>
      <c r="F57" s="1" t="s">
        <v>517</v>
      </c>
      <c r="G57" s="3" t="s">
        <v>528</v>
      </c>
      <c r="H57" s="1"/>
      <c r="I57" s="4">
        <v>15</v>
      </c>
      <c r="J57" s="1" t="s">
        <v>499</v>
      </c>
      <c r="K57" s="3" t="s">
        <v>514</v>
      </c>
      <c r="L57" s="1" t="s">
        <v>515</v>
      </c>
      <c r="M57" s="18">
        <v>43.427453478873197</v>
      </c>
      <c r="N57" s="2">
        <v>6.1039483647887298</v>
      </c>
      <c r="O57" s="18">
        <f t="shared" si="0"/>
        <v>11.25496697</v>
      </c>
      <c r="P57" s="2">
        <v>10.944966969999999</v>
      </c>
      <c r="Q57" s="2">
        <v>0.25101045599999999</v>
      </c>
      <c r="R57" s="2">
        <v>8.3004244734911605</v>
      </c>
      <c r="S57" s="1" t="s">
        <v>1708</v>
      </c>
      <c r="T57" s="1" t="s">
        <v>1708</v>
      </c>
      <c r="U57" s="1" t="s">
        <v>1489</v>
      </c>
      <c r="V57" s="1" t="s">
        <v>1859</v>
      </c>
    </row>
    <row r="58" spans="1:22" x14ac:dyDescent="0.2">
      <c r="A58" s="1" t="s">
        <v>507</v>
      </c>
      <c r="B58" s="1" t="s">
        <v>569</v>
      </c>
      <c r="C58" s="1" t="s">
        <v>2</v>
      </c>
      <c r="D58" s="1">
        <v>5</v>
      </c>
      <c r="E58" s="3" t="s">
        <v>529</v>
      </c>
      <c r="F58" s="1" t="s">
        <v>517</v>
      </c>
      <c r="G58" s="3">
        <v>2005</v>
      </c>
      <c r="H58" s="1"/>
      <c r="I58" s="4">
        <v>15</v>
      </c>
      <c r="J58" s="1" t="s">
        <v>499</v>
      </c>
      <c r="K58" s="3" t="s">
        <v>514</v>
      </c>
      <c r="L58" s="1" t="s">
        <v>515</v>
      </c>
      <c r="M58" s="18">
        <v>47.312387015384601</v>
      </c>
      <c r="N58" s="2">
        <v>5.4259932117241396</v>
      </c>
      <c r="O58" s="18">
        <f t="shared" si="0"/>
        <v>6.6996553529999998</v>
      </c>
      <c r="P58" s="2">
        <v>6.3896553530000002</v>
      </c>
      <c r="Q58" s="2">
        <v>0.234601965</v>
      </c>
      <c r="R58" s="2">
        <v>10.1728444355614</v>
      </c>
      <c r="S58" s="1" t="s">
        <v>1708</v>
      </c>
      <c r="T58" s="1" t="s">
        <v>1708</v>
      </c>
      <c r="U58" s="1" t="s">
        <v>1490</v>
      </c>
      <c r="V58" s="1" t="s">
        <v>1859</v>
      </c>
    </row>
    <row r="59" spans="1:22" x14ac:dyDescent="0.2">
      <c r="A59" s="1" t="s">
        <v>508</v>
      </c>
      <c r="B59" s="1" t="s">
        <v>569</v>
      </c>
      <c r="C59" s="1" t="s">
        <v>3</v>
      </c>
      <c r="D59" s="1">
        <v>5</v>
      </c>
      <c r="E59" s="3" t="s">
        <v>529</v>
      </c>
      <c r="F59" s="1" t="s">
        <v>517</v>
      </c>
      <c r="G59" s="3">
        <v>2005</v>
      </c>
      <c r="H59" s="1"/>
      <c r="I59" s="4">
        <v>15</v>
      </c>
      <c r="J59" s="1" t="s">
        <v>499</v>
      </c>
      <c r="K59" s="3" t="s">
        <v>514</v>
      </c>
      <c r="L59" s="1" t="s">
        <v>515</v>
      </c>
      <c r="M59" s="18">
        <v>44.697204015624997</v>
      </c>
      <c r="N59" s="2">
        <v>4.1846515270386302</v>
      </c>
      <c r="O59" s="18">
        <f t="shared" si="0"/>
        <v>8.6116353639999996</v>
      </c>
      <c r="P59" s="2">
        <v>8.3016353639999991</v>
      </c>
      <c r="Q59" s="2">
        <v>0.23943514299999999</v>
      </c>
      <c r="R59" s="2">
        <v>12.461429029702799</v>
      </c>
      <c r="S59" s="1" t="s">
        <v>1708</v>
      </c>
      <c r="T59" s="1" t="s">
        <v>1708</v>
      </c>
      <c r="U59" s="1" t="s">
        <v>1491</v>
      </c>
      <c r="V59" s="1" t="s">
        <v>1859</v>
      </c>
    </row>
    <row r="60" spans="1:22" x14ac:dyDescent="0.2">
      <c r="A60" s="1" t="s">
        <v>509</v>
      </c>
      <c r="B60" s="1" t="s">
        <v>569</v>
      </c>
      <c r="C60" s="1" t="s">
        <v>488</v>
      </c>
      <c r="D60" s="1">
        <v>10</v>
      </c>
      <c r="E60" s="3" t="s">
        <v>529</v>
      </c>
      <c r="F60" s="1" t="s">
        <v>517</v>
      </c>
      <c r="G60" s="3">
        <v>2005</v>
      </c>
      <c r="H60" s="1"/>
      <c r="I60" s="4">
        <v>15</v>
      </c>
      <c r="J60" s="1" t="s">
        <v>499</v>
      </c>
      <c r="K60" s="3" t="s">
        <v>514</v>
      </c>
      <c r="L60" s="1" t="s">
        <v>515</v>
      </c>
      <c r="M60" s="18">
        <v>30.1748563802817</v>
      </c>
      <c r="N60" s="2">
        <v>5.0607498012618297</v>
      </c>
      <c r="O60" s="18">
        <f t="shared" si="0"/>
        <v>10.222773565000001</v>
      </c>
      <c r="P60" s="2">
        <v>9.9127735650000002</v>
      </c>
      <c r="Q60" s="2">
        <v>0.24585121099999999</v>
      </c>
      <c r="R60" s="2">
        <v>6.9562812809973398</v>
      </c>
      <c r="S60" s="1" t="s">
        <v>1708</v>
      </c>
      <c r="T60" s="1" t="s">
        <v>1708</v>
      </c>
      <c r="U60" s="1" t="s">
        <v>1492</v>
      </c>
      <c r="V60" s="1" t="s">
        <v>1859</v>
      </c>
    </row>
    <row r="61" spans="1:22" x14ac:dyDescent="0.2">
      <c r="A61" s="1" t="s">
        <v>510</v>
      </c>
      <c r="B61" s="1" t="s">
        <v>569</v>
      </c>
      <c r="C61" s="1" t="s">
        <v>485</v>
      </c>
      <c r="D61" s="1">
        <v>6</v>
      </c>
      <c r="E61" s="3" t="s">
        <v>530</v>
      </c>
      <c r="F61" s="1" t="s">
        <v>517</v>
      </c>
      <c r="G61" s="3" t="s">
        <v>531</v>
      </c>
      <c r="H61" s="1"/>
      <c r="I61" s="4">
        <v>15</v>
      </c>
      <c r="J61" s="1" t="s">
        <v>499</v>
      </c>
      <c r="K61" s="3" t="s">
        <v>514</v>
      </c>
      <c r="L61" s="1" t="s">
        <v>515</v>
      </c>
      <c r="M61" s="18">
        <v>33.617416371428597</v>
      </c>
      <c r="N61" s="2">
        <v>2.7235881370370398</v>
      </c>
      <c r="O61" s="18">
        <f t="shared" si="0"/>
        <v>6.9545759669999994</v>
      </c>
      <c r="P61" s="2">
        <v>6.6445759669999997</v>
      </c>
      <c r="Q61" s="2">
        <v>0.23506490999999999</v>
      </c>
      <c r="R61" s="2">
        <v>14.400238628835901</v>
      </c>
      <c r="S61" s="1" t="s">
        <v>1708</v>
      </c>
      <c r="T61" s="1" t="s">
        <v>1708</v>
      </c>
      <c r="U61" s="1" t="s">
        <v>1493</v>
      </c>
      <c r="V61" s="1" t="s">
        <v>1859</v>
      </c>
    </row>
    <row r="62" spans="1:22" x14ac:dyDescent="0.2">
      <c r="A62" s="1" t="s">
        <v>511</v>
      </c>
      <c r="B62" s="1" t="s">
        <v>569</v>
      </c>
      <c r="C62" s="1" t="s">
        <v>2</v>
      </c>
      <c r="D62" s="1">
        <v>4</v>
      </c>
      <c r="E62" s="3" t="s">
        <v>532</v>
      </c>
      <c r="F62" s="1" t="s">
        <v>517</v>
      </c>
      <c r="G62" s="3">
        <v>2005</v>
      </c>
      <c r="H62" s="1"/>
      <c r="I62" s="4">
        <v>15</v>
      </c>
      <c r="J62" s="1" t="s">
        <v>499</v>
      </c>
      <c r="K62" s="3" t="s">
        <v>514</v>
      </c>
      <c r="L62" s="1" t="s">
        <v>515</v>
      </c>
      <c r="M62" s="18">
        <v>40.025154089552203</v>
      </c>
      <c r="N62" s="2">
        <v>3.9235675719063501</v>
      </c>
      <c r="O62" s="18">
        <f t="shared" si="0"/>
        <v>5.8258558849999993</v>
      </c>
      <c r="P62" s="2">
        <v>5.5158558849999997</v>
      </c>
      <c r="Q62" s="2">
        <v>0.23344881100000001</v>
      </c>
      <c r="R62" s="2">
        <v>11.9014168224938</v>
      </c>
      <c r="S62" s="1" t="s">
        <v>1708</v>
      </c>
      <c r="T62" s="1" t="s">
        <v>1708</v>
      </c>
      <c r="U62" s="1" t="s">
        <v>1494</v>
      </c>
      <c r="V62" s="1" t="s">
        <v>1859</v>
      </c>
    </row>
    <row r="63" spans="1:22" x14ac:dyDescent="0.2">
      <c r="A63" s="1" t="s">
        <v>512</v>
      </c>
      <c r="B63" s="1" t="s">
        <v>569</v>
      </c>
      <c r="C63" s="1" t="s">
        <v>488</v>
      </c>
      <c r="D63" s="1">
        <v>10</v>
      </c>
      <c r="E63" s="3" t="s">
        <v>532</v>
      </c>
      <c r="F63" s="1" t="s">
        <v>517</v>
      </c>
      <c r="G63" s="3">
        <v>2005</v>
      </c>
      <c r="H63" s="1"/>
      <c r="I63" s="4">
        <v>15</v>
      </c>
      <c r="J63" s="1" t="s">
        <v>499</v>
      </c>
      <c r="K63" s="3" t="s">
        <v>514</v>
      </c>
      <c r="L63" s="1" t="s">
        <v>515</v>
      </c>
      <c r="M63" s="18">
        <v>40.765516402985099</v>
      </c>
      <c r="N63" s="2">
        <v>3.6147875342465801</v>
      </c>
      <c r="O63" s="18">
        <f t="shared" si="0"/>
        <v>5.481356517</v>
      </c>
      <c r="P63" s="2">
        <v>5.1713565170000004</v>
      </c>
      <c r="Q63" s="2">
        <v>0.23318024700000001</v>
      </c>
      <c r="R63" s="2">
        <v>13.157002641575399</v>
      </c>
      <c r="S63" s="1" t="s">
        <v>1708</v>
      </c>
      <c r="T63" s="1" t="s">
        <v>1708</v>
      </c>
      <c r="U63" s="1" t="s">
        <v>1495</v>
      </c>
      <c r="V63" s="1" t="s">
        <v>1859</v>
      </c>
    </row>
    <row r="64" spans="1:22" x14ac:dyDescent="0.2">
      <c r="A64" s="1" t="s">
        <v>513</v>
      </c>
      <c r="B64" s="1" t="s">
        <v>569</v>
      </c>
      <c r="C64" s="1" t="s">
        <v>488</v>
      </c>
      <c r="D64" s="1">
        <v>10</v>
      </c>
      <c r="E64" s="3" t="s">
        <v>532</v>
      </c>
      <c r="F64" s="1" t="s">
        <v>517</v>
      </c>
      <c r="G64" s="3">
        <v>2005</v>
      </c>
      <c r="H64" s="1"/>
      <c r="I64" s="4">
        <v>15</v>
      </c>
      <c r="J64" s="1" t="s">
        <v>499</v>
      </c>
      <c r="K64" s="3" t="s">
        <v>514</v>
      </c>
      <c r="L64" s="1" t="s">
        <v>515</v>
      </c>
      <c r="M64" s="18">
        <v>40.5214511969697</v>
      </c>
      <c r="N64" s="2">
        <v>3.4596240416666699</v>
      </c>
      <c r="O64" s="18">
        <f t="shared" si="0"/>
        <v>4.701011415</v>
      </c>
      <c r="P64" s="2">
        <v>4.3910114150000004</v>
      </c>
      <c r="Q64" s="2">
        <v>0.23296373000000001</v>
      </c>
      <c r="R64" s="2">
        <v>13.664787221703399</v>
      </c>
      <c r="S64" s="1" t="s">
        <v>1708</v>
      </c>
      <c r="T64" s="1" t="s">
        <v>1708</v>
      </c>
      <c r="U64" s="1" t="s">
        <v>1496</v>
      </c>
      <c r="V64" s="1" t="s">
        <v>1859</v>
      </c>
    </row>
    <row r="65" spans="1:22" x14ac:dyDescent="0.2">
      <c r="A65" s="1" t="s">
        <v>145</v>
      </c>
      <c r="B65" s="1" t="s">
        <v>326</v>
      </c>
      <c r="C65" s="1" t="s">
        <v>486</v>
      </c>
      <c r="D65" s="4">
        <v>6</v>
      </c>
      <c r="E65" s="3" t="s">
        <v>328</v>
      </c>
      <c r="F65" s="3">
        <v>837</v>
      </c>
      <c r="G65" s="3" t="s">
        <v>365</v>
      </c>
      <c r="H65" s="3" t="s">
        <v>450</v>
      </c>
      <c r="I65" s="4">
        <v>55</v>
      </c>
      <c r="J65" s="3" t="s">
        <v>462</v>
      </c>
      <c r="K65" s="3" t="s">
        <v>469</v>
      </c>
      <c r="L65" s="3" t="s">
        <v>470</v>
      </c>
      <c r="M65" s="18">
        <v>47.564093059999998</v>
      </c>
      <c r="N65" s="2">
        <v>2.9993793439999998</v>
      </c>
      <c r="O65" s="18">
        <f t="shared" si="0"/>
        <v>8.1201321039999996</v>
      </c>
      <c r="P65" s="2">
        <v>7.810132104</v>
      </c>
      <c r="Q65" s="18">
        <v>0.27956735100000002</v>
      </c>
      <c r="R65" s="2">
        <v>18.500974880000001</v>
      </c>
      <c r="S65" s="1" t="s">
        <v>1710</v>
      </c>
      <c r="T65" s="1" t="s">
        <v>1709</v>
      </c>
      <c r="U65" s="1" t="s">
        <v>1497</v>
      </c>
      <c r="V65" s="1" t="s">
        <v>1859</v>
      </c>
    </row>
    <row r="66" spans="1:22" x14ac:dyDescent="0.2">
      <c r="A66" s="1" t="s">
        <v>146</v>
      </c>
      <c r="B66" s="1" t="s">
        <v>326</v>
      </c>
      <c r="C66" s="1" t="s">
        <v>3</v>
      </c>
      <c r="D66" s="4">
        <v>22</v>
      </c>
      <c r="E66" s="3" t="s">
        <v>329</v>
      </c>
      <c r="F66" s="3">
        <v>2127</v>
      </c>
      <c r="G66" s="5" t="s">
        <v>366</v>
      </c>
      <c r="H66" s="3" t="s">
        <v>451</v>
      </c>
      <c r="I66" s="4">
        <v>55</v>
      </c>
      <c r="J66" s="3" t="s">
        <v>462</v>
      </c>
      <c r="K66" s="3" t="s">
        <v>469</v>
      </c>
      <c r="L66" s="3" t="s">
        <v>470</v>
      </c>
      <c r="M66" s="18">
        <v>52.19170313</v>
      </c>
      <c r="N66" s="2">
        <v>3.3720732080000002</v>
      </c>
      <c r="O66" s="18">
        <f t="shared" si="0"/>
        <v>4.9953784089999997</v>
      </c>
      <c r="P66" s="2">
        <v>4.6853784090000001</v>
      </c>
      <c r="Q66" s="18">
        <v>0.30557720100000002</v>
      </c>
      <c r="R66" s="2">
        <v>18.05723558</v>
      </c>
      <c r="S66" s="1" t="s">
        <v>1710</v>
      </c>
      <c r="T66" s="1" t="s">
        <v>1709</v>
      </c>
      <c r="U66" s="1" t="s">
        <v>1498</v>
      </c>
      <c r="V66" s="1" t="s">
        <v>1859</v>
      </c>
    </row>
    <row r="67" spans="1:22" x14ac:dyDescent="0.2">
      <c r="A67" s="1" t="s">
        <v>147</v>
      </c>
      <c r="B67" s="1" t="s">
        <v>326</v>
      </c>
      <c r="C67" s="1" t="s">
        <v>486</v>
      </c>
      <c r="D67" s="4">
        <v>25</v>
      </c>
      <c r="E67" s="3" t="s">
        <v>329</v>
      </c>
      <c r="F67" s="3">
        <v>2127</v>
      </c>
      <c r="G67" s="5" t="s">
        <v>366</v>
      </c>
      <c r="H67" s="3" t="s">
        <v>451</v>
      </c>
      <c r="I67" s="4">
        <v>55</v>
      </c>
      <c r="J67" s="3" t="s">
        <v>462</v>
      </c>
      <c r="K67" s="3" t="s">
        <v>469</v>
      </c>
      <c r="L67" s="3" t="s">
        <v>470</v>
      </c>
      <c r="M67" s="18">
        <v>44.788298130000001</v>
      </c>
      <c r="N67" s="2">
        <v>2.7097617949999999</v>
      </c>
      <c r="O67" s="18">
        <f t="shared" si="0"/>
        <v>5.6525107510000003</v>
      </c>
      <c r="P67" s="2">
        <v>5.3425107510000007</v>
      </c>
      <c r="Q67" s="18">
        <v>0.299605444</v>
      </c>
      <c r="R67" s="2">
        <v>19.283250129999999</v>
      </c>
      <c r="S67" s="1" t="s">
        <v>1710</v>
      </c>
      <c r="T67" s="1" t="s">
        <v>1709</v>
      </c>
      <c r="U67" s="1" t="s">
        <v>1499</v>
      </c>
      <c r="V67" s="1" t="s">
        <v>1859</v>
      </c>
    </row>
    <row r="68" spans="1:22" x14ac:dyDescent="0.2">
      <c r="A68" s="1" t="s">
        <v>148</v>
      </c>
      <c r="B68" s="1" t="s">
        <v>326</v>
      </c>
      <c r="C68" s="1" t="s">
        <v>486</v>
      </c>
      <c r="D68" s="4">
        <v>10</v>
      </c>
      <c r="E68" s="3" t="s">
        <v>329</v>
      </c>
      <c r="F68" s="3">
        <v>2103</v>
      </c>
      <c r="G68" s="5" t="s">
        <v>367</v>
      </c>
      <c r="H68" s="3" t="s">
        <v>452</v>
      </c>
      <c r="I68" s="4">
        <v>55</v>
      </c>
      <c r="J68" s="3" t="s">
        <v>462</v>
      </c>
      <c r="K68" s="3" t="s">
        <v>469</v>
      </c>
      <c r="L68" s="3" t="s">
        <v>470</v>
      </c>
      <c r="M68" s="18">
        <v>60.827572940000003</v>
      </c>
      <c r="N68" s="2">
        <v>4.3008813459999997</v>
      </c>
      <c r="O68" s="18">
        <f t="shared" ref="O68:O120" si="1">P68+0.31</f>
        <v>7.3563260689999996</v>
      </c>
      <c r="P68" s="2">
        <v>7.046326069</v>
      </c>
      <c r="Q68" s="18">
        <v>0.28533915900000001</v>
      </c>
      <c r="R68" s="2">
        <v>16.50022311</v>
      </c>
      <c r="S68" s="1" t="s">
        <v>1710</v>
      </c>
      <c r="T68" s="1" t="s">
        <v>1709</v>
      </c>
      <c r="U68" s="1" t="s">
        <v>1500</v>
      </c>
      <c r="V68" s="1" t="s">
        <v>1859</v>
      </c>
    </row>
    <row r="69" spans="1:22" x14ac:dyDescent="0.2">
      <c r="A69" s="1" t="s">
        <v>149</v>
      </c>
      <c r="B69" s="1" t="s">
        <v>326</v>
      </c>
      <c r="C69" s="1" t="s">
        <v>3</v>
      </c>
      <c r="D69" s="4">
        <v>7</v>
      </c>
      <c r="E69" s="3" t="s">
        <v>329</v>
      </c>
      <c r="F69" s="3">
        <v>2103</v>
      </c>
      <c r="G69" s="5" t="s">
        <v>367</v>
      </c>
      <c r="H69" s="3" t="s">
        <v>452</v>
      </c>
      <c r="I69" s="4">
        <v>55</v>
      </c>
      <c r="J69" s="3" t="s">
        <v>462</v>
      </c>
      <c r="K69" s="3" t="s">
        <v>469</v>
      </c>
      <c r="L69" s="3" t="s">
        <v>470</v>
      </c>
      <c r="M69" s="18">
        <v>62.07466797</v>
      </c>
      <c r="N69" s="2">
        <v>5.1004519699999999</v>
      </c>
      <c r="O69" s="18">
        <f t="shared" si="1"/>
        <v>7.7319722410000002</v>
      </c>
      <c r="P69" s="2">
        <v>7.4219722410000006</v>
      </c>
      <c r="Q69" s="18">
        <v>0.28244948199999997</v>
      </c>
      <c r="R69" s="2">
        <v>14.198829119999999</v>
      </c>
      <c r="S69" s="1" t="s">
        <v>1710</v>
      </c>
      <c r="T69" s="1" t="s">
        <v>1709</v>
      </c>
      <c r="U69" s="1" t="s">
        <v>1501</v>
      </c>
      <c r="V69" s="1" t="s">
        <v>1859</v>
      </c>
    </row>
    <row r="70" spans="1:22" x14ac:dyDescent="0.2">
      <c r="A70" s="1" t="s">
        <v>150</v>
      </c>
      <c r="B70" s="1" t="s">
        <v>326</v>
      </c>
      <c r="C70" s="1" t="s">
        <v>486</v>
      </c>
      <c r="D70" s="4">
        <v>8</v>
      </c>
      <c r="E70" s="3" t="s">
        <v>329</v>
      </c>
      <c r="F70" s="3">
        <v>2112</v>
      </c>
      <c r="G70" s="5" t="s">
        <v>368</v>
      </c>
      <c r="H70" s="3" t="s">
        <v>452</v>
      </c>
      <c r="I70" s="4">
        <v>55</v>
      </c>
      <c r="J70" s="3" t="s">
        <v>462</v>
      </c>
      <c r="K70" s="3" t="s">
        <v>469</v>
      </c>
      <c r="L70" s="3" t="s">
        <v>470</v>
      </c>
      <c r="M70" s="18">
        <v>42.184621030000002</v>
      </c>
      <c r="N70" s="2">
        <v>3.3075982490000002</v>
      </c>
      <c r="O70" s="18">
        <f t="shared" si="1"/>
        <v>6.2954610439999996</v>
      </c>
      <c r="P70" s="2">
        <v>5.985461044</v>
      </c>
      <c r="Q70" s="18">
        <v>0.29400764200000001</v>
      </c>
      <c r="R70" s="2">
        <v>14.879494879999999</v>
      </c>
      <c r="S70" s="1" t="s">
        <v>1710</v>
      </c>
      <c r="T70" s="1" t="s">
        <v>1709</v>
      </c>
      <c r="U70" s="1" t="s">
        <v>1502</v>
      </c>
      <c r="V70" s="1" t="s">
        <v>1859</v>
      </c>
    </row>
    <row r="71" spans="1:22" x14ac:dyDescent="0.2">
      <c r="A71" s="1" t="s">
        <v>151</v>
      </c>
      <c r="B71" s="1" t="s">
        <v>326</v>
      </c>
      <c r="C71" s="1" t="s">
        <v>3</v>
      </c>
      <c r="D71" s="4">
        <v>8</v>
      </c>
      <c r="E71" s="3" t="s">
        <v>329</v>
      </c>
      <c r="F71" s="3">
        <v>2112</v>
      </c>
      <c r="G71" s="5" t="s">
        <v>368</v>
      </c>
      <c r="H71" s="3" t="s">
        <v>452</v>
      </c>
      <c r="I71" s="4">
        <v>55</v>
      </c>
      <c r="J71" s="3" t="s">
        <v>462</v>
      </c>
      <c r="K71" s="3" t="s">
        <v>469</v>
      </c>
      <c r="L71" s="3" t="s">
        <v>470</v>
      </c>
      <c r="M71" s="18">
        <v>62.869820879999999</v>
      </c>
      <c r="N71" s="2">
        <v>4.0605700960000002</v>
      </c>
      <c r="O71" s="18">
        <f t="shared" si="1"/>
        <v>4.9101182190000001</v>
      </c>
      <c r="P71" s="2">
        <v>4.6001182190000005</v>
      </c>
      <c r="Q71" s="18">
        <v>0.30636981400000002</v>
      </c>
      <c r="R71" s="2">
        <v>18.063504049999999</v>
      </c>
      <c r="S71" s="1" t="s">
        <v>1710</v>
      </c>
      <c r="T71" s="1" t="s">
        <v>1709</v>
      </c>
      <c r="U71" s="1" t="s">
        <v>1503</v>
      </c>
      <c r="V71" s="1" t="s">
        <v>1859</v>
      </c>
    </row>
    <row r="72" spans="1:22" x14ac:dyDescent="0.2">
      <c r="A72" s="1" t="s">
        <v>152</v>
      </c>
      <c r="B72" s="1" t="s">
        <v>326</v>
      </c>
      <c r="C72" s="1" t="s">
        <v>3</v>
      </c>
      <c r="D72" s="4">
        <v>10</v>
      </c>
      <c r="E72" s="3" t="s">
        <v>329</v>
      </c>
      <c r="F72" s="3">
        <v>2130</v>
      </c>
      <c r="G72" s="5" t="s">
        <v>369</v>
      </c>
      <c r="H72" s="3" t="s">
        <v>452</v>
      </c>
      <c r="I72" s="4">
        <v>55</v>
      </c>
      <c r="J72" s="3" t="s">
        <v>462</v>
      </c>
      <c r="K72" s="3" t="s">
        <v>469</v>
      </c>
      <c r="L72" s="3" t="s">
        <v>470</v>
      </c>
      <c r="M72" s="18">
        <v>61.135446569999999</v>
      </c>
      <c r="N72" s="2">
        <v>3.8157147390000001</v>
      </c>
      <c r="O72" s="18">
        <f t="shared" si="1"/>
        <v>4.2921803399999998</v>
      </c>
      <c r="P72" s="2">
        <v>3.9821803399999998</v>
      </c>
      <c r="Q72" s="18">
        <v>0.31223167600000001</v>
      </c>
      <c r="R72" s="2">
        <v>18.692353220000001</v>
      </c>
      <c r="S72" s="1" t="s">
        <v>1710</v>
      </c>
      <c r="T72" s="1" t="s">
        <v>1709</v>
      </c>
      <c r="U72" s="1" t="s">
        <v>1504</v>
      </c>
      <c r="V72" s="1" t="s">
        <v>1859</v>
      </c>
    </row>
    <row r="73" spans="1:22" x14ac:dyDescent="0.2">
      <c r="A73" s="1" t="s">
        <v>153</v>
      </c>
      <c r="B73" s="1" t="s">
        <v>326</v>
      </c>
      <c r="C73" s="1" t="s">
        <v>486</v>
      </c>
      <c r="D73" s="4">
        <v>10</v>
      </c>
      <c r="E73" s="3" t="s">
        <v>329</v>
      </c>
      <c r="F73" s="3">
        <v>1516</v>
      </c>
      <c r="G73" s="5" t="s">
        <v>370</v>
      </c>
      <c r="H73" s="3">
        <v>18.2</v>
      </c>
      <c r="I73" s="4">
        <v>130</v>
      </c>
      <c r="J73" s="3" t="s">
        <v>463</v>
      </c>
      <c r="K73" s="3" t="s">
        <v>471</v>
      </c>
      <c r="L73" s="3" t="s">
        <v>472</v>
      </c>
      <c r="M73" s="18">
        <v>62.4847891</v>
      </c>
      <c r="N73" s="2">
        <v>4.0446237140000001</v>
      </c>
      <c r="O73" s="18">
        <f t="shared" si="1"/>
        <v>6.1195013620000003</v>
      </c>
      <c r="P73" s="2">
        <v>5.8095013620000007</v>
      </c>
      <c r="Q73" s="18">
        <v>0.29551472200000001</v>
      </c>
      <c r="R73" s="2">
        <v>18.023659500000001</v>
      </c>
      <c r="S73" s="1" t="s">
        <v>1710</v>
      </c>
      <c r="T73" s="1" t="s">
        <v>1709</v>
      </c>
      <c r="U73" s="1" t="s">
        <v>1505</v>
      </c>
      <c r="V73" s="1" t="s">
        <v>1859</v>
      </c>
    </row>
    <row r="74" spans="1:22" x14ac:dyDescent="0.2">
      <c r="A74" s="1" t="s">
        <v>154</v>
      </c>
      <c r="B74" s="1" t="s">
        <v>326</v>
      </c>
      <c r="C74" s="1" t="s">
        <v>3</v>
      </c>
      <c r="D74" s="4">
        <v>10</v>
      </c>
      <c r="E74" s="3" t="s">
        <v>329</v>
      </c>
      <c r="F74" s="3">
        <v>1516</v>
      </c>
      <c r="G74" s="5" t="s">
        <v>370</v>
      </c>
      <c r="H74" s="3">
        <v>18.2</v>
      </c>
      <c r="I74" s="4">
        <v>130</v>
      </c>
      <c r="J74" s="3" t="s">
        <v>463</v>
      </c>
      <c r="K74" s="3" t="s">
        <v>471</v>
      </c>
      <c r="L74" s="3" t="s">
        <v>472</v>
      </c>
      <c r="M74" s="18">
        <v>60.100741739999997</v>
      </c>
      <c r="N74" s="2">
        <v>4.5641670550000004</v>
      </c>
      <c r="O74" s="18">
        <f t="shared" si="1"/>
        <v>5.6694883300000001</v>
      </c>
      <c r="P74" s="2">
        <v>5.3594883300000005</v>
      </c>
      <c r="Q74" s="18">
        <v>0.29945445199999998</v>
      </c>
      <c r="R74" s="2">
        <v>15.36261298</v>
      </c>
      <c r="S74" s="1" t="s">
        <v>1710</v>
      </c>
      <c r="T74" s="1" t="s">
        <v>1709</v>
      </c>
      <c r="U74" s="1" t="s">
        <v>1506</v>
      </c>
      <c r="V74" s="1" t="s">
        <v>1859</v>
      </c>
    </row>
    <row r="75" spans="1:22" x14ac:dyDescent="0.2">
      <c r="A75" s="1" t="s">
        <v>155</v>
      </c>
      <c r="B75" s="1" t="s">
        <v>326</v>
      </c>
      <c r="C75" s="1" t="s">
        <v>486</v>
      </c>
      <c r="D75" s="4">
        <v>10</v>
      </c>
      <c r="E75" s="3" t="s">
        <v>329</v>
      </c>
      <c r="F75" s="3">
        <v>1523</v>
      </c>
      <c r="G75" s="5" t="s">
        <v>371</v>
      </c>
      <c r="H75" s="3">
        <v>18.2</v>
      </c>
      <c r="I75" s="4">
        <v>130</v>
      </c>
      <c r="J75" s="3" t="s">
        <v>463</v>
      </c>
      <c r="K75" s="3" t="s">
        <v>471</v>
      </c>
      <c r="L75" s="3" t="s">
        <v>472</v>
      </c>
      <c r="M75" s="18">
        <v>63.21644877</v>
      </c>
      <c r="N75" s="2">
        <v>3.2930684719999999</v>
      </c>
      <c r="O75" s="18">
        <f t="shared" si="1"/>
        <v>5.1313248570000001</v>
      </c>
      <c r="P75" s="2">
        <v>4.8213248570000005</v>
      </c>
      <c r="Q75" s="18">
        <v>0.30432171400000002</v>
      </c>
      <c r="R75" s="2">
        <v>22.396292150000001</v>
      </c>
      <c r="S75" s="1" t="s">
        <v>1710</v>
      </c>
      <c r="T75" s="1" t="s">
        <v>1709</v>
      </c>
      <c r="U75" s="1" t="s">
        <v>1507</v>
      </c>
      <c r="V75" s="1" t="s">
        <v>1859</v>
      </c>
    </row>
    <row r="76" spans="1:22" x14ac:dyDescent="0.2">
      <c r="A76" s="1" t="s">
        <v>156</v>
      </c>
      <c r="B76" s="1" t="s">
        <v>326</v>
      </c>
      <c r="C76" s="1" t="s">
        <v>3</v>
      </c>
      <c r="D76" s="4">
        <v>10</v>
      </c>
      <c r="E76" s="3" t="s">
        <v>329</v>
      </c>
      <c r="F76" s="3">
        <v>1523</v>
      </c>
      <c r="G76" s="5" t="s">
        <v>371</v>
      </c>
      <c r="H76" s="3">
        <v>18.2</v>
      </c>
      <c r="I76" s="4">
        <v>130</v>
      </c>
      <c r="J76" s="3" t="s">
        <v>463</v>
      </c>
      <c r="K76" s="3" t="s">
        <v>471</v>
      </c>
      <c r="L76" s="3" t="s">
        <v>472</v>
      </c>
      <c r="M76" s="18">
        <v>63.29094903</v>
      </c>
      <c r="N76" s="2">
        <v>4.795556908</v>
      </c>
      <c r="O76" s="18">
        <f t="shared" si="1"/>
        <v>5.6848504880000004</v>
      </c>
      <c r="P76" s="2">
        <v>5.3748504880000008</v>
      </c>
      <c r="Q76" s="18">
        <v>0.29931797300000001</v>
      </c>
      <c r="R76" s="2">
        <v>15.397469360000001</v>
      </c>
      <c r="S76" s="1" t="s">
        <v>1710</v>
      </c>
      <c r="T76" s="1" t="s">
        <v>1709</v>
      </c>
      <c r="U76" s="1" t="s">
        <v>1508</v>
      </c>
      <c r="V76" s="1" t="s">
        <v>1859</v>
      </c>
    </row>
    <row r="77" spans="1:22" x14ac:dyDescent="0.2">
      <c r="A77" s="1" t="s">
        <v>157</v>
      </c>
      <c r="B77" s="1" t="s">
        <v>326</v>
      </c>
      <c r="C77" s="1" t="s">
        <v>486</v>
      </c>
      <c r="D77" s="4">
        <v>10</v>
      </c>
      <c r="E77" s="3" t="s">
        <v>329</v>
      </c>
      <c r="F77" s="3">
        <v>1524</v>
      </c>
      <c r="G77" s="5" t="s">
        <v>372</v>
      </c>
      <c r="H77" s="3">
        <v>18.100000000000001</v>
      </c>
      <c r="I77" s="4">
        <v>130</v>
      </c>
      <c r="J77" s="3" t="s">
        <v>463</v>
      </c>
      <c r="K77" s="3" t="s">
        <v>471</v>
      </c>
      <c r="L77" s="3" t="s">
        <v>472</v>
      </c>
      <c r="M77" s="18">
        <v>61.619264790000003</v>
      </c>
      <c r="N77" s="2">
        <v>3.118274816</v>
      </c>
      <c r="O77" s="18">
        <f t="shared" si="1"/>
        <v>4.9970755650000003</v>
      </c>
      <c r="P77" s="2">
        <v>4.6870755650000007</v>
      </c>
      <c r="Q77" s="18">
        <v>0.305561464</v>
      </c>
      <c r="R77" s="2">
        <v>23.05413939</v>
      </c>
      <c r="S77" s="1" t="s">
        <v>1710</v>
      </c>
      <c r="T77" s="1" t="s">
        <v>1709</v>
      </c>
      <c r="U77" s="1" t="s">
        <v>1509</v>
      </c>
      <c r="V77" s="1" t="s">
        <v>1859</v>
      </c>
    </row>
    <row r="78" spans="1:22" x14ac:dyDescent="0.2">
      <c r="A78" s="1" t="s">
        <v>158</v>
      </c>
      <c r="B78" s="1" t="s">
        <v>326</v>
      </c>
      <c r="C78" s="1" t="s">
        <v>3</v>
      </c>
      <c r="D78" s="4">
        <v>10</v>
      </c>
      <c r="E78" s="3" t="s">
        <v>329</v>
      </c>
      <c r="F78" s="3">
        <v>1524</v>
      </c>
      <c r="G78" s="5" t="s">
        <v>372</v>
      </c>
      <c r="H78" s="3">
        <v>18.100000000000001</v>
      </c>
      <c r="I78" s="4">
        <v>130</v>
      </c>
      <c r="J78" s="3" t="s">
        <v>463</v>
      </c>
      <c r="K78" s="3" t="s">
        <v>471</v>
      </c>
      <c r="L78" s="3" t="s">
        <v>472</v>
      </c>
      <c r="M78" s="18">
        <v>60.602225689999997</v>
      </c>
      <c r="N78" s="2">
        <v>3.7536225079999999</v>
      </c>
      <c r="O78" s="18">
        <f t="shared" si="1"/>
        <v>5.0031639449999998</v>
      </c>
      <c r="P78" s="2">
        <v>4.6931639450000002</v>
      </c>
      <c r="Q78" s="18">
        <v>0.30550502299999999</v>
      </c>
      <c r="R78" s="2">
        <v>18.835830319999999</v>
      </c>
      <c r="S78" s="1" t="s">
        <v>1710</v>
      </c>
      <c r="T78" s="1" t="s">
        <v>1709</v>
      </c>
      <c r="U78" s="1" t="s">
        <v>1510</v>
      </c>
      <c r="V78" s="1" t="s">
        <v>1859</v>
      </c>
    </row>
    <row r="79" spans="1:22" x14ac:dyDescent="0.2">
      <c r="A79" s="1" t="s">
        <v>159</v>
      </c>
      <c r="B79" s="1" t="s">
        <v>326</v>
      </c>
      <c r="C79" s="1" t="s">
        <v>487</v>
      </c>
      <c r="D79" s="4">
        <v>20</v>
      </c>
      <c r="E79" s="3" t="s">
        <v>329</v>
      </c>
      <c r="F79" s="3">
        <v>1514</v>
      </c>
      <c r="G79" s="5" t="s">
        <v>373</v>
      </c>
      <c r="H79" s="3">
        <v>18</v>
      </c>
      <c r="I79" s="4">
        <v>130</v>
      </c>
      <c r="J79" s="3" t="s">
        <v>463</v>
      </c>
      <c r="K79" s="3" t="s">
        <v>471</v>
      </c>
      <c r="L79" s="3" t="s">
        <v>472</v>
      </c>
      <c r="M79" s="18">
        <v>61.031699719999999</v>
      </c>
      <c r="N79" s="2">
        <v>3.0496722269999998</v>
      </c>
      <c r="O79" s="18">
        <f t="shared" si="1"/>
        <v>5.8677241320000002</v>
      </c>
      <c r="P79" s="2">
        <v>5.5577241320000006</v>
      </c>
      <c r="Q79" s="18">
        <v>0.29770401299999999</v>
      </c>
      <c r="R79" s="2">
        <v>23.347968030000001</v>
      </c>
      <c r="S79" s="1" t="s">
        <v>1710</v>
      </c>
      <c r="T79" s="1" t="s">
        <v>1709</v>
      </c>
      <c r="U79" s="1" t="s">
        <v>1511</v>
      </c>
      <c r="V79" s="1" t="s">
        <v>1859</v>
      </c>
    </row>
    <row r="80" spans="1:22" x14ac:dyDescent="0.2">
      <c r="A80" s="1" t="s">
        <v>160</v>
      </c>
      <c r="B80" s="1" t="s">
        <v>326</v>
      </c>
      <c r="C80" s="26" t="s">
        <v>486</v>
      </c>
      <c r="D80" s="4">
        <v>10</v>
      </c>
      <c r="E80" s="3" t="s">
        <v>329</v>
      </c>
      <c r="F80" s="3">
        <v>1513</v>
      </c>
      <c r="G80" s="5" t="s">
        <v>374</v>
      </c>
      <c r="H80" s="3">
        <v>18</v>
      </c>
      <c r="I80" s="4">
        <v>130</v>
      </c>
      <c r="J80" s="3" t="s">
        <v>463</v>
      </c>
      <c r="K80" s="3" t="s">
        <v>471</v>
      </c>
      <c r="L80" s="3" t="s">
        <v>472</v>
      </c>
      <c r="M80" s="18">
        <v>62.54043918</v>
      </c>
      <c r="N80" s="2">
        <v>3.748027408</v>
      </c>
      <c r="O80" s="18">
        <f t="shared" si="1"/>
        <v>4.6763621280000001</v>
      </c>
      <c r="P80" s="2">
        <v>4.3663621280000005</v>
      </c>
      <c r="Q80" s="18">
        <v>0.308563264</v>
      </c>
      <c r="R80" s="2">
        <v>19.467265780000002</v>
      </c>
      <c r="S80" s="1" t="s">
        <v>1710</v>
      </c>
      <c r="T80" s="1" t="s">
        <v>1709</v>
      </c>
      <c r="U80" s="1" t="s">
        <v>1512</v>
      </c>
      <c r="V80" s="1" t="s">
        <v>1859</v>
      </c>
    </row>
    <row r="81" spans="1:22" x14ac:dyDescent="0.2">
      <c r="A81" s="1" t="s">
        <v>161</v>
      </c>
      <c r="B81" s="1" t="s">
        <v>326</v>
      </c>
      <c r="C81" s="1" t="s">
        <v>3</v>
      </c>
      <c r="D81" s="4">
        <v>10</v>
      </c>
      <c r="E81" s="3" t="s">
        <v>329</v>
      </c>
      <c r="F81" s="3">
        <v>1513</v>
      </c>
      <c r="G81" s="5" t="s">
        <v>374</v>
      </c>
      <c r="H81" s="3">
        <v>18</v>
      </c>
      <c r="I81" s="4">
        <v>130</v>
      </c>
      <c r="J81" s="3" t="s">
        <v>463</v>
      </c>
      <c r="K81" s="3" t="s">
        <v>471</v>
      </c>
      <c r="L81" s="3" t="s">
        <v>472</v>
      </c>
      <c r="M81" s="18">
        <v>61.04912616</v>
      </c>
      <c r="N81" s="2">
        <v>4.0127440109999997</v>
      </c>
      <c r="O81" s="18">
        <f t="shared" si="1"/>
        <v>4.6681039709999999</v>
      </c>
      <c r="P81" s="2">
        <v>4.3581039710000002</v>
      </c>
      <c r="Q81" s="18">
        <v>0.30864129499999998</v>
      </c>
      <c r="R81" s="2">
        <v>17.749445349999998</v>
      </c>
      <c r="S81" s="1" t="s">
        <v>1710</v>
      </c>
      <c r="T81" s="1" t="s">
        <v>1709</v>
      </c>
      <c r="U81" s="1" t="s">
        <v>1513</v>
      </c>
      <c r="V81" s="1" t="s">
        <v>1859</v>
      </c>
    </row>
    <row r="82" spans="1:22" x14ac:dyDescent="0.2">
      <c r="A82" s="1" t="s">
        <v>162</v>
      </c>
      <c r="B82" s="1" t="s">
        <v>326</v>
      </c>
      <c r="C82" s="26" t="s">
        <v>486</v>
      </c>
      <c r="D82" s="4">
        <v>10</v>
      </c>
      <c r="E82" s="3" t="s">
        <v>329</v>
      </c>
      <c r="F82" s="3">
        <v>1513</v>
      </c>
      <c r="G82" s="5" t="s">
        <v>375</v>
      </c>
      <c r="H82" s="3">
        <v>18</v>
      </c>
      <c r="I82" s="4">
        <v>130</v>
      </c>
      <c r="J82" s="3" t="s">
        <v>463</v>
      </c>
      <c r="K82" s="3" t="s">
        <v>471</v>
      </c>
      <c r="L82" s="3" t="s">
        <v>472</v>
      </c>
      <c r="M82" s="18">
        <v>61.104958719999999</v>
      </c>
      <c r="N82" s="2">
        <v>3.1802210849999999</v>
      </c>
      <c r="O82" s="18">
        <f t="shared" si="1"/>
        <v>6.0560893</v>
      </c>
      <c r="P82" s="2">
        <v>5.7460893000000004</v>
      </c>
      <c r="Q82" s="18">
        <v>0.29606249499999998</v>
      </c>
      <c r="R82" s="2">
        <v>22.416403320000001</v>
      </c>
      <c r="S82" s="1" t="s">
        <v>1710</v>
      </c>
      <c r="T82" s="1" t="s">
        <v>1709</v>
      </c>
      <c r="U82" s="1" t="s">
        <v>1514</v>
      </c>
      <c r="V82" s="1" t="s">
        <v>1859</v>
      </c>
    </row>
    <row r="83" spans="1:22" x14ac:dyDescent="0.2">
      <c r="A83" s="1" t="s">
        <v>163</v>
      </c>
      <c r="B83" s="1" t="s">
        <v>326</v>
      </c>
      <c r="C83" s="1" t="s">
        <v>3</v>
      </c>
      <c r="D83" s="4">
        <v>7</v>
      </c>
      <c r="E83" s="3" t="s">
        <v>329</v>
      </c>
      <c r="F83" s="3">
        <v>1513</v>
      </c>
      <c r="G83" s="5" t="s">
        <v>375</v>
      </c>
      <c r="H83" s="3">
        <v>18</v>
      </c>
      <c r="I83" s="4">
        <v>130</v>
      </c>
      <c r="J83" s="3" t="s">
        <v>463</v>
      </c>
      <c r="K83" s="3" t="s">
        <v>471</v>
      </c>
      <c r="L83" s="3" t="s">
        <v>472</v>
      </c>
      <c r="M83" s="18">
        <v>61.116734989999998</v>
      </c>
      <c r="N83" s="2">
        <v>4.8358432469999997</v>
      </c>
      <c r="O83" s="18">
        <f t="shared" si="1"/>
        <v>4.6200295230000004</v>
      </c>
      <c r="P83" s="2">
        <v>4.3100295230000008</v>
      </c>
      <c r="Q83" s="18">
        <v>0.30909627200000001</v>
      </c>
      <c r="R83" s="2">
        <v>14.74465855</v>
      </c>
      <c r="S83" s="1" t="s">
        <v>1710</v>
      </c>
      <c r="T83" s="1" t="s">
        <v>1709</v>
      </c>
      <c r="U83" s="1" t="s">
        <v>1515</v>
      </c>
      <c r="V83" s="1" t="s">
        <v>1859</v>
      </c>
    </row>
    <row r="84" spans="1:22" x14ac:dyDescent="0.2">
      <c r="A84" s="1" t="s">
        <v>164</v>
      </c>
      <c r="B84" s="1" t="s">
        <v>326</v>
      </c>
      <c r="C84" s="26" t="s">
        <v>486</v>
      </c>
      <c r="D84" s="4">
        <v>25</v>
      </c>
      <c r="E84" s="3" t="s">
        <v>329</v>
      </c>
      <c r="F84" s="3">
        <v>1507</v>
      </c>
      <c r="G84" s="5" t="s">
        <v>376</v>
      </c>
      <c r="H84" s="3">
        <v>18</v>
      </c>
      <c r="I84" s="4">
        <v>130</v>
      </c>
      <c r="J84" s="3" t="s">
        <v>463</v>
      </c>
      <c r="K84" s="3" t="s">
        <v>471</v>
      </c>
      <c r="L84" s="3" t="s">
        <v>472</v>
      </c>
      <c r="M84" s="18">
        <v>50.440312720000001</v>
      </c>
      <c r="N84" s="2">
        <v>2.9400094640000001</v>
      </c>
      <c r="O84" s="18">
        <f t="shared" si="1"/>
        <v>4.7657804050000001</v>
      </c>
      <c r="P84" s="2">
        <v>4.4557804050000005</v>
      </c>
      <c r="Q84" s="18">
        <v>0.30772070800000001</v>
      </c>
      <c r="R84" s="2">
        <v>20.015932679999999</v>
      </c>
      <c r="S84" s="1" t="s">
        <v>1710</v>
      </c>
      <c r="T84" s="1" t="s">
        <v>1709</v>
      </c>
      <c r="U84" s="1" t="s">
        <v>1516</v>
      </c>
      <c r="V84" s="1" t="s">
        <v>1859</v>
      </c>
    </row>
    <row r="85" spans="1:22" x14ac:dyDescent="0.2">
      <c r="A85" s="1" t="s">
        <v>165</v>
      </c>
      <c r="B85" s="1" t="s">
        <v>326</v>
      </c>
      <c r="C85" s="1" t="s">
        <v>3</v>
      </c>
      <c r="D85" s="4">
        <v>25</v>
      </c>
      <c r="E85" s="3" t="s">
        <v>329</v>
      </c>
      <c r="F85" s="3">
        <v>1507</v>
      </c>
      <c r="G85" s="5" t="s">
        <v>376</v>
      </c>
      <c r="H85" s="3">
        <v>18</v>
      </c>
      <c r="I85" s="4">
        <v>130</v>
      </c>
      <c r="J85" s="3" t="s">
        <v>463</v>
      </c>
      <c r="K85" s="3" t="s">
        <v>471</v>
      </c>
      <c r="L85" s="3" t="s">
        <v>472</v>
      </c>
      <c r="M85" s="18">
        <v>49.847018800000001</v>
      </c>
      <c r="N85" s="2">
        <v>3.1373924870000001</v>
      </c>
      <c r="O85" s="18">
        <f t="shared" si="1"/>
        <v>5.4114787489999996</v>
      </c>
      <c r="P85" s="2">
        <v>5.101478749</v>
      </c>
      <c r="Q85" s="18">
        <v>0.30176721200000001</v>
      </c>
      <c r="R85" s="2">
        <v>18.53604721</v>
      </c>
      <c r="S85" s="1" t="s">
        <v>1710</v>
      </c>
      <c r="T85" s="1" t="s">
        <v>1709</v>
      </c>
      <c r="U85" s="1" t="s">
        <v>1517</v>
      </c>
      <c r="V85" s="1" t="s">
        <v>1859</v>
      </c>
    </row>
    <row r="86" spans="1:22" x14ac:dyDescent="0.2">
      <c r="A86" s="1" t="s">
        <v>166</v>
      </c>
      <c r="B86" s="1" t="s">
        <v>326</v>
      </c>
      <c r="C86" s="1" t="s">
        <v>488</v>
      </c>
      <c r="D86" s="4">
        <v>10</v>
      </c>
      <c r="E86" s="3" t="s">
        <v>329</v>
      </c>
      <c r="F86" s="3">
        <v>1603</v>
      </c>
      <c r="G86" s="5" t="s">
        <v>377</v>
      </c>
      <c r="H86" s="3">
        <v>18</v>
      </c>
      <c r="I86" s="4">
        <v>130</v>
      </c>
      <c r="J86" s="3" t="s">
        <v>463</v>
      </c>
      <c r="K86" s="3" t="s">
        <v>471</v>
      </c>
      <c r="L86" s="3" t="s">
        <v>472</v>
      </c>
      <c r="M86" s="18">
        <v>64.519554799999995</v>
      </c>
      <c r="N86" s="2">
        <v>3.9208336199999998</v>
      </c>
      <c r="O86" s="18">
        <f t="shared" si="1"/>
        <v>4.6719336130000002</v>
      </c>
      <c r="P86" s="2">
        <v>4.3619336130000006</v>
      </c>
      <c r="Q86" s="18">
        <v>9.6660349000000007E-2</v>
      </c>
      <c r="R86" s="2">
        <v>19.198165809999999</v>
      </c>
      <c r="S86" s="1" t="s">
        <v>1710</v>
      </c>
      <c r="T86" s="1" t="s">
        <v>1709</v>
      </c>
      <c r="U86" s="1" t="s">
        <v>1518</v>
      </c>
      <c r="V86" s="1" t="s">
        <v>1859</v>
      </c>
    </row>
    <row r="87" spans="1:22" x14ac:dyDescent="0.2">
      <c r="A87" s="1" t="s">
        <v>167</v>
      </c>
      <c r="B87" s="1" t="s">
        <v>326</v>
      </c>
      <c r="C87" s="1" t="s">
        <v>3</v>
      </c>
      <c r="D87" s="4">
        <v>9</v>
      </c>
      <c r="E87" s="3" t="s">
        <v>329</v>
      </c>
      <c r="F87" s="3">
        <v>1603</v>
      </c>
      <c r="G87" s="5" t="s">
        <v>377</v>
      </c>
      <c r="H87" s="3">
        <v>18</v>
      </c>
      <c r="I87" s="4">
        <v>130</v>
      </c>
      <c r="J87" s="3" t="s">
        <v>463</v>
      </c>
      <c r="K87" s="3" t="s">
        <v>471</v>
      </c>
      <c r="L87" s="3" t="s">
        <v>472</v>
      </c>
      <c r="M87" s="18">
        <v>64.162575439999998</v>
      </c>
      <c r="N87" s="2">
        <v>4.39553818</v>
      </c>
      <c r="O87" s="18">
        <f t="shared" si="1"/>
        <v>4.8774385760000003</v>
      </c>
      <c r="P87" s="2">
        <v>4.5674385760000007</v>
      </c>
      <c r="Q87" s="18">
        <v>9.6544729999999995E-2</v>
      </c>
      <c r="R87" s="2">
        <v>17.030073439999999</v>
      </c>
      <c r="S87" s="1" t="s">
        <v>1710</v>
      </c>
      <c r="T87" s="1" t="s">
        <v>1709</v>
      </c>
      <c r="U87" s="1" t="s">
        <v>1519</v>
      </c>
      <c r="V87" s="1" t="s">
        <v>1859</v>
      </c>
    </row>
    <row r="88" spans="1:22" x14ac:dyDescent="0.2">
      <c r="A88" s="1" t="s">
        <v>168</v>
      </c>
      <c r="B88" s="1" t="s">
        <v>326</v>
      </c>
      <c r="C88" s="1" t="s">
        <v>3</v>
      </c>
      <c r="D88" s="4">
        <v>10</v>
      </c>
      <c r="E88" s="3" t="s">
        <v>329</v>
      </c>
      <c r="F88" s="3">
        <v>1603</v>
      </c>
      <c r="G88" s="5" t="s">
        <v>377</v>
      </c>
      <c r="H88" s="3">
        <v>18</v>
      </c>
      <c r="I88" s="4">
        <v>130</v>
      </c>
      <c r="J88" s="3" t="s">
        <v>463</v>
      </c>
      <c r="K88" s="3" t="s">
        <v>471</v>
      </c>
      <c r="L88" s="3" t="s">
        <v>472</v>
      </c>
      <c r="M88" s="18">
        <v>62.249697840000003</v>
      </c>
      <c r="N88" s="2">
        <v>4.4519123580000004</v>
      </c>
      <c r="O88" s="18">
        <f t="shared" si="1"/>
        <v>5.6094989269999997</v>
      </c>
      <c r="P88" s="2">
        <v>5.2994989270000001</v>
      </c>
      <c r="Q88" s="18">
        <v>9.6251530000000002E-2</v>
      </c>
      <c r="R88" s="2">
        <v>16.313135039999999</v>
      </c>
      <c r="S88" s="1" t="s">
        <v>1710</v>
      </c>
      <c r="T88" s="1" t="s">
        <v>1709</v>
      </c>
      <c r="U88" s="1" t="s">
        <v>1520</v>
      </c>
      <c r="V88" s="1" t="s">
        <v>1859</v>
      </c>
    </row>
    <row r="89" spans="1:22" x14ac:dyDescent="0.2">
      <c r="A89" s="1" t="s">
        <v>169</v>
      </c>
      <c r="B89" s="1" t="s">
        <v>326</v>
      </c>
      <c r="C89" s="26" t="s">
        <v>486</v>
      </c>
      <c r="D89" s="4">
        <v>10</v>
      </c>
      <c r="E89" s="3" t="s">
        <v>328</v>
      </c>
      <c r="F89" s="3">
        <v>2354</v>
      </c>
      <c r="G89" s="5" t="s">
        <v>378</v>
      </c>
      <c r="H89" s="3">
        <v>17</v>
      </c>
      <c r="I89" s="4">
        <v>130</v>
      </c>
      <c r="J89" s="3" t="s">
        <v>463</v>
      </c>
      <c r="K89" s="3" t="s">
        <v>471</v>
      </c>
      <c r="L89" s="3" t="s">
        <v>472</v>
      </c>
      <c r="M89" s="18">
        <v>59.719631290000002</v>
      </c>
      <c r="N89" s="2">
        <v>3.5126757130000001</v>
      </c>
      <c r="O89" s="18">
        <f t="shared" si="1"/>
        <v>5.5963335660000002</v>
      </c>
      <c r="P89" s="2">
        <v>5.2863335660000006</v>
      </c>
      <c r="Q89" s="18">
        <v>9.6255160000000006E-2</v>
      </c>
      <c r="R89" s="2">
        <v>19.834709740000001</v>
      </c>
      <c r="S89" s="1" t="s">
        <v>1710</v>
      </c>
      <c r="T89" s="1" t="s">
        <v>1709</v>
      </c>
      <c r="U89" s="1" t="s">
        <v>1521</v>
      </c>
      <c r="V89" s="1" t="s">
        <v>1859</v>
      </c>
    </row>
    <row r="90" spans="1:22" x14ac:dyDescent="0.2">
      <c r="A90" s="1" t="s">
        <v>170</v>
      </c>
      <c r="B90" s="1" t="s">
        <v>326</v>
      </c>
      <c r="C90" s="1" t="s">
        <v>488</v>
      </c>
      <c r="D90" s="4">
        <v>10</v>
      </c>
      <c r="E90" s="3" t="s">
        <v>328</v>
      </c>
      <c r="F90" s="3">
        <v>2217</v>
      </c>
      <c r="G90" s="5" t="s">
        <v>379</v>
      </c>
      <c r="H90" s="3">
        <v>17</v>
      </c>
      <c r="I90" s="4">
        <v>130</v>
      </c>
      <c r="J90" s="3" t="s">
        <v>463</v>
      </c>
      <c r="K90" s="3" t="s">
        <v>471</v>
      </c>
      <c r="L90" s="3" t="s">
        <v>472</v>
      </c>
      <c r="M90" s="18">
        <v>63.445154789999997</v>
      </c>
      <c r="N90" s="2">
        <v>4.2250549929999996</v>
      </c>
      <c r="O90" s="18">
        <f t="shared" si="1"/>
        <v>6.847160884</v>
      </c>
      <c r="P90" s="2">
        <v>6.5371608840000004</v>
      </c>
      <c r="Q90" s="18">
        <v>9.6180271999999997E-2</v>
      </c>
      <c r="R90" s="2">
        <v>17.519144099999998</v>
      </c>
      <c r="S90" s="1" t="s">
        <v>1710</v>
      </c>
      <c r="T90" s="1" t="s">
        <v>1709</v>
      </c>
      <c r="U90" s="1" t="s">
        <v>1522</v>
      </c>
      <c r="V90" s="1" t="s">
        <v>1859</v>
      </c>
    </row>
    <row r="91" spans="1:22" x14ac:dyDescent="0.2">
      <c r="A91" s="1" t="s">
        <v>171</v>
      </c>
      <c r="B91" s="1" t="s">
        <v>326</v>
      </c>
      <c r="C91" s="1" t="s">
        <v>3</v>
      </c>
      <c r="D91" s="4">
        <v>10</v>
      </c>
      <c r="E91" s="3" t="s">
        <v>328</v>
      </c>
      <c r="F91" s="3">
        <v>2217</v>
      </c>
      <c r="G91" s="5" t="s">
        <v>379</v>
      </c>
      <c r="H91" s="3">
        <v>17</v>
      </c>
      <c r="I91" s="4">
        <v>130</v>
      </c>
      <c r="J91" s="3" t="s">
        <v>463</v>
      </c>
      <c r="K91" s="3" t="s">
        <v>471</v>
      </c>
      <c r="L91" s="3" t="s">
        <v>472</v>
      </c>
      <c r="M91" s="18">
        <v>45.895288729999997</v>
      </c>
      <c r="N91" s="2">
        <v>4.1032631420000003</v>
      </c>
      <c r="O91" s="18">
        <f t="shared" si="1"/>
        <v>4.9697701920000004</v>
      </c>
      <c r="P91" s="2">
        <v>4.6597701920000008</v>
      </c>
      <c r="Q91" s="18">
        <v>9.6497523000000002E-2</v>
      </c>
      <c r="R91" s="2">
        <v>13.04924926</v>
      </c>
      <c r="S91" s="1" t="s">
        <v>1710</v>
      </c>
      <c r="T91" s="1" t="s">
        <v>1709</v>
      </c>
      <c r="U91" s="1" t="s">
        <v>1523</v>
      </c>
      <c r="V91" s="1" t="s">
        <v>1859</v>
      </c>
    </row>
    <row r="92" spans="1:22" x14ac:dyDescent="0.2">
      <c r="A92" s="1" t="s">
        <v>172</v>
      </c>
      <c r="B92" s="1" t="s">
        <v>326</v>
      </c>
      <c r="C92" s="26" t="s">
        <v>486</v>
      </c>
      <c r="D92" s="4">
        <v>10</v>
      </c>
      <c r="E92" s="3" t="s">
        <v>328</v>
      </c>
      <c r="F92" s="3">
        <v>2224</v>
      </c>
      <c r="G92" s="5" t="s">
        <v>380</v>
      </c>
      <c r="H92" s="3">
        <v>17</v>
      </c>
      <c r="I92" s="4">
        <v>130</v>
      </c>
      <c r="J92" s="3" t="s">
        <v>463</v>
      </c>
      <c r="K92" s="3" t="s">
        <v>471</v>
      </c>
      <c r="L92" s="3" t="s">
        <v>472</v>
      </c>
      <c r="M92" s="18">
        <v>63.638782050000003</v>
      </c>
      <c r="N92" s="2">
        <v>3.2741544189999998</v>
      </c>
      <c r="O92" s="18">
        <f t="shared" si="1"/>
        <v>5.9675576880000003</v>
      </c>
      <c r="P92" s="2">
        <v>5.6575576880000007</v>
      </c>
      <c r="Q92" s="18">
        <v>9.6175957000000006E-2</v>
      </c>
      <c r="R92" s="2">
        <v>22.67615885</v>
      </c>
      <c r="S92" s="1" t="s">
        <v>1710</v>
      </c>
      <c r="T92" s="1" t="s">
        <v>1709</v>
      </c>
      <c r="U92" s="1" t="s">
        <v>1524</v>
      </c>
      <c r="V92" s="1" t="s">
        <v>1859</v>
      </c>
    </row>
    <row r="93" spans="1:22" x14ac:dyDescent="0.2">
      <c r="A93" s="1" t="s">
        <v>173</v>
      </c>
      <c r="B93" s="1" t="s">
        <v>326</v>
      </c>
      <c r="C93" s="1" t="s">
        <v>3</v>
      </c>
      <c r="D93" s="4">
        <v>10</v>
      </c>
      <c r="E93" s="3" t="s">
        <v>328</v>
      </c>
      <c r="F93" s="3">
        <v>2224</v>
      </c>
      <c r="G93" s="5" t="s">
        <v>380</v>
      </c>
      <c r="H93" s="3">
        <v>17</v>
      </c>
      <c r="I93" s="4">
        <v>130</v>
      </c>
      <c r="J93" s="3" t="s">
        <v>463</v>
      </c>
      <c r="K93" s="3" t="s">
        <v>471</v>
      </c>
      <c r="L93" s="3" t="s">
        <v>472</v>
      </c>
      <c r="M93" s="18">
        <v>61.4899068</v>
      </c>
      <c r="N93" s="2">
        <v>3.9581162170000002</v>
      </c>
      <c r="O93" s="18">
        <f t="shared" si="1"/>
        <v>5.9830347059999998</v>
      </c>
      <c r="P93" s="2">
        <v>5.6730347060000001</v>
      </c>
      <c r="Q93" s="18">
        <v>9.6173699000000001E-2</v>
      </c>
      <c r="R93" s="2">
        <v>18.124335080000002</v>
      </c>
      <c r="S93" s="1" t="s">
        <v>1710</v>
      </c>
      <c r="T93" s="1" t="s">
        <v>1709</v>
      </c>
      <c r="U93" s="1" t="s">
        <v>1525</v>
      </c>
      <c r="V93" s="1" t="s">
        <v>1859</v>
      </c>
    </row>
    <row r="94" spans="1:22" x14ac:dyDescent="0.2">
      <c r="A94" s="1" t="s">
        <v>174</v>
      </c>
      <c r="B94" s="1" t="s">
        <v>326</v>
      </c>
      <c r="C94" s="26" t="s">
        <v>486</v>
      </c>
      <c r="D94" s="4">
        <v>10</v>
      </c>
      <c r="E94" s="3" t="s">
        <v>328</v>
      </c>
      <c r="F94" s="3">
        <v>2211</v>
      </c>
      <c r="G94" s="5" t="s">
        <v>381</v>
      </c>
      <c r="H94" s="3">
        <v>17</v>
      </c>
      <c r="I94" s="4">
        <v>130</v>
      </c>
      <c r="J94" s="3" t="s">
        <v>463</v>
      </c>
      <c r="K94" s="3" t="s">
        <v>471</v>
      </c>
      <c r="L94" s="3" t="s">
        <v>472</v>
      </c>
      <c r="M94" s="18">
        <v>60.290875159999999</v>
      </c>
      <c r="N94" s="2">
        <v>3.1367260369999999</v>
      </c>
      <c r="O94" s="18">
        <f t="shared" si="1"/>
        <v>4.9540858190000003</v>
      </c>
      <c r="P94" s="2">
        <v>4.6440858190000007</v>
      </c>
      <c r="Q94" s="18">
        <v>9.6505334999999998E-2</v>
      </c>
      <c r="R94" s="2">
        <v>22.424449419999998</v>
      </c>
      <c r="S94" s="1" t="s">
        <v>1710</v>
      </c>
      <c r="T94" s="1" t="s">
        <v>1709</v>
      </c>
      <c r="U94" s="1" t="s">
        <v>1526</v>
      </c>
      <c r="V94" s="1" t="s">
        <v>1859</v>
      </c>
    </row>
    <row r="95" spans="1:22" x14ac:dyDescent="0.2">
      <c r="A95" s="1" t="s">
        <v>175</v>
      </c>
      <c r="B95" s="1" t="s">
        <v>326</v>
      </c>
      <c r="C95" s="1" t="s">
        <v>3</v>
      </c>
      <c r="D95" s="4">
        <v>5</v>
      </c>
      <c r="E95" s="3" t="s">
        <v>328</v>
      </c>
      <c r="F95" s="3">
        <v>2211</v>
      </c>
      <c r="G95" s="5" t="s">
        <v>381</v>
      </c>
      <c r="H95" s="3">
        <v>17</v>
      </c>
      <c r="I95" s="4">
        <v>130</v>
      </c>
      <c r="J95" s="3" t="s">
        <v>463</v>
      </c>
      <c r="K95" s="3" t="s">
        <v>471</v>
      </c>
      <c r="L95" s="3" t="s">
        <v>472</v>
      </c>
      <c r="M95" s="18">
        <v>61.554068749999999</v>
      </c>
      <c r="N95" s="2">
        <v>4.5918246759999999</v>
      </c>
      <c r="O95" s="18">
        <f t="shared" si="1"/>
        <v>7.6851799459999999</v>
      </c>
      <c r="P95" s="2">
        <v>7.3751799460000003</v>
      </c>
      <c r="Q95" s="18">
        <v>9.6435300000000002E-2</v>
      </c>
      <c r="R95" s="2">
        <v>15.63933409</v>
      </c>
      <c r="S95" s="1" t="s">
        <v>1710</v>
      </c>
      <c r="T95" s="1" t="s">
        <v>1709</v>
      </c>
      <c r="U95" s="1" t="s">
        <v>1527</v>
      </c>
      <c r="V95" s="1" t="s">
        <v>1859</v>
      </c>
    </row>
    <row r="96" spans="1:22" x14ac:dyDescent="0.2">
      <c r="A96" s="1" t="s">
        <v>176</v>
      </c>
      <c r="B96" s="1" t="s">
        <v>326</v>
      </c>
      <c r="C96" s="1" t="s">
        <v>488</v>
      </c>
      <c r="D96" s="4">
        <v>10</v>
      </c>
      <c r="E96" s="3" t="s">
        <v>328</v>
      </c>
      <c r="F96" s="3">
        <v>2222</v>
      </c>
      <c r="G96" s="5" t="s">
        <v>382</v>
      </c>
      <c r="H96" s="3">
        <v>17</v>
      </c>
      <c r="I96" s="4">
        <v>130</v>
      </c>
      <c r="J96" s="3" t="s">
        <v>463</v>
      </c>
      <c r="K96" s="3" t="s">
        <v>471</v>
      </c>
      <c r="L96" s="3" t="s">
        <v>472</v>
      </c>
      <c r="M96" s="18">
        <v>61.341289400000001</v>
      </c>
      <c r="N96" s="2">
        <v>3.752972931</v>
      </c>
      <c r="O96" s="18">
        <f t="shared" si="1"/>
        <v>5.1517590389999999</v>
      </c>
      <c r="P96" s="2">
        <v>4.8417590390000003</v>
      </c>
      <c r="Q96" s="18">
        <v>9.6413103E-2</v>
      </c>
      <c r="R96" s="2">
        <v>19.068839279999999</v>
      </c>
      <c r="S96" s="1" t="s">
        <v>1710</v>
      </c>
      <c r="T96" s="1" t="s">
        <v>1709</v>
      </c>
      <c r="U96" s="1" t="s">
        <v>1528</v>
      </c>
      <c r="V96" s="1" t="s">
        <v>1859</v>
      </c>
    </row>
    <row r="97" spans="1:22" x14ac:dyDescent="0.2">
      <c r="A97" s="1" t="s">
        <v>177</v>
      </c>
      <c r="B97" s="1" t="s">
        <v>326</v>
      </c>
      <c r="C97" s="1" t="s">
        <v>3</v>
      </c>
      <c r="D97" s="4">
        <v>7</v>
      </c>
      <c r="E97" s="3" t="s">
        <v>328</v>
      </c>
      <c r="F97" s="3">
        <v>2222</v>
      </c>
      <c r="G97" s="5" t="s">
        <v>382</v>
      </c>
      <c r="H97" s="3">
        <v>17</v>
      </c>
      <c r="I97" s="4">
        <v>130</v>
      </c>
      <c r="J97" s="3" t="s">
        <v>463</v>
      </c>
      <c r="K97" s="3" t="s">
        <v>471</v>
      </c>
      <c r="L97" s="3" t="s">
        <v>472</v>
      </c>
      <c r="M97" s="18">
        <v>50.720226410000002</v>
      </c>
      <c r="N97" s="2">
        <v>3.3729249299999999</v>
      </c>
      <c r="O97" s="18">
        <f t="shared" si="1"/>
        <v>4.8427731630000004</v>
      </c>
      <c r="P97" s="2">
        <v>4.5327731630000008</v>
      </c>
      <c r="Q97" s="18">
        <v>9.6563213999999994E-2</v>
      </c>
      <c r="R97" s="2">
        <v>17.543704269999999</v>
      </c>
      <c r="S97" s="1" t="s">
        <v>1710</v>
      </c>
      <c r="T97" s="1" t="s">
        <v>1709</v>
      </c>
      <c r="U97" s="1" t="s">
        <v>1529</v>
      </c>
      <c r="V97" s="1" t="s">
        <v>1859</v>
      </c>
    </row>
    <row r="98" spans="1:22" x14ac:dyDescent="0.2">
      <c r="A98" s="1" t="s">
        <v>178</v>
      </c>
      <c r="B98" s="1" t="s">
        <v>326</v>
      </c>
      <c r="C98" s="1" t="s">
        <v>488</v>
      </c>
      <c r="D98" s="4">
        <v>10</v>
      </c>
      <c r="E98" s="3" t="s">
        <v>329</v>
      </c>
      <c r="F98" s="3">
        <v>1681</v>
      </c>
      <c r="G98" s="5" t="s">
        <v>383</v>
      </c>
      <c r="H98" s="3" t="s">
        <v>453</v>
      </c>
      <c r="I98" s="4">
        <v>130</v>
      </c>
      <c r="J98" s="3" t="s">
        <v>463</v>
      </c>
      <c r="K98" s="3" t="s">
        <v>471</v>
      </c>
      <c r="L98" s="3" t="s">
        <v>472</v>
      </c>
      <c r="M98" s="18">
        <v>60.327310230000002</v>
      </c>
      <c r="N98" s="2">
        <v>2.863610676</v>
      </c>
      <c r="O98" s="18">
        <f t="shared" si="1"/>
        <v>6.17287812</v>
      </c>
      <c r="P98" s="2">
        <v>5.8628781200000004</v>
      </c>
      <c r="Q98" s="18">
        <v>9.6152794999999999E-2</v>
      </c>
      <c r="R98" s="2">
        <v>24.57801353</v>
      </c>
      <c r="S98" s="1" t="s">
        <v>1710</v>
      </c>
      <c r="T98" s="1" t="s">
        <v>1709</v>
      </c>
      <c r="U98" s="1" t="s">
        <v>1530</v>
      </c>
      <c r="V98" s="1" t="s">
        <v>1859</v>
      </c>
    </row>
    <row r="99" spans="1:22" x14ac:dyDescent="0.2">
      <c r="A99" s="1" t="s">
        <v>179</v>
      </c>
      <c r="B99" s="1" t="s">
        <v>326</v>
      </c>
      <c r="C99" s="1" t="s">
        <v>3</v>
      </c>
      <c r="D99" s="4">
        <v>10</v>
      </c>
      <c r="E99" s="3" t="s">
        <v>329</v>
      </c>
      <c r="F99" s="3">
        <v>1681</v>
      </c>
      <c r="G99" s="5" t="s">
        <v>383</v>
      </c>
      <c r="H99" s="3" t="s">
        <v>453</v>
      </c>
      <c r="I99" s="4">
        <v>130</v>
      </c>
      <c r="J99" s="3" t="s">
        <v>463</v>
      </c>
      <c r="K99" s="3" t="s">
        <v>471</v>
      </c>
      <c r="L99" s="3" t="s">
        <v>472</v>
      </c>
      <c r="M99" s="18">
        <v>60.625835189999997</v>
      </c>
      <c r="N99" s="2">
        <v>3.6043751830000001</v>
      </c>
      <c r="O99" s="18">
        <f t="shared" si="1"/>
        <v>4.6673157969999997</v>
      </c>
      <c r="P99" s="2">
        <v>4.357315797</v>
      </c>
      <c r="Q99" s="18">
        <v>9.6663113999999994E-2</v>
      </c>
      <c r="R99" s="2">
        <v>19.623412510000001</v>
      </c>
      <c r="S99" s="1" t="s">
        <v>1710</v>
      </c>
      <c r="T99" s="1" t="s">
        <v>1709</v>
      </c>
      <c r="U99" s="1" t="s">
        <v>1531</v>
      </c>
      <c r="V99" s="1" t="s">
        <v>1859</v>
      </c>
    </row>
    <row r="100" spans="1:22" x14ac:dyDescent="0.2">
      <c r="A100" s="1" t="s">
        <v>180</v>
      </c>
      <c r="B100" s="1" t="s">
        <v>326</v>
      </c>
      <c r="C100" s="1" t="s">
        <v>488</v>
      </c>
      <c r="D100" s="4">
        <v>10</v>
      </c>
      <c r="E100" s="3" t="s">
        <v>330</v>
      </c>
      <c r="F100" s="3">
        <v>2037</v>
      </c>
      <c r="G100" s="5" t="s">
        <v>384</v>
      </c>
      <c r="H100" s="3" t="s">
        <v>454</v>
      </c>
      <c r="I100" s="4">
        <v>130</v>
      </c>
      <c r="J100" s="3" t="s">
        <v>463</v>
      </c>
      <c r="K100" s="3" t="s">
        <v>471</v>
      </c>
      <c r="L100" s="3" t="s">
        <v>472</v>
      </c>
      <c r="M100" s="18">
        <v>57.724807400000003</v>
      </c>
      <c r="N100" s="2">
        <v>3.4981250909999999</v>
      </c>
      <c r="O100" s="18">
        <f t="shared" si="1"/>
        <v>5.589112589</v>
      </c>
      <c r="P100" s="2">
        <v>5.2791125890000004</v>
      </c>
      <c r="Q100" s="18">
        <v>9.6257176999999999E-2</v>
      </c>
      <c r="R100" s="2">
        <v>19.251915489999998</v>
      </c>
      <c r="S100" s="1" t="s">
        <v>1710</v>
      </c>
      <c r="T100" s="1" t="s">
        <v>1709</v>
      </c>
      <c r="U100" s="1" t="s">
        <v>1532</v>
      </c>
      <c r="V100" s="1" t="s">
        <v>1859</v>
      </c>
    </row>
    <row r="101" spans="1:22" x14ac:dyDescent="0.2">
      <c r="A101" s="1" t="s">
        <v>181</v>
      </c>
      <c r="B101" s="1" t="s">
        <v>326</v>
      </c>
      <c r="C101" s="1" t="s">
        <v>3</v>
      </c>
      <c r="D101" s="4">
        <v>6</v>
      </c>
      <c r="E101" s="3" t="s">
        <v>330</v>
      </c>
      <c r="F101" s="3">
        <v>2037</v>
      </c>
      <c r="G101" s="5" t="s">
        <v>384</v>
      </c>
      <c r="H101" s="3" t="s">
        <v>454</v>
      </c>
      <c r="I101" s="4">
        <v>130</v>
      </c>
      <c r="J101" s="3" t="s">
        <v>463</v>
      </c>
      <c r="K101" s="3" t="s">
        <v>471</v>
      </c>
      <c r="L101" s="3" t="s">
        <v>472</v>
      </c>
      <c r="M101" s="18">
        <v>64.17649582</v>
      </c>
      <c r="N101" s="2">
        <v>4.2794052349999996</v>
      </c>
      <c r="O101" s="18">
        <f t="shared" si="1"/>
        <v>3.934541818</v>
      </c>
      <c r="P101" s="2">
        <v>3.624541818</v>
      </c>
      <c r="Q101" s="18">
        <v>9.7194251999999995E-2</v>
      </c>
      <c r="R101" s="2">
        <v>17.49602441</v>
      </c>
      <c r="S101" s="1" t="s">
        <v>1710</v>
      </c>
      <c r="T101" s="1" t="s">
        <v>1709</v>
      </c>
      <c r="U101" s="1" t="s">
        <v>1533</v>
      </c>
      <c r="V101" s="1" t="s">
        <v>1859</v>
      </c>
    </row>
    <row r="102" spans="1:22" x14ac:dyDescent="0.2">
      <c r="A102" s="1" t="s">
        <v>182</v>
      </c>
      <c r="B102" s="1" t="s">
        <v>326</v>
      </c>
      <c r="C102" s="1" t="s">
        <v>488</v>
      </c>
      <c r="D102" s="4">
        <v>10</v>
      </c>
      <c r="E102" s="3" t="s">
        <v>329</v>
      </c>
      <c r="F102" s="3">
        <v>1648</v>
      </c>
      <c r="G102" s="5" t="s">
        <v>385</v>
      </c>
      <c r="H102" s="3">
        <v>16</v>
      </c>
      <c r="I102" s="4">
        <v>130</v>
      </c>
      <c r="J102" s="3" t="s">
        <v>463</v>
      </c>
      <c r="K102" s="3" t="s">
        <v>471</v>
      </c>
      <c r="L102" s="3" t="s">
        <v>472</v>
      </c>
      <c r="M102" s="18">
        <v>57.716768440000003</v>
      </c>
      <c r="N102" s="2">
        <v>4.1218595179999999</v>
      </c>
      <c r="O102" s="18">
        <f t="shared" si="1"/>
        <v>6.3595340609999997</v>
      </c>
      <c r="P102" s="2">
        <v>6.0495340610000001</v>
      </c>
      <c r="Q102" s="18">
        <v>9.6144510000000002E-2</v>
      </c>
      <c r="R102" s="2">
        <v>16.33637186</v>
      </c>
      <c r="S102" s="1" t="s">
        <v>1710</v>
      </c>
      <c r="T102" s="1" t="s">
        <v>1709</v>
      </c>
      <c r="U102" s="1" t="s">
        <v>1534</v>
      </c>
      <c r="V102" s="1" t="s">
        <v>1859</v>
      </c>
    </row>
    <row r="103" spans="1:22" x14ac:dyDescent="0.2">
      <c r="A103" s="1" t="s">
        <v>183</v>
      </c>
      <c r="B103" s="1" t="s">
        <v>326</v>
      </c>
      <c r="C103" s="26" t="s">
        <v>486</v>
      </c>
      <c r="D103" s="4">
        <v>10</v>
      </c>
      <c r="E103" s="3" t="s">
        <v>329</v>
      </c>
      <c r="F103" s="3">
        <v>1648</v>
      </c>
      <c r="G103" s="5" t="s">
        <v>386</v>
      </c>
      <c r="H103" s="3">
        <v>16</v>
      </c>
      <c r="I103" s="4">
        <v>130</v>
      </c>
      <c r="J103" s="3" t="s">
        <v>463</v>
      </c>
      <c r="K103" s="3" t="s">
        <v>471</v>
      </c>
      <c r="L103" s="3" t="s">
        <v>472</v>
      </c>
      <c r="M103" s="18">
        <v>49.296346139999997</v>
      </c>
      <c r="N103" s="2">
        <v>2.9889882600000002</v>
      </c>
      <c r="O103" s="18">
        <f t="shared" si="1"/>
        <v>6.1697415160000002</v>
      </c>
      <c r="P103" s="2">
        <v>5.8597415160000006</v>
      </c>
      <c r="Q103" s="18">
        <v>9.6153037999999996E-2</v>
      </c>
      <c r="R103" s="2">
        <v>19.24142848</v>
      </c>
      <c r="S103" s="1" t="s">
        <v>1710</v>
      </c>
      <c r="T103" s="1" t="s">
        <v>1709</v>
      </c>
      <c r="U103" s="1" t="s">
        <v>1535</v>
      </c>
      <c r="V103" s="1" t="s">
        <v>1859</v>
      </c>
    </row>
    <row r="104" spans="1:22" x14ac:dyDescent="0.2">
      <c r="A104" s="1" t="s">
        <v>184</v>
      </c>
      <c r="B104" s="1" t="s">
        <v>326</v>
      </c>
      <c r="C104" s="1" t="s">
        <v>488</v>
      </c>
      <c r="D104" s="4">
        <v>10</v>
      </c>
      <c r="E104" s="3" t="s">
        <v>329</v>
      </c>
      <c r="F104" s="3">
        <v>1679</v>
      </c>
      <c r="G104" s="5" t="s">
        <v>387</v>
      </c>
      <c r="H104" s="3">
        <v>16</v>
      </c>
      <c r="I104" s="4">
        <v>130</v>
      </c>
      <c r="J104" s="3" t="s">
        <v>463</v>
      </c>
      <c r="K104" s="3" t="s">
        <v>471</v>
      </c>
      <c r="L104" s="3" t="s">
        <v>472</v>
      </c>
      <c r="M104" s="18">
        <v>61.051047699999998</v>
      </c>
      <c r="N104" s="2">
        <v>5.2064883350000004</v>
      </c>
      <c r="O104" s="18">
        <f t="shared" si="1"/>
        <v>7.254583072</v>
      </c>
      <c r="P104" s="2">
        <v>6.9445830720000004</v>
      </c>
      <c r="Q104" s="18">
        <v>9.6273756000000002E-2</v>
      </c>
      <c r="R104" s="2">
        <v>13.68028078</v>
      </c>
      <c r="S104" s="1" t="s">
        <v>1710</v>
      </c>
      <c r="T104" s="1" t="s">
        <v>1709</v>
      </c>
      <c r="U104" s="1" t="s">
        <v>1536</v>
      </c>
      <c r="V104" s="1" t="s">
        <v>1859</v>
      </c>
    </row>
    <row r="105" spans="1:22" x14ac:dyDescent="0.2">
      <c r="A105" s="1" t="s">
        <v>185</v>
      </c>
      <c r="B105" s="1" t="s">
        <v>326</v>
      </c>
      <c r="C105" s="1" t="s">
        <v>3</v>
      </c>
      <c r="D105" s="4">
        <v>6</v>
      </c>
      <c r="E105" s="3" t="s">
        <v>329</v>
      </c>
      <c r="F105" s="3">
        <v>1679</v>
      </c>
      <c r="G105" s="5" t="s">
        <v>387</v>
      </c>
      <c r="H105" s="3">
        <v>16</v>
      </c>
      <c r="I105" s="4">
        <v>130</v>
      </c>
      <c r="J105" s="3" t="s">
        <v>463</v>
      </c>
      <c r="K105" s="3" t="s">
        <v>471</v>
      </c>
      <c r="L105" s="3" t="s">
        <v>472</v>
      </c>
      <c r="M105" s="18">
        <v>57.661914520000003</v>
      </c>
      <c r="N105" s="2">
        <v>7.1564489360000003</v>
      </c>
      <c r="O105" s="18">
        <f t="shared" si="1"/>
        <v>7.9374219449999996</v>
      </c>
      <c r="P105" s="2">
        <v>7.627421945</v>
      </c>
      <c r="Q105" s="18">
        <v>9.6559758999999995E-2</v>
      </c>
      <c r="R105" s="2">
        <v>9.4002254769999993</v>
      </c>
      <c r="S105" s="1" t="s">
        <v>1710</v>
      </c>
      <c r="T105" s="1" t="s">
        <v>1709</v>
      </c>
      <c r="U105" s="1" t="s">
        <v>1537</v>
      </c>
      <c r="V105" s="1" t="s">
        <v>1859</v>
      </c>
    </row>
    <row r="106" spans="1:22" x14ac:dyDescent="0.2">
      <c r="A106" s="1" t="s">
        <v>186</v>
      </c>
      <c r="B106" s="1" t="s">
        <v>326</v>
      </c>
      <c r="C106" s="1" t="s">
        <v>488</v>
      </c>
      <c r="D106" s="4">
        <v>10</v>
      </c>
      <c r="E106" s="3" t="s">
        <v>330</v>
      </c>
      <c r="F106" s="3">
        <v>1974</v>
      </c>
      <c r="G106" s="5" t="s">
        <v>388</v>
      </c>
      <c r="H106" s="3">
        <v>16</v>
      </c>
      <c r="I106" s="4">
        <v>130</v>
      </c>
      <c r="J106" s="3" t="s">
        <v>463</v>
      </c>
      <c r="K106" s="3" t="s">
        <v>471</v>
      </c>
      <c r="L106" s="3" t="s">
        <v>472</v>
      </c>
      <c r="M106" s="18">
        <v>59.955104630000001</v>
      </c>
      <c r="N106" s="2">
        <v>4.3487660979999996</v>
      </c>
      <c r="O106" s="18">
        <f t="shared" si="1"/>
        <v>3.8722759490000001</v>
      </c>
      <c r="P106" s="2">
        <v>3.562275949</v>
      </c>
      <c r="Q106" s="18">
        <v>9.7247796999999997E-2</v>
      </c>
      <c r="R106" s="2">
        <v>16.084475569999999</v>
      </c>
      <c r="S106" s="1" t="s">
        <v>1710</v>
      </c>
      <c r="T106" s="1" t="s">
        <v>1709</v>
      </c>
      <c r="U106" s="1" t="s">
        <v>1538</v>
      </c>
      <c r="V106" s="1" t="s">
        <v>1859</v>
      </c>
    </row>
    <row r="107" spans="1:22" x14ac:dyDescent="0.2">
      <c r="A107" s="1" t="s">
        <v>187</v>
      </c>
      <c r="B107" s="1" t="s">
        <v>326</v>
      </c>
      <c r="C107" s="26" t="s">
        <v>486</v>
      </c>
      <c r="D107" s="4">
        <v>10</v>
      </c>
      <c r="E107" s="3" t="s">
        <v>330</v>
      </c>
      <c r="F107" s="3">
        <v>1987</v>
      </c>
      <c r="G107" s="5" t="s">
        <v>389</v>
      </c>
      <c r="H107" s="3">
        <v>16</v>
      </c>
      <c r="I107" s="4">
        <v>130</v>
      </c>
      <c r="J107" s="3" t="s">
        <v>463</v>
      </c>
      <c r="K107" s="3" t="s">
        <v>471</v>
      </c>
      <c r="L107" s="3" t="s">
        <v>472</v>
      </c>
      <c r="M107" s="18">
        <v>75.465545199999994</v>
      </c>
      <c r="N107" s="2">
        <v>4.2752595060000003</v>
      </c>
      <c r="O107" s="18">
        <f t="shared" si="1"/>
        <v>6.2701994379999997</v>
      </c>
      <c r="P107" s="2">
        <v>5.9601994380000001</v>
      </c>
      <c r="Q107" s="18">
        <v>9.6146957000000005E-2</v>
      </c>
      <c r="R107" s="2">
        <v>20.59363553</v>
      </c>
      <c r="S107" s="1" t="s">
        <v>1710</v>
      </c>
      <c r="T107" s="1" t="s">
        <v>1709</v>
      </c>
      <c r="U107" s="1" t="s">
        <v>1539</v>
      </c>
      <c r="V107" s="1" t="s">
        <v>1859</v>
      </c>
    </row>
    <row r="108" spans="1:22" x14ac:dyDescent="0.2">
      <c r="A108" s="1" t="s">
        <v>188</v>
      </c>
      <c r="B108" s="1" t="s">
        <v>326</v>
      </c>
      <c r="C108" s="1" t="s">
        <v>2</v>
      </c>
      <c r="D108" s="4">
        <v>5</v>
      </c>
      <c r="E108" s="3" t="s">
        <v>330</v>
      </c>
      <c r="F108" s="3">
        <v>1987</v>
      </c>
      <c r="G108" s="5" t="s">
        <v>389</v>
      </c>
      <c r="H108" s="3">
        <v>16</v>
      </c>
      <c r="I108" s="4">
        <v>130</v>
      </c>
      <c r="J108" s="3" t="s">
        <v>463</v>
      </c>
      <c r="K108" s="3" t="s">
        <v>471</v>
      </c>
      <c r="L108" s="3" t="s">
        <v>472</v>
      </c>
      <c r="M108" s="18">
        <v>57.863761250000003</v>
      </c>
      <c r="N108" s="2">
        <v>7.9200111629999999</v>
      </c>
      <c r="O108" s="18">
        <f t="shared" si="1"/>
        <v>8.6413912120000003</v>
      </c>
      <c r="P108" s="2">
        <v>8.3313912119999998</v>
      </c>
      <c r="Q108" s="18">
        <v>9.7022808000000002E-2</v>
      </c>
      <c r="R108" s="2">
        <v>8.5236901899999999</v>
      </c>
      <c r="S108" s="1" t="s">
        <v>1710</v>
      </c>
      <c r="T108" s="1" t="s">
        <v>1709</v>
      </c>
      <c r="U108" s="1" t="s">
        <v>1540</v>
      </c>
      <c r="V108" s="1" t="s">
        <v>1859</v>
      </c>
    </row>
    <row r="109" spans="1:22" x14ac:dyDescent="0.2">
      <c r="A109" s="1" t="s">
        <v>189</v>
      </c>
      <c r="B109" s="1" t="s">
        <v>326</v>
      </c>
      <c r="C109" s="1" t="s">
        <v>488</v>
      </c>
      <c r="D109" s="4">
        <v>10</v>
      </c>
      <c r="E109" s="3" t="s">
        <v>330</v>
      </c>
      <c r="F109" s="3">
        <v>1992</v>
      </c>
      <c r="G109" s="5" t="s">
        <v>390</v>
      </c>
      <c r="H109" s="3">
        <v>16</v>
      </c>
      <c r="I109" s="4">
        <v>130</v>
      </c>
      <c r="J109" s="3" t="s">
        <v>463</v>
      </c>
      <c r="K109" s="3" t="s">
        <v>471</v>
      </c>
      <c r="L109" s="3" t="s">
        <v>472</v>
      </c>
      <c r="M109" s="18">
        <v>62.274832459999999</v>
      </c>
      <c r="N109" s="2">
        <v>2.7403893090000002</v>
      </c>
      <c r="O109" s="18">
        <f t="shared" si="1"/>
        <v>3.1885701399999999</v>
      </c>
      <c r="P109" s="2">
        <v>2.8785701399999999</v>
      </c>
      <c r="Q109" s="18">
        <v>9.7921303000000001E-2</v>
      </c>
      <c r="R109" s="2">
        <v>26.512280919999998</v>
      </c>
      <c r="S109" s="1" t="s">
        <v>1710</v>
      </c>
      <c r="T109" s="1" t="s">
        <v>1709</v>
      </c>
      <c r="U109" s="1" t="s">
        <v>1541</v>
      </c>
      <c r="V109" s="1" t="s">
        <v>1859</v>
      </c>
    </row>
    <row r="110" spans="1:22" x14ac:dyDescent="0.2">
      <c r="A110" s="1" t="s">
        <v>190</v>
      </c>
      <c r="B110" s="1" t="s">
        <v>326</v>
      </c>
      <c r="C110" s="1" t="s">
        <v>488</v>
      </c>
      <c r="D110" s="4">
        <v>10</v>
      </c>
      <c r="E110" s="3" t="s">
        <v>330</v>
      </c>
      <c r="F110" s="3">
        <v>1987</v>
      </c>
      <c r="G110" s="5" t="s">
        <v>391</v>
      </c>
      <c r="H110" s="3">
        <v>16</v>
      </c>
      <c r="I110" s="4">
        <v>130</v>
      </c>
      <c r="J110" s="3" t="s">
        <v>463</v>
      </c>
      <c r="K110" s="3" t="s">
        <v>471</v>
      </c>
      <c r="L110" s="3" t="s">
        <v>472</v>
      </c>
      <c r="M110" s="18">
        <v>55.055259999999997</v>
      </c>
      <c r="N110" s="2">
        <v>5.6898893929999996</v>
      </c>
      <c r="O110" s="18">
        <f t="shared" si="1"/>
        <v>3.413769737</v>
      </c>
      <c r="P110" s="2">
        <v>3.1037697369999999</v>
      </c>
      <c r="Q110" s="18">
        <v>9.7682230999999994E-2</v>
      </c>
      <c r="R110" s="2">
        <v>11.28864416</v>
      </c>
      <c r="S110" s="1" t="s">
        <v>1710</v>
      </c>
      <c r="T110" s="1" t="s">
        <v>1709</v>
      </c>
      <c r="U110" s="1" t="s">
        <v>1542</v>
      </c>
      <c r="V110" s="1" t="s">
        <v>1859</v>
      </c>
    </row>
    <row r="111" spans="1:22" x14ac:dyDescent="0.2">
      <c r="A111" s="1" t="s">
        <v>191</v>
      </c>
      <c r="B111" s="1" t="s">
        <v>326</v>
      </c>
      <c r="C111" s="1" t="s">
        <v>488</v>
      </c>
      <c r="D111" s="4">
        <v>10</v>
      </c>
      <c r="E111" s="3" t="s">
        <v>330</v>
      </c>
      <c r="F111" s="3">
        <v>1987</v>
      </c>
      <c r="G111" s="5" t="s">
        <v>392</v>
      </c>
      <c r="H111" s="3">
        <v>16</v>
      </c>
      <c r="I111" s="4">
        <v>130</v>
      </c>
      <c r="J111" s="3" t="s">
        <v>463</v>
      </c>
      <c r="K111" s="3" t="s">
        <v>471</v>
      </c>
      <c r="L111" s="3" t="s">
        <v>472</v>
      </c>
      <c r="M111" s="18">
        <v>47.355238749999998</v>
      </c>
      <c r="N111" s="2">
        <v>4.035803424</v>
      </c>
      <c r="O111" s="18">
        <f t="shared" si="1"/>
        <v>2.772425922</v>
      </c>
      <c r="P111" s="2">
        <v>2.462425922</v>
      </c>
      <c r="Q111" s="18">
        <v>9.8407096999999999E-2</v>
      </c>
      <c r="R111" s="2">
        <v>13.689412669999999</v>
      </c>
      <c r="S111" s="1" t="s">
        <v>1710</v>
      </c>
      <c r="T111" s="1" t="s">
        <v>1709</v>
      </c>
      <c r="U111" s="1" t="s">
        <v>1543</v>
      </c>
      <c r="V111" s="1" t="s">
        <v>1859</v>
      </c>
    </row>
    <row r="112" spans="1:22" x14ac:dyDescent="0.2">
      <c r="A112" s="1" t="s">
        <v>192</v>
      </c>
      <c r="B112" s="1" t="s">
        <v>326</v>
      </c>
      <c r="C112" s="1" t="s">
        <v>488</v>
      </c>
      <c r="D112" s="4">
        <v>10</v>
      </c>
      <c r="E112" s="3" t="s">
        <v>330</v>
      </c>
      <c r="F112" s="3">
        <v>1987</v>
      </c>
      <c r="G112" s="5" t="s">
        <v>393</v>
      </c>
      <c r="H112" s="3">
        <v>16</v>
      </c>
      <c r="I112" s="4">
        <v>130</v>
      </c>
      <c r="J112" s="3" t="s">
        <v>463</v>
      </c>
      <c r="K112" s="3" t="s">
        <v>471</v>
      </c>
      <c r="L112" s="3" t="s">
        <v>472</v>
      </c>
      <c r="M112" s="18">
        <v>65.28199755</v>
      </c>
      <c r="N112" s="2">
        <v>6.3750064430000002</v>
      </c>
      <c r="O112" s="18">
        <f t="shared" si="1"/>
        <v>1.3048170830000001</v>
      </c>
      <c r="P112" s="2">
        <v>0.99481708300000005</v>
      </c>
      <c r="Q112" s="18">
        <v>0.100564127</v>
      </c>
      <c r="R112" s="2">
        <v>11.947020159999999</v>
      </c>
      <c r="S112" s="1" t="s">
        <v>1710</v>
      </c>
      <c r="T112" s="1" t="s">
        <v>1709</v>
      </c>
      <c r="U112" s="1" t="s">
        <v>1544</v>
      </c>
      <c r="V112" s="1" t="s">
        <v>1859</v>
      </c>
    </row>
    <row r="113" spans="1:22" x14ac:dyDescent="0.2">
      <c r="A113" s="1" t="s">
        <v>193</v>
      </c>
      <c r="B113" s="1" t="s">
        <v>326</v>
      </c>
      <c r="C113" s="26" t="s">
        <v>486</v>
      </c>
      <c r="D113" s="4">
        <v>10</v>
      </c>
      <c r="E113" s="3" t="s">
        <v>330</v>
      </c>
      <c r="F113" s="3">
        <v>2000</v>
      </c>
      <c r="G113" s="5" t="s">
        <v>394</v>
      </c>
      <c r="H113" s="3">
        <v>16</v>
      </c>
      <c r="I113" s="4">
        <v>130</v>
      </c>
      <c r="J113" s="3" t="s">
        <v>463</v>
      </c>
      <c r="K113" s="3" t="s">
        <v>471</v>
      </c>
      <c r="L113" s="3" t="s">
        <v>472</v>
      </c>
      <c r="M113" s="18">
        <v>60.473597689999998</v>
      </c>
      <c r="N113" s="2">
        <v>3.3964249909999999</v>
      </c>
      <c r="O113" s="18">
        <f t="shared" si="1"/>
        <v>5.7867730140000004</v>
      </c>
      <c r="P113" s="2">
        <v>5.4767730140000008</v>
      </c>
      <c r="Q113" s="18">
        <v>9.6208529000000001E-2</v>
      </c>
      <c r="R113" s="2">
        <v>20.77258612</v>
      </c>
      <c r="S113" s="1" t="s">
        <v>1710</v>
      </c>
      <c r="T113" s="1" t="s">
        <v>1709</v>
      </c>
      <c r="U113" s="1" t="s">
        <v>1545</v>
      </c>
      <c r="V113" s="1" t="s">
        <v>1859</v>
      </c>
    </row>
    <row r="114" spans="1:22" x14ac:dyDescent="0.2">
      <c r="A114" s="1" t="s">
        <v>194</v>
      </c>
      <c r="B114" s="1" t="s">
        <v>326</v>
      </c>
      <c r="C114" s="26" t="s">
        <v>486</v>
      </c>
      <c r="D114" s="4">
        <v>10</v>
      </c>
      <c r="E114" s="3" t="s">
        <v>330</v>
      </c>
      <c r="F114" s="3">
        <v>1987</v>
      </c>
      <c r="G114" s="5" t="s">
        <v>395</v>
      </c>
      <c r="H114" s="3">
        <v>16</v>
      </c>
      <c r="I114" s="4">
        <v>130</v>
      </c>
      <c r="J114" s="3" t="s">
        <v>463</v>
      </c>
      <c r="K114" s="3" t="s">
        <v>471</v>
      </c>
      <c r="L114" s="3" t="s">
        <v>472</v>
      </c>
      <c r="M114" s="18">
        <v>59.003057419999998</v>
      </c>
      <c r="N114" s="2">
        <v>2.8845197090000001</v>
      </c>
      <c r="O114" s="18">
        <f t="shared" si="1"/>
        <v>5.6255692939999999</v>
      </c>
      <c r="P114" s="2">
        <v>5.3155692940000003</v>
      </c>
      <c r="Q114" s="18">
        <v>9.6247181000000001E-2</v>
      </c>
      <c r="R114" s="2">
        <v>23.864250299999998</v>
      </c>
      <c r="S114" s="1" t="s">
        <v>1710</v>
      </c>
      <c r="T114" s="1" t="s">
        <v>1709</v>
      </c>
      <c r="U114" s="1" t="s">
        <v>1546</v>
      </c>
      <c r="V114" s="1" t="s">
        <v>1859</v>
      </c>
    </row>
    <row r="115" spans="1:22" x14ac:dyDescent="0.2">
      <c r="A115" s="1" t="s">
        <v>195</v>
      </c>
      <c r="B115" s="1" t="s">
        <v>326</v>
      </c>
      <c r="C115" s="1" t="s">
        <v>3</v>
      </c>
      <c r="D115" s="4">
        <v>5</v>
      </c>
      <c r="E115" s="3" t="s">
        <v>330</v>
      </c>
      <c r="F115" s="3">
        <v>1987</v>
      </c>
      <c r="G115" s="5" t="s">
        <v>395</v>
      </c>
      <c r="H115" s="3">
        <v>16</v>
      </c>
      <c r="I115" s="4">
        <v>130</v>
      </c>
      <c r="J115" s="3" t="s">
        <v>463</v>
      </c>
      <c r="K115" s="3" t="s">
        <v>471</v>
      </c>
      <c r="L115" s="3" t="s">
        <v>472</v>
      </c>
      <c r="M115" s="18">
        <v>53.504462410000002</v>
      </c>
      <c r="N115" s="2">
        <v>4.9700660489999997</v>
      </c>
      <c r="O115" s="18">
        <f t="shared" si="1"/>
        <v>4.8080627969999998</v>
      </c>
      <c r="P115" s="2">
        <v>4.4980627970000002</v>
      </c>
      <c r="Q115" s="18">
        <v>9.6582135999999999E-2</v>
      </c>
      <c r="R115" s="2">
        <v>12.559566050000001</v>
      </c>
      <c r="S115" s="1" t="s">
        <v>1710</v>
      </c>
      <c r="T115" s="1" t="s">
        <v>1709</v>
      </c>
      <c r="U115" s="1" t="s">
        <v>1547</v>
      </c>
      <c r="V115" s="1" t="s">
        <v>1859</v>
      </c>
    </row>
    <row r="116" spans="1:22" x14ac:dyDescent="0.2">
      <c r="A116" s="1" t="s">
        <v>196</v>
      </c>
      <c r="B116" s="1" t="s">
        <v>326</v>
      </c>
      <c r="C116" s="1" t="s">
        <v>488</v>
      </c>
      <c r="D116" s="4">
        <v>10</v>
      </c>
      <c r="E116" s="3" t="s">
        <v>328</v>
      </c>
      <c r="F116" s="3">
        <v>2239</v>
      </c>
      <c r="G116" s="5" t="s">
        <v>396</v>
      </c>
      <c r="H116" s="3">
        <v>16</v>
      </c>
      <c r="I116" s="4">
        <v>130</v>
      </c>
      <c r="J116" s="3" t="s">
        <v>463</v>
      </c>
      <c r="K116" s="3" t="s">
        <v>471</v>
      </c>
      <c r="L116" s="3" t="s">
        <v>472</v>
      </c>
      <c r="M116" s="18">
        <v>56.291643550000003</v>
      </c>
      <c r="N116" s="2">
        <v>4.7696884209999997</v>
      </c>
      <c r="O116" s="18">
        <f t="shared" si="1"/>
        <v>6.4255793089999997</v>
      </c>
      <c r="P116" s="2">
        <v>6.1155793090000001</v>
      </c>
      <c r="Q116" s="18">
        <v>9.6144491999999998E-2</v>
      </c>
      <c r="R116" s="2">
        <v>13.76894639</v>
      </c>
      <c r="S116" s="1" t="s">
        <v>1710</v>
      </c>
      <c r="T116" s="1" t="s">
        <v>1709</v>
      </c>
      <c r="U116" s="1" t="s">
        <v>1548</v>
      </c>
      <c r="V116" s="1" t="s">
        <v>1859</v>
      </c>
    </row>
    <row r="117" spans="1:22" x14ac:dyDescent="0.2">
      <c r="A117" s="1" t="s">
        <v>197</v>
      </c>
      <c r="B117" s="1" t="s">
        <v>326</v>
      </c>
      <c r="C117" s="1" t="s">
        <v>3</v>
      </c>
      <c r="D117" s="4">
        <v>5</v>
      </c>
      <c r="E117" s="3" t="s">
        <v>328</v>
      </c>
      <c r="F117" s="3">
        <v>2239</v>
      </c>
      <c r="G117" s="5" t="s">
        <v>396</v>
      </c>
      <c r="H117" s="3">
        <v>16</v>
      </c>
      <c r="I117" s="4">
        <v>130</v>
      </c>
      <c r="J117" s="3" t="s">
        <v>463</v>
      </c>
      <c r="K117" s="3" t="s">
        <v>471</v>
      </c>
      <c r="L117" s="3" t="s">
        <v>472</v>
      </c>
      <c r="M117" s="18">
        <v>67.19440539</v>
      </c>
      <c r="N117" s="2">
        <v>5.307579917</v>
      </c>
      <c r="O117" s="18">
        <f t="shared" si="1"/>
        <v>7.2740436290000003</v>
      </c>
      <c r="P117" s="2">
        <v>6.9640436290000007</v>
      </c>
      <c r="Q117" s="18">
        <v>9.6279666999999999E-2</v>
      </c>
      <c r="R117" s="2">
        <v>14.77009752</v>
      </c>
      <c r="S117" s="1" t="s">
        <v>1710</v>
      </c>
      <c r="T117" s="1" t="s">
        <v>1709</v>
      </c>
      <c r="U117" s="1" t="s">
        <v>1549</v>
      </c>
      <c r="V117" s="1" t="s">
        <v>1859</v>
      </c>
    </row>
    <row r="118" spans="1:22" x14ac:dyDescent="0.2">
      <c r="A118" s="1" t="s">
        <v>198</v>
      </c>
      <c r="B118" s="1" t="s">
        <v>326</v>
      </c>
      <c r="C118" s="26" t="s">
        <v>486</v>
      </c>
      <c r="D118" s="4">
        <v>10</v>
      </c>
      <c r="E118" s="3" t="s">
        <v>328</v>
      </c>
      <c r="F118" s="3">
        <v>2239</v>
      </c>
      <c r="G118" s="5" t="s">
        <v>397</v>
      </c>
      <c r="H118" s="3">
        <v>16</v>
      </c>
      <c r="I118" s="4">
        <v>130</v>
      </c>
      <c r="J118" s="3" t="s">
        <v>463</v>
      </c>
      <c r="K118" s="3" t="s">
        <v>471</v>
      </c>
      <c r="L118" s="3" t="s">
        <v>472</v>
      </c>
      <c r="M118" s="18">
        <v>57.45224709</v>
      </c>
      <c r="N118" s="2">
        <v>5.0533865560000004</v>
      </c>
      <c r="O118" s="18">
        <f t="shared" si="1"/>
        <v>6.0603370649999997</v>
      </c>
      <c r="P118" s="2">
        <v>5.7503370650000001</v>
      </c>
      <c r="Q118" s="18">
        <v>9.6163668999999993E-2</v>
      </c>
      <c r="R118" s="2">
        <v>13.263901519999999</v>
      </c>
      <c r="S118" s="1" t="s">
        <v>1710</v>
      </c>
      <c r="T118" s="1" t="s">
        <v>1709</v>
      </c>
      <c r="U118" s="1" t="s">
        <v>1550</v>
      </c>
      <c r="V118" s="1" t="s">
        <v>1859</v>
      </c>
    </row>
    <row r="119" spans="1:22" x14ac:dyDescent="0.2">
      <c r="A119" s="1" t="s">
        <v>199</v>
      </c>
      <c r="B119" s="1" t="s">
        <v>326</v>
      </c>
      <c r="C119" s="1" t="s">
        <v>3</v>
      </c>
      <c r="D119" s="4">
        <v>7</v>
      </c>
      <c r="E119" s="3" t="s">
        <v>328</v>
      </c>
      <c r="F119" s="3">
        <v>2239</v>
      </c>
      <c r="G119" s="5" t="s">
        <v>397</v>
      </c>
      <c r="H119" s="3">
        <v>16</v>
      </c>
      <c r="I119" s="4">
        <v>130</v>
      </c>
      <c r="J119" s="3" t="s">
        <v>463</v>
      </c>
      <c r="K119" s="3" t="s">
        <v>471</v>
      </c>
      <c r="L119" s="3" t="s">
        <v>472</v>
      </c>
      <c r="M119" s="18">
        <v>68.397259239999997</v>
      </c>
      <c r="N119" s="2">
        <v>5.0432331990000003</v>
      </c>
      <c r="O119" s="18">
        <f t="shared" si="1"/>
        <v>7.104855175</v>
      </c>
      <c r="P119" s="2">
        <v>6.7948551750000004</v>
      </c>
      <c r="Q119" s="18">
        <v>9.6232680000000001E-2</v>
      </c>
      <c r="R119" s="2">
        <v>15.82254861</v>
      </c>
      <c r="S119" s="1" t="s">
        <v>1710</v>
      </c>
      <c r="T119" s="1" t="s">
        <v>1709</v>
      </c>
      <c r="U119" s="1" t="s">
        <v>1551</v>
      </c>
      <c r="V119" s="1" t="s">
        <v>1859</v>
      </c>
    </row>
    <row r="120" spans="1:22" x14ac:dyDescent="0.2">
      <c r="A120" s="1" t="s">
        <v>200</v>
      </c>
      <c r="B120" s="1" t="s">
        <v>326</v>
      </c>
      <c r="C120" s="1" t="s">
        <v>488</v>
      </c>
      <c r="D120" s="4">
        <v>10</v>
      </c>
      <c r="E120" s="3" t="s">
        <v>328</v>
      </c>
      <c r="F120" s="3">
        <v>2239</v>
      </c>
      <c r="G120" s="5" t="s">
        <v>398</v>
      </c>
      <c r="H120" s="3">
        <v>16</v>
      </c>
      <c r="I120" s="4">
        <v>130</v>
      </c>
      <c r="J120" s="3" t="s">
        <v>463</v>
      </c>
      <c r="K120" s="3" t="s">
        <v>471</v>
      </c>
      <c r="L120" s="3" t="s">
        <v>472</v>
      </c>
      <c r="M120" s="18">
        <v>58.795703240000002</v>
      </c>
      <c r="N120" s="2">
        <v>5.1181500870000001</v>
      </c>
      <c r="O120" s="18">
        <f t="shared" si="1"/>
        <v>7.0697725020000002</v>
      </c>
      <c r="P120" s="2">
        <v>6.7597725020000006</v>
      </c>
      <c r="Q120" s="18">
        <v>9.6224184000000004E-2</v>
      </c>
      <c r="R120" s="2">
        <v>13.402300820000001</v>
      </c>
      <c r="S120" s="1" t="s">
        <v>1710</v>
      </c>
      <c r="T120" s="1" t="s">
        <v>1709</v>
      </c>
      <c r="U120" s="1" t="s">
        <v>1552</v>
      </c>
      <c r="V120" s="1" t="s">
        <v>1859</v>
      </c>
    </row>
    <row r="121" spans="1:22" x14ac:dyDescent="0.2">
      <c r="A121" s="1" t="s">
        <v>201</v>
      </c>
      <c r="B121" s="1" t="s">
        <v>326</v>
      </c>
      <c r="C121" s="1" t="s">
        <v>3</v>
      </c>
      <c r="D121" s="4">
        <v>10</v>
      </c>
      <c r="E121" s="3" t="s">
        <v>328</v>
      </c>
      <c r="F121" s="3">
        <v>2239</v>
      </c>
      <c r="G121" s="5" t="s">
        <v>398</v>
      </c>
      <c r="H121" s="3">
        <v>16</v>
      </c>
      <c r="I121" s="4">
        <v>130</v>
      </c>
      <c r="J121" s="3" t="s">
        <v>463</v>
      </c>
      <c r="K121" s="3" t="s">
        <v>471</v>
      </c>
      <c r="L121" s="3" t="s">
        <v>472</v>
      </c>
      <c r="M121" s="18">
        <v>58.579641959999996</v>
      </c>
      <c r="N121" s="2">
        <v>4.4082565489999999</v>
      </c>
      <c r="O121" s="18">
        <f t="shared" ref="O121:O173" si="2">P121+0.31</f>
        <v>6.384714926</v>
      </c>
      <c r="P121" s="2">
        <v>6.0747149260000004</v>
      </c>
      <c r="Q121" s="18">
        <v>9.6144323000000004E-2</v>
      </c>
      <c r="R121" s="2">
        <v>15.50338889</v>
      </c>
      <c r="S121" s="1" t="s">
        <v>1710</v>
      </c>
      <c r="T121" s="1" t="s">
        <v>1709</v>
      </c>
      <c r="U121" s="1" t="s">
        <v>1553</v>
      </c>
      <c r="V121" s="1" t="s">
        <v>1859</v>
      </c>
    </row>
    <row r="122" spans="1:22" x14ac:dyDescent="0.2">
      <c r="A122" s="1" t="s">
        <v>202</v>
      </c>
      <c r="B122" s="1" t="s">
        <v>326</v>
      </c>
      <c r="C122" s="1" t="s">
        <v>488</v>
      </c>
      <c r="D122" s="4">
        <v>10</v>
      </c>
      <c r="E122" s="3" t="s">
        <v>328</v>
      </c>
      <c r="F122" s="3">
        <v>2301</v>
      </c>
      <c r="G122" s="5" t="s">
        <v>399</v>
      </c>
      <c r="H122" s="3">
        <v>16</v>
      </c>
      <c r="I122" s="4">
        <v>130</v>
      </c>
      <c r="J122" s="3" t="s">
        <v>463</v>
      </c>
      <c r="K122" s="3" t="s">
        <v>471</v>
      </c>
      <c r="L122" s="3" t="s">
        <v>472</v>
      </c>
      <c r="M122" s="18">
        <v>60.556036540000001</v>
      </c>
      <c r="N122" s="2">
        <v>2.383866077</v>
      </c>
      <c r="O122" s="18">
        <f t="shared" si="2"/>
        <v>3.3941099320000001</v>
      </c>
      <c r="P122" s="2">
        <v>3.0841099320000001</v>
      </c>
      <c r="Q122" s="18">
        <v>9.7702431000000006E-2</v>
      </c>
      <c r="R122" s="2">
        <v>29.636190549999998</v>
      </c>
      <c r="S122" s="1" t="s">
        <v>1710</v>
      </c>
      <c r="T122" s="1" t="s">
        <v>1709</v>
      </c>
      <c r="U122" s="1" t="s">
        <v>1554</v>
      </c>
      <c r="V122" s="1" t="s">
        <v>1859</v>
      </c>
    </row>
    <row r="123" spans="1:22" x14ac:dyDescent="0.2">
      <c r="A123" s="1" t="s">
        <v>203</v>
      </c>
      <c r="B123" s="1" t="s">
        <v>326</v>
      </c>
      <c r="C123" s="1" t="s">
        <v>488</v>
      </c>
      <c r="D123" s="4">
        <v>10</v>
      </c>
      <c r="E123" s="3" t="s">
        <v>328</v>
      </c>
      <c r="F123" s="3">
        <v>2293</v>
      </c>
      <c r="G123" s="5" t="s">
        <v>400</v>
      </c>
      <c r="H123" s="3">
        <v>16</v>
      </c>
      <c r="I123" s="4">
        <v>130</v>
      </c>
      <c r="J123" s="3" t="s">
        <v>463</v>
      </c>
      <c r="K123" s="3" t="s">
        <v>471</v>
      </c>
      <c r="L123" s="3" t="s">
        <v>472</v>
      </c>
      <c r="M123" s="18">
        <v>61.973002030000004</v>
      </c>
      <c r="N123" s="2">
        <v>3.250971238</v>
      </c>
      <c r="O123" s="18">
        <f t="shared" si="2"/>
        <v>4.9150696209999998</v>
      </c>
      <c r="P123" s="2">
        <v>4.6050696210000002</v>
      </c>
      <c r="Q123" s="18">
        <v>9.6525134999999998E-2</v>
      </c>
      <c r="R123" s="2">
        <v>22.240072399999999</v>
      </c>
      <c r="S123" s="1" t="s">
        <v>1710</v>
      </c>
      <c r="T123" s="1" t="s">
        <v>1709</v>
      </c>
      <c r="U123" s="1" t="s">
        <v>1555</v>
      </c>
      <c r="V123" s="1" t="s">
        <v>1859</v>
      </c>
    </row>
    <row r="124" spans="1:22" x14ac:dyDescent="0.2">
      <c r="A124" s="1" t="s">
        <v>204</v>
      </c>
      <c r="B124" s="1" t="s">
        <v>326</v>
      </c>
      <c r="C124" s="1" t="s">
        <v>3</v>
      </c>
      <c r="D124" s="4">
        <v>10</v>
      </c>
      <c r="E124" s="3" t="s">
        <v>328</v>
      </c>
      <c r="F124" s="3">
        <v>2293</v>
      </c>
      <c r="G124" s="5" t="s">
        <v>400</v>
      </c>
      <c r="H124" s="3">
        <v>16</v>
      </c>
      <c r="I124" s="4">
        <v>130</v>
      </c>
      <c r="J124" s="3" t="s">
        <v>463</v>
      </c>
      <c r="K124" s="3" t="s">
        <v>471</v>
      </c>
      <c r="L124" s="3" t="s">
        <v>472</v>
      </c>
      <c r="M124" s="18">
        <v>58.020278419999997</v>
      </c>
      <c r="N124" s="2">
        <v>4.9166798509999996</v>
      </c>
      <c r="O124" s="18">
        <f t="shared" si="2"/>
        <v>8.2439548039999995</v>
      </c>
      <c r="P124" s="2">
        <v>7.9339548039999999</v>
      </c>
      <c r="Q124" s="18">
        <v>9.6740518999999997E-2</v>
      </c>
      <c r="R124" s="2">
        <v>13.76748677</v>
      </c>
      <c r="S124" s="1" t="s">
        <v>1710</v>
      </c>
      <c r="T124" s="1" t="s">
        <v>1709</v>
      </c>
      <c r="U124" s="1" t="s">
        <v>1556</v>
      </c>
      <c r="V124" s="1" t="s">
        <v>1859</v>
      </c>
    </row>
    <row r="125" spans="1:22" x14ac:dyDescent="0.2">
      <c r="A125" s="1" t="s">
        <v>205</v>
      </c>
      <c r="B125" s="1" t="s">
        <v>326</v>
      </c>
      <c r="C125" s="26" t="s">
        <v>486</v>
      </c>
      <c r="D125" s="4">
        <v>10</v>
      </c>
      <c r="E125" s="3" t="s">
        <v>329</v>
      </c>
      <c r="F125" s="3">
        <v>2135</v>
      </c>
      <c r="G125" s="5" t="s">
        <v>401</v>
      </c>
      <c r="H125" s="3" t="s">
        <v>455</v>
      </c>
      <c r="I125" s="4">
        <v>130</v>
      </c>
      <c r="J125" s="3" t="s">
        <v>463</v>
      </c>
      <c r="K125" s="3" t="s">
        <v>471</v>
      </c>
      <c r="L125" s="3" t="s">
        <v>472</v>
      </c>
      <c r="M125" s="18">
        <v>57.966503350000004</v>
      </c>
      <c r="N125" s="2">
        <v>3.8364874109999998</v>
      </c>
      <c r="O125" s="18">
        <f t="shared" si="2"/>
        <v>7.5755177930000004</v>
      </c>
      <c r="P125" s="2">
        <v>7.2655177930000008</v>
      </c>
      <c r="Q125" s="18">
        <v>9.6388055E-2</v>
      </c>
      <c r="R125" s="2">
        <v>17.62747534</v>
      </c>
      <c r="S125" s="1" t="s">
        <v>1710</v>
      </c>
      <c r="T125" s="1" t="s">
        <v>1709</v>
      </c>
      <c r="U125" s="1" t="s">
        <v>1557</v>
      </c>
      <c r="V125" s="1" t="s">
        <v>1859</v>
      </c>
    </row>
    <row r="126" spans="1:22" x14ac:dyDescent="0.2">
      <c r="A126" s="1" t="s">
        <v>206</v>
      </c>
      <c r="B126" s="1" t="s">
        <v>326</v>
      </c>
      <c r="C126" s="1" t="s">
        <v>3</v>
      </c>
      <c r="D126" s="4">
        <v>7</v>
      </c>
      <c r="E126" s="3" t="s">
        <v>329</v>
      </c>
      <c r="F126" s="3">
        <v>2135</v>
      </c>
      <c r="G126" s="5" t="s">
        <v>401</v>
      </c>
      <c r="H126" s="3" t="s">
        <v>455</v>
      </c>
      <c r="I126" s="4">
        <v>130</v>
      </c>
      <c r="J126" s="3" t="s">
        <v>463</v>
      </c>
      <c r="K126" s="3" t="s">
        <v>471</v>
      </c>
      <c r="L126" s="3" t="s">
        <v>472</v>
      </c>
      <c r="M126" s="18">
        <v>61.549493550000001</v>
      </c>
      <c r="N126" s="2">
        <v>4.113057242</v>
      </c>
      <c r="O126" s="18">
        <f t="shared" si="2"/>
        <v>5.6175193300000004</v>
      </c>
      <c r="P126" s="2">
        <v>5.3075193300000008</v>
      </c>
      <c r="Q126" s="18">
        <v>9.6249347999999998E-2</v>
      </c>
      <c r="R126" s="2">
        <v>17.458483619999999</v>
      </c>
      <c r="S126" s="1" t="s">
        <v>1710</v>
      </c>
      <c r="T126" s="1" t="s">
        <v>1709</v>
      </c>
      <c r="U126" s="1" t="s">
        <v>1558</v>
      </c>
      <c r="V126" s="1" t="s">
        <v>1859</v>
      </c>
    </row>
    <row r="127" spans="1:22" x14ac:dyDescent="0.2">
      <c r="A127" s="1" t="s">
        <v>207</v>
      </c>
      <c r="B127" s="1" t="s">
        <v>326</v>
      </c>
      <c r="C127" s="1" t="s">
        <v>3</v>
      </c>
      <c r="D127" s="4">
        <v>10</v>
      </c>
      <c r="E127" s="3" t="s">
        <v>329</v>
      </c>
      <c r="F127" s="3">
        <v>1012</v>
      </c>
      <c r="G127" s="3" t="s">
        <v>402</v>
      </c>
      <c r="H127" s="3" t="s">
        <v>456</v>
      </c>
      <c r="I127" s="4">
        <v>130</v>
      </c>
      <c r="J127" s="3" t="s">
        <v>463</v>
      </c>
      <c r="K127" s="3" t="s">
        <v>471</v>
      </c>
      <c r="L127" s="3" t="s">
        <v>472</v>
      </c>
      <c r="M127" s="18">
        <v>58.98914465</v>
      </c>
      <c r="N127" s="2">
        <v>4.4481496140000001</v>
      </c>
      <c r="O127" s="18">
        <f t="shared" si="2"/>
        <v>4.5012553999999998</v>
      </c>
      <c r="P127" s="2">
        <v>4.1912554000000002</v>
      </c>
      <c r="Q127" s="18">
        <v>9.6767408999999999E-2</v>
      </c>
      <c r="R127" s="2">
        <v>15.471752240000001</v>
      </c>
      <c r="S127" s="1" t="s">
        <v>1710</v>
      </c>
      <c r="T127" s="1" t="s">
        <v>1709</v>
      </c>
      <c r="U127" s="1" t="s">
        <v>1559</v>
      </c>
      <c r="V127" s="1" t="s">
        <v>1859</v>
      </c>
    </row>
    <row r="128" spans="1:22" x14ac:dyDescent="0.2">
      <c r="A128" s="1" t="s">
        <v>208</v>
      </c>
      <c r="B128" s="1" t="s">
        <v>326</v>
      </c>
      <c r="C128" s="26" t="s">
        <v>486</v>
      </c>
      <c r="D128" s="4">
        <v>10</v>
      </c>
      <c r="E128" s="3" t="s">
        <v>330</v>
      </c>
      <c r="F128" s="3">
        <v>1967</v>
      </c>
      <c r="G128" s="5" t="s">
        <v>403</v>
      </c>
      <c r="H128" s="3" t="s">
        <v>457</v>
      </c>
      <c r="I128" s="4">
        <v>130</v>
      </c>
      <c r="J128" s="3" t="s">
        <v>463</v>
      </c>
      <c r="K128" s="3" t="s">
        <v>471</v>
      </c>
      <c r="L128" s="3" t="s">
        <v>472</v>
      </c>
      <c r="M128" s="18">
        <v>62.583840739999999</v>
      </c>
      <c r="N128" s="2">
        <v>3.8813876710000002</v>
      </c>
      <c r="O128" s="18">
        <f t="shared" si="2"/>
        <v>6.6611952380000004</v>
      </c>
      <c r="P128" s="2">
        <v>6.3511952380000007</v>
      </c>
      <c r="Q128" s="18">
        <v>9.6156841000000007E-2</v>
      </c>
      <c r="R128" s="2">
        <v>18.811437309999999</v>
      </c>
      <c r="S128" s="1" t="s">
        <v>1710</v>
      </c>
      <c r="T128" s="1" t="s">
        <v>1709</v>
      </c>
      <c r="U128" s="1" t="s">
        <v>1560</v>
      </c>
      <c r="V128" s="1" t="s">
        <v>1859</v>
      </c>
    </row>
    <row r="129" spans="1:22" x14ac:dyDescent="0.2">
      <c r="A129" s="1" t="s">
        <v>209</v>
      </c>
      <c r="B129" s="1" t="s">
        <v>326</v>
      </c>
      <c r="C129" s="1" t="s">
        <v>3</v>
      </c>
      <c r="D129" s="4">
        <v>8</v>
      </c>
      <c r="E129" s="3" t="s">
        <v>330</v>
      </c>
      <c r="F129" s="3">
        <v>1967</v>
      </c>
      <c r="G129" s="5" t="s">
        <v>403</v>
      </c>
      <c r="H129" s="3" t="s">
        <v>457</v>
      </c>
      <c r="I129" s="4">
        <v>130</v>
      </c>
      <c r="J129" s="3" t="s">
        <v>463</v>
      </c>
      <c r="K129" s="3" t="s">
        <v>471</v>
      </c>
      <c r="L129" s="3" t="s">
        <v>472</v>
      </c>
      <c r="M129" s="18">
        <v>60.952126669999998</v>
      </c>
      <c r="N129" s="2">
        <v>3.9725050180000001</v>
      </c>
      <c r="O129" s="18">
        <f t="shared" si="2"/>
        <v>5.5415789389999999</v>
      </c>
      <c r="P129" s="2">
        <v>5.2315789390000003</v>
      </c>
      <c r="Q129" s="18">
        <v>9.6270904000000004E-2</v>
      </c>
      <c r="R129" s="2">
        <v>17.90074881</v>
      </c>
      <c r="S129" s="1" t="s">
        <v>1710</v>
      </c>
      <c r="T129" s="1" t="s">
        <v>1709</v>
      </c>
      <c r="U129" s="1" t="s">
        <v>1561</v>
      </c>
      <c r="V129" s="1" t="s">
        <v>1859</v>
      </c>
    </row>
    <row r="130" spans="1:22" x14ac:dyDescent="0.2">
      <c r="A130" s="1" t="s">
        <v>210</v>
      </c>
      <c r="B130" s="1" t="s">
        <v>326</v>
      </c>
      <c r="C130" s="26" t="s">
        <v>486</v>
      </c>
      <c r="D130" s="4">
        <v>10</v>
      </c>
      <c r="E130" s="3" t="s">
        <v>328</v>
      </c>
      <c r="F130" s="3">
        <v>723</v>
      </c>
      <c r="G130" s="3" t="s">
        <v>404</v>
      </c>
      <c r="H130" s="3">
        <v>14</v>
      </c>
      <c r="I130" s="4">
        <v>130</v>
      </c>
      <c r="J130" s="3" t="s">
        <v>463</v>
      </c>
      <c r="K130" s="3" t="s">
        <v>471</v>
      </c>
      <c r="L130" s="3" t="s">
        <v>472</v>
      </c>
      <c r="M130" s="18">
        <v>59.581975640000003</v>
      </c>
      <c r="N130" s="2">
        <v>3.2250766049999999</v>
      </c>
      <c r="O130" s="18">
        <f t="shared" si="2"/>
        <v>5.3154542200000003</v>
      </c>
      <c r="P130" s="2">
        <v>5.0054542200000007</v>
      </c>
      <c r="Q130" s="18">
        <v>9.6346966000000006E-2</v>
      </c>
      <c r="R130" s="2">
        <v>21.553691100000002</v>
      </c>
      <c r="S130" s="1" t="s">
        <v>1710</v>
      </c>
      <c r="T130" s="1" t="s">
        <v>1709</v>
      </c>
      <c r="U130" s="1" t="s">
        <v>1562</v>
      </c>
      <c r="V130" s="1" t="s">
        <v>1859</v>
      </c>
    </row>
    <row r="131" spans="1:22" x14ac:dyDescent="0.2">
      <c r="A131" s="1" t="s">
        <v>211</v>
      </c>
      <c r="B131" s="1" t="s">
        <v>326</v>
      </c>
      <c r="C131" s="1" t="s">
        <v>3</v>
      </c>
      <c r="D131" s="4">
        <v>5</v>
      </c>
      <c r="E131" s="3" t="s">
        <v>328</v>
      </c>
      <c r="F131" s="3">
        <v>723</v>
      </c>
      <c r="G131" s="3" t="s">
        <v>404</v>
      </c>
      <c r="H131" s="3">
        <v>14</v>
      </c>
      <c r="I131" s="4">
        <v>130</v>
      </c>
      <c r="J131" s="3" t="s">
        <v>463</v>
      </c>
      <c r="K131" s="3" t="s">
        <v>471</v>
      </c>
      <c r="L131" s="3" t="s">
        <v>472</v>
      </c>
      <c r="M131" s="18">
        <v>59.269924660000001</v>
      </c>
      <c r="N131" s="2">
        <v>3.8085777329999999</v>
      </c>
      <c r="O131" s="18">
        <f t="shared" si="2"/>
        <v>4.4198883179999999</v>
      </c>
      <c r="P131" s="2">
        <v>4.1098883180000003</v>
      </c>
      <c r="Q131" s="18">
        <v>0.17359128300000001</v>
      </c>
      <c r="R131" s="2">
        <v>18.155923359999999</v>
      </c>
      <c r="S131" s="1" t="s">
        <v>1710</v>
      </c>
      <c r="T131" s="1" t="s">
        <v>1709</v>
      </c>
      <c r="U131" s="1" t="s">
        <v>1563</v>
      </c>
      <c r="V131" s="1" t="s">
        <v>1859</v>
      </c>
    </row>
    <row r="132" spans="1:22" x14ac:dyDescent="0.2">
      <c r="A132" s="1" t="s">
        <v>212</v>
      </c>
      <c r="B132" s="1" t="s">
        <v>326</v>
      </c>
      <c r="C132" s="26" t="s">
        <v>486</v>
      </c>
      <c r="D132" s="4">
        <v>10</v>
      </c>
      <c r="E132" s="3" t="s">
        <v>328</v>
      </c>
      <c r="F132" s="3">
        <v>697</v>
      </c>
      <c r="G132" s="3" t="s">
        <v>405</v>
      </c>
      <c r="H132" s="3">
        <v>13</v>
      </c>
      <c r="I132" s="4">
        <v>130</v>
      </c>
      <c r="J132" s="3" t="s">
        <v>463</v>
      </c>
      <c r="K132" s="3" t="s">
        <v>471</v>
      </c>
      <c r="L132" s="3" t="s">
        <v>472</v>
      </c>
      <c r="M132" s="18">
        <v>62.212634600000001</v>
      </c>
      <c r="N132" s="2">
        <v>2.8682354139999999</v>
      </c>
      <c r="O132" s="18">
        <f t="shared" si="2"/>
        <v>3.6101232040000002</v>
      </c>
      <c r="P132" s="2">
        <v>3.3001232040000001</v>
      </c>
      <c r="Q132" s="18">
        <v>0.17117301500000001</v>
      </c>
      <c r="R132" s="2">
        <v>25.3052475</v>
      </c>
      <c r="S132" s="1" t="s">
        <v>1710</v>
      </c>
      <c r="T132" s="1" t="s">
        <v>1709</v>
      </c>
      <c r="U132" s="1" t="s">
        <v>1564</v>
      </c>
      <c r="V132" s="1" t="s">
        <v>1859</v>
      </c>
    </row>
    <row r="133" spans="1:22" x14ac:dyDescent="0.2">
      <c r="A133" s="1" t="s">
        <v>213</v>
      </c>
      <c r="B133" s="1" t="s">
        <v>326</v>
      </c>
      <c r="C133" s="1" t="s">
        <v>488</v>
      </c>
      <c r="D133" s="4">
        <v>10</v>
      </c>
      <c r="E133" s="3" t="s">
        <v>330</v>
      </c>
      <c r="F133" s="3">
        <v>1895</v>
      </c>
      <c r="G133" s="5" t="s">
        <v>406</v>
      </c>
      <c r="H133" s="25" t="s">
        <v>483</v>
      </c>
      <c r="I133" s="4">
        <v>130</v>
      </c>
      <c r="J133" s="3" t="s">
        <v>463</v>
      </c>
      <c r="K133" s="3" t="s">
        <v>471</v>
      </c>
      <c r="L133" s="3" t="s">
        <v>472</v>
      </c>
      <c r="M133" s="18">
        <v>63.266459439999998</v>
      </c>
      <c r="N133" s="2">
        <v>3.4258749929999999</v>
      </c>
      <c r="O133" s="18">
        <f t="shared" si="2"/>
        <v>6.8323411209999998</v>
      </c>
      <c r="P133" s="2">
        <v>6.5223411210000002</v>
      </c>
      <c r="Q133" s="18">
        <v>0.18366249300000001</v>
      </c>
      <c r="R133" s="2">
        <v>21.545114600000002</v>
      </c>
      <c r="S133" s="1" t="s">
        <v>1710</v>
      </c>
      <c r="T133" s="1" t="s">
        <v>1709</v>
      </c>
      <c r="U133" s="1" t="s">
        <v>1565</v>
      </c>
      <c r="V133" s="1" t="s">
        <v>1859</v>
      </c>
    </row>
    <row r="134" spans="1:22" x14ac:dyDescent="0.2">
      <c r="A134" s="1" t="s">
        <v>214</v>
      </c>
      <c r="B134" s="1" t="s">
        <v>326</v>
      </c>
      <c r="C134" s="1" t="s">
        <v>3</v>
      </c>
      <c r="D134" s="4">
        <v>10</v>
      </c>
      <c r="E134" s="3" t="s">
        <v>330</v>
      </c>
      <c r="F134" s="3">
        <v>1895</v>
      </c>
      <c r="G134" s="5" t="s">
        <v>406</v>
      </c>
      <c r="H134" s="25" t="s">
        <v>483</v>
      </c>
      <c r="I134" s="4">
        <v>130</v>
      </c>
      <c r="J134" s="3" t="s">
        <v>463</v>
      </c>
      <c r="K134" s="3" t="s">
        <v>471</v>
      </c>
      <c r="L134" s="3" t="s">
        <v>472</v>
      </c>
      <c r="M134" s="18">
        <v>67.207127270000001</v>
      </c>
      <c r="N134" s="2">
        <v>3.7511312229999998</v>
      </c>
      <c r="O134" s="18">
        <f t="shared" si="2"/>
        <v>4.8763795410000004</v>
      </c>
      <c r="P134" s="2">
        <v>4.5663795410000008</v>
      </c>
      <c r="Q134" s="18">
        <v>0.17517643199999999</v>
      </c>
      <c r="R134" s="2">
        <v>20.90257858</v>
      </c>
      <c r="S134" s="1" t="s">
        <v>1710</v>
      </c>
      <c r="T134" s="1" t="s">
        <v>1709</v>
      </c>
      <c r="U134" s="1" t="s">
        <v>1566</v>
      </c>
      <c r="V134" s="1" t="s">
        <v>1859</v>
      </c>
    </row>
    <row r="135" spans="1:22" x14ac:dyDescent="0.2">
      <c r="A135" s="1" t="s">
        <v>215</v>
      </c>
      <c r="B135" s="1" t="s">
        <v>326</v>
      </c>
      <c r="C135" s="26" t="s">
        <v>486</v>
      </c>
      <c r="D135" s="4">
        <v>10</v>
      </c>
      <c r="E135" s="3" t="s">
        <v>331</v>
      </c>
      <c r="F135" s="3">
        <v>31</v>
      </c>
      <c r="G135" s="5" t="s">
        <v>407</v>
      </c>
      <c r="I135" s="4">
        <v>45</v>
      </c>
      <c r="J135" s="3" t="s">
        <v>464</v>
      </c>
      <c r="K135" s="3" t="s">
        <v>473</v>
      </c>
      <c r="L135" s="3" t="s">
        <v>474</v>
      </c>
      <c r="M135" s="18">
        <v>60.782372049999999</v>
      </c>
      <c r="N135" s="2">
        <v>3.778463876</v>
      </c>
      <c r="O135" s="18">
        <f t="shared" si="2"/>
        <v>6.8529735900000004</v>
      </c>
      <c r="P135" s="2">
        <v>6.5429735900000008</v>
      </c>
      <c r="Q135" s="18">
        <v>0.18376582399999999</v>
      </c>
      <c r="R135" s="2">
        <v>18.767618200000001</v>
      </c>
      <c r="S135" s="1" t="s">
        <v>1710</v>
      </c>
      <c r="T135" s="1" t="s">
        <v>1709</v>
      </c>
      <c r="U135" s="1" t="s">
        <v>1567</v>
      </c>
      <c r="V135" s="1" t="s">
        <v>1859</v>
      </c>
    </row>
    <row r="136" spans="1:22" x14ac:dyDescent="0.2">
      <c r="A136" s="1" t="s">
        <v>216</v>
      </c>
      <c r="B136" s="1" t="s">
        <v>326</v>
      </c>
      <c r="C136" s="1" t="s">
        <v>3</v>
      </c>
      <c r="D136" s="4">
        <v>5</v>
      </c>
      <c r="E136" s="3" t="s">
        <v>331</v>
      </c>
      <c r="F136" s="3">
        <v>31</v>
      </c>
      <c r="G136" s="5" t="s">
        <v>407</v>
      </c>
      <c r="I136" s="4">
        <v>45</v>
      </c>
      <c r="J136" s="3" t="s">
        <v>464</v>
      </c>
      <c r="K136" s="3" t="s">
        <v>473</v>
      </c>
      <c r="L136" s="3" t="s">
        <v>474</v>
      </c>
      <c r="M136" s="18">
        <v>64.391524360000005</v>
      </c>
      <c r="N136" s="2">
        <v>3.8240365160000001</v>
      </c>
      <c r="O136" s="18">
        <f t="shared" si="2"/>
        <v>5.9066531199999996</v>
      </c>
      <c r="P136" s="2">
        <v>5.59665312</v>
      </c>
      <c r="Q136" s="18">
        <v>0.17931555699999999</v>
      </c>
      <c r="R136" s="2">
        <v>19.645064779999998</v>
      </c>
      <c r="S136" s="1" t="s">
        <v>1710</v>
      </c>
      <c r="T136" s="1" t="s">
        <v>1709</v>
      </c>
      <c r="U136" s="1" t="s">
        <v>1568</v>
      </c>
      <c r="V136" s="1" t="s">
        <v>1859</v>
      </c>
    </row>
    <row r="137" spans="1:22" x14ac:dyDescent="0.2">
      <c r="A137" s="1" t="s">
        <v>217</v>
      </c>
      <c r="B137" s="1" t="s">
        <v>326</v>
      </c>
      <c r="C137" s="26" t="s">
        <v>486</v>
      </c>
      <c r="D137" s="4">
        <v>10</v>
      </c>
      <c r="E137" s="3" t="s">
        <v>331</v>
      </c>
      <c r="F137" s="3">
        <v>33</v>
      </c>
      <c r="G137" s="5" t="s">
        <v>408</v>
      </c>
      <c r="I137" s="4">
        <v>45</v>
      </c>
      <c r="J137" s="3" t="s">
        <v>464</v>
      </c>
      <c r="K137" s="3" t="s">
        <v>473</v>
      </c>
      <c r="L137" s="3" t="s">
        <v>474</v>
      </c>
      <c r="M137" s="18">
        <v>61.882396970000002</v>
      </c>
      <c r="N137" s="2">
        <v>3.365330385</v>
      </c>
      <c r="O137" s="18">
        <f t="shared" si="2"/>
        <v>5.4655541540000003</v>
      </c>
      <c r="P137" s="2">
        <v>5.1555541540000007</v>
      </c>
      <c r="Q137" s="18">
        <v>0.17745033299999999</v>
      </c>
      <c r="R137" s="2">
        <v>21.452909980000001</v>
      </c>
      <c r="S137" s="1" t="s">
        <v>1710</v>
      </c>
      <c r="T137" s="1" t="s">
        <v>1709</v>
      </c>
      <c r="U137" s="1" t="s">
        <v>1569</v>
      </c>
      <c r="V137" s="1" t="s">
        <v>1859</v>
      </c>
    </row>
    <row r="138" spans="1:22" x14ac:dyDescent="0.2">
      <c r="A138" s="1" t="s">
        <v>218</v>
      </c>
      <c r="B138" s="1" t="s">
        <v>326</v>
      </c>
      <c r="C138" s="26" t="s">
        <v>486</v>
      </c>
      <c r="D138" s="4">
        <v>10</v>
      </c>
      <c r="E138" s="3" t="s">
        <v>331</v>
      </c>
      <c r="F138" s="3">
        <v>36</v>
      </c>
      <c r="G138" s="5" t="s">
        <v>409</v>
      </c>
      <c r="I138" s="4">
        <v>45</v>
      </c>
      <c r="J138" s="3" t="s">
        <v>464</v>
      </c>
      <c r="K138" s="3" t="s">
        <v>473</v>
      </c>
      <c r="L138" s="3" t="s">
        <v>474</v>
      </c>
      <c r="M138" s="18">
        <v>64.808646679999995</v>
      </c>
      <c r="N138" s="2">
        <v>3.2551542219999998</v>
      </c>
      <c r="O138" s="18">
        <f t="shared" si="2"/>
        <v>5.4923317950000001</v>
      </c>
      <c r="P138" s="2">
        <v>5.1823317950000005</v>
      </c>
      <c r="Q138" s="18">
        <v>0.17755964499999999</v>
      </c>
      <c r="R138" s="2">
        <v>23.22780509</v>
      </c>
      <c r="S138" s="1" t="s">
        <v>1710</v>
      </c>
      <c r="T138" s="1" t="s">
        <v>1709</v>
      </c>
      <c r="U138" s="1" t="s">
        <v>1570</v>
      </c>
      <c r="V138" s="1" t="s">
        <v>1859</v>
      </c>
    </row>
    <row r="139" spans="1:22" x14ac:dyDescent="0.2">
      <c r="A139" s="1" t="s">
        <v>219</v>
      </c>
      <c r="B139" s="1" t="s">
        <v>326</v>
      </c>
      <c r="C139" s="1" t="s">
        <v>3</v>
      </c>
      <c r="D139" s="4">
        <v>10</v>
      </c>
      <c r="E139" s="3" t="s">
        <v>331</v>
      </c>
      <c r="F139" s="3">
        <v>36</v>
      </c>
      <c r="G139" s="5" t="s">
        <v>409</v>
      </c>
      <c r="I139" s="4">
        <v>45</v>
      </c>
      <c r="J139" s="3" t="s">
        <v>464</v>
      </c>
      <c r="K139" s="3" t="s">
        <v>473</v>
      </c>
      <c r="L139" s="3" t="s">
        <v>474</v>
      </c>
      <c r="M139" s="18">
        <v>66.038591519999997</v>
      </c>
      <c r="N139" s="2">
        <v>3.9249944640000001</v>
      </c>
      <c r="O139" s="18">
        <f t="shared" si="2"/>
        <v>4.3660917359999996</v>
      </c>
      <c r="P139" s="2">
        <v>4.0560917359999999</v>
      </c>
      <c r="Q139" s="18">
        <v>0.173414867</v>
      </c>
      <c r="R139" s="2">
        <v>19.629333020000001</v>
      </c>
      <c r="S139" s="1" t="s">
        <v>1710</v>
      </c>
      <c r="T139" s="1" t="s">
        <v>1709</v>
      </c>
      <c r="U139" s="1" t="s">
        <v>1571</v>
      </c>
      <c r="V139" s="1" t="s">
        <v>1859</v>
      </c>
    </row>
    <row r="140" spans="1:22" x14ac:dyDescent="0.2">
      <c r="A140" s="1" t="s">
        <v>220</v>
      </c>
      <c r="B140" s="1" t="s">
        <v>326</v>
      </c>
      <c r="C140" s="26" t="s">
        <v>486</v>
      </c>
      <c r="D140" s="4">
        <v>10</v>
      </c>
      <c r="E140" s="3" t="s">
        <v>331</v>
      </c>
      <c r="F140" s="3">
        <v>35</v>
      </c>
      <c r="G140" s="5" t="s">
        <v>410</v>
      </c>
      <c r="I140" s="4">
        <v>45</v>
      </c>
      <c r="J140" s="3" t="s">
        <v>464</v>
      </c>
      <c r="K140" s="3" t="s">
        <v>473</v>
      </c>
      <c r="L140" s="3" t="s">
        <v>474</v>
      </c>
      <c r="M140" s="18">
        <v>46.296990299999997</v>
      </c>
      <c r="N140" s="2">
        <v>2.8301702679999998</v>
      </c>
      <c r="O140" s="18">
        <f t="shared" si="2"/>
        <v>5.9295919120000002</v>
      </c>
      <c r="P140" s="2">
        <v>5.6195919120000006</v>
      </c>
      <c r="Q140" s="18">
        <v>0.17941627700000001</v>
      </c>
      <c r="R140" s="2">
        <v>19.08477237</v>
      </c>
      <c r="S140" s="1" t="s">
        <v>1710</v>
      </c>
      <c r="T140" s="1" t="s">
        <v>1709</v>
      </c>
      <c r="U140" s="1" t="s">
        <v>1572</v>
      </c>
      <c r="V140" s="1" t="s">
        <v>1859</v>
      </c>
    </row>
    <row r="141" spans="1:22" x14ac:dyDescent="0.2">
      <c r="A141" s="1" t="s">
        <v>221</v>
      </c>
      <c r="B141" s="1" t="s">
        <v>326</v>
      </c>
      <c r="C141" s="1" t="s">
        <v>3</v>
      </c>
      <c r="D141" s="4">
        <v>6</v>
      </c>
      <c r="E141" s="3" t="s">
        <v>331</v>
      </c>
      <c r="F141" s="3">
        <v>35</v>
      </c>
      <c r="G141" s="5" t="s">
        <v>410</v>
      </c>
      <c r="I141" s="4">
        <v>45</v>
      </c>
      <c r="J141" s="3" t="s">
        <v>464</v>
      </c>
      <c r="K141" s="3" t="s">
        <v>473</v>
      </c>
      <c r="L141" s="3" t="s">
        <v>474</v>
      </c>
      <c r="M141" s="18">
        <v>68.381484200000003</v>
      </c>
      <c r="N141" s="2">
        <v>3.3921863430000001</v>
      </c>
      <c r="O141" s="18">
        <f t="shared" si="2"/>
        <v>4.9272360910000002</v>
      </c>
      <c r="P141" s="2">
        <v>4.6172360910000005</v>
      </c>
      <c r="Q141" s="18">
        <v>0.17536268699999999</v>
      </c>
      <c r="R141" s="2">
        <v>23.51828295</v>
      </c>
      <c r="S141" s="1" t="s">
        <v>1710</v>
      </c>
      <c r="T141" s="1" t="s">
        <v>1709</v>
      </c>
      <c r="U141" s="1" t="s">
        <v>1573</v>
      </c>
      <c r="V141" s="1" t="s">
        <v>1859</v>
      </c>
    </row>
    <row r="142" spans="1:22" x14ac:dyDescent="0.2">
      <c r="A142" s="1" t="s">
        <v>222</v>
      </c>
      <c r="B142" s="1" t="s">
        <v>326</v>
      </c>
      <c r="C142" s="1" t="s">
        <v>485</v>
      </c>
      <c r="D142" s="4">
        <v>25</v>
      </c>
      <c r="E142" s="3" t="s">
        <v>329</v>
      </c>
      <c r="F142" s="3">
        <v>1031</v>
      </c>
      <c r="G142" s="3" t="s">
        <v>411</v>
      </c>
      <c r="H142" s="3">
        <v>12</v>
      </c>
      <c r="I142" s="4">
        <v>45</v>
      </c>
      <c r="J142" s="3" t="s">
        <v>464</v>
      </c>
      <c r="K142" s="3" t="s">
        <v>473</v>
      </c>
      <c r="L142" s="3" t="s">
        <v>474</v>
      </c>
      <c r="M142" s="18">
        <v>50.594019299999999</v>
      </c>
      <c r="N142" s="2">
        <v>3.035839417</v>
      </c>
      <c r="O142" s="18">
        <f t="shared" si="2"/>
        <v>5.1054453459999998</v>
      </c>
      <c r="P142" s="2">
        <v>4.7954453460000002</v>
      </c>
      <c r="Q142" s="18">
        <v>0.176030416</v>
      </c>
      <c r="R142" s="2">
        <v>19.44317461</v>
      </c>
      <c r="S142" s="1" t="s">
        <v>1710</v>
      </c>
      <c r="T142" s="1" t="s">
        <v>1709</v>
      </c>
      <c r="U142" s="1" t="s">
        <v>1574</v>
      </c>
      <c r="V142" s="1" t="s">
        <v>1859</v>
      </c>
    </row>
    <row r="143" spans="1:22" x14ac:dyDescent="0.2">
      <c r="A143" s="1" t="s">
        <v>223</v>
      </c>
      <c r="B143" s="1" t="s">
        <v>326</v>
      </c>
      <c r="C143" s="1" t="s">
        <v>3</v>
      </c>
      <c r="D143" s="4">
        <v>25</v>
      </c>
      <c r="E143" s="3" t="s">
        <v>329</v>
      </c>
      <c r="F143" s="3">
        <v>1031</v>
      </c>
      <c r="G143" s="3" t="s">
        <v>411</v>
      </c>
      <c r="H143" s="3">
        <v>12</v>
      </c>
      <c r="I143" s="4">
        <v>45</v>
      </c>
      <c r="J143" s="3" t="s">
        <v>464</v>
      </c>
      <c r="K143" s="3" t="s">
        <v>473</v>
      </c>
      <c r="L143" s="3" t="s">
        <v>474</v>
      </c>
      <c r="M143" s="18">
        <v>53.42198441</v>
      </c>
      <c r="N143" s="2">
        <v>3.5988522430000001</v>
      </c>
      <c r="O143" s="18">
        <f t="shared" si="2"/>
        <v>5.0662086310000003</v>
      </c>
      <c r="P143" s="2">
        <v>4.7562086310000007</v>
      </c>
      <c r="Q143" s="18">
        <v>0.175881396</v>
      </c>
      <c r="R143" s="2">
        <v>17.318201550000001</v>
      </c>
      <c r="S143" s="1" t="s">
        <v>1710</v>
      </c>
      <c r="T143" s="1" t="s">
        <v>1709</v>
      </c>
      <c r="U143" s="1" t="s">
        <v>1575</v>
      </c>
      <c r="V143" s="1" t="s">
        <v>1859</v>
      </c>
    </row>
    <row r="144" spans="1:22" x14ac:dyDescent="0.2">
      <c r="A144" s="1" t="s">
        <v>224</v>
      </c>
      <c r="B144" s="1" t="s">
        <v>326</v>
      </c>
      <c r="C144" s="26" t="s">
        <v>486</v>
      </c>
      <c r="D144" s="4">
        <v>10</v>
      </c>
      <c r="E144" s="3" t="s">
        <v>330</v>
      </c>
      <c r="F144" s="3">
        <v>1802</v>
      </c>
      <c r="G144" s="5" t="s">
        <v>412</v>
      </c>
      <c r="H144" s="5" t="s">
        <v>484</v>
      </c>
      <c r="I144" s="4">
        <v>45</v>
      </c>
      <c r="J144" s="3" t="s">
        <v>464</v>
      </c>
      <c r="K144" s="3" t="s">
        <v>473</v>
      </c>
      <c r="L144" s="3" t="s">
        <v>474</v>
      </c>
      <c r="M144" s="18">
        <v>63.264383729999999</v>
      </c>
      <c r="N144" s="2">
        <v>3.4434871239999998</v>
      </c>
      <c r="O144" s="18">
        <f t="shared" si="2"/>
        <v>7.9604201730000002</v>
      </c>
      <c r="P144" s="2">
        <v>7.6504201730000005</v>
      </c>
      <c r="Q144" s="18">
        <v>0.18970183299999999</v>
      </c>
      <c r="R144" s="2">
        <v>21.434216259999999</v>
      </c>
      <c r="S144" s="1" t="s">
        <v>1710</v>
      </c>
      <c r="T144" s="1" t="s">
        <v>1709</v>
      </c>
      <c r="U144" s="1" t="s">
        <v>1576</v>
      </c>
      <c r="V144" s="1" t="s">
        <v>1859</v>
      </c>
    </row>
    <row r="145" spans="1:22" x14ac:dyDescent="0.2">
      <c r="A145" s="1" t="s">
        <v>225</v>
      </c>
      <c r="B145" s="1" t="s">
        <v>326</v>
      </c>
      <c r="C145" s="26" t="s">
        <v>486</v>
      </c>
      <c r="D145" s="4">
        <v>25</v>
      </c>
      <c r="E145" s="3" t="s">
        <v>330</v>
      </c>
      <c r="F145" s="3">
        <v>1785</v>
      </c>
      <c r="G145" s="5" t="s">
        <v>413</v>
      </c>
      <c r="H145" s="3">
        <v>11</v>
      </c>
      <c r="I145" s="4">
        <v>45</v>
      </c>
      <c r="J145" s="3" t="s">
        <v>464</v>
      </c>
      <c r="K145" s="3" t="s">
        <v>473</v>
      </c>
      <c r="L145" s="3" t="s">
        <v>474</v>
      </c>
      <c r="M145" s="18">
        <v>45.383289810000001</v>
      </c>
      <c r="N145" s="2">
        <v>2.8505223160000002</v>
      </c>
      <c r="O145" s="18">
        <f t="shared" si="2"/>
        <v>8.7365077929999995</v>
      </c>
      <c r="P145" s="2">
        <v>8.426507792999999</v>
      </c>
      <c r="Q145" s="18">
        <v>0.19429328700000001</v>
      </c>
      <c r="R145" s="2">
        <v>18.574550760000001</v>
      </c>
      <c r="S145" s="1" t="s">
        <v>1710</v>
      </c>
      <c r="T145" s="1" t="s">
        <v>1709</v>
      </c>
      <c r="U145" s="1" t="s">
        <v>1577</v>
      </c>
      <c r="V145" s="1" t="s">
        <v>1859</v>
      </c>
    </row>
    <row r="146" spans="1:22" x14ac:dyDescent="0.2">
      <c r="A146" s="1" t="s">
        <v>226</v>
      </c>
      <c r="B146" s="1" t="s">
        <v>326</v>
      </c>
      <c r="C146" s="26" t="s">
        <v>486</v>
      </c>
      <c r="D146" s="4">
        <v>10</v>
      </c>
      <c r="E146" s="3" t="s">
        <v>330</v>
      </c>
      <c r="F146" s="3">
        <v>1750</v>
      </c>
      <c r="G146" s="5" t="s">
        <v>414</v>
      </c>
      <c r="H146" s="3">
        <v>11</v>
      </c>
      <c r="I146" s="4">
        <v>45</v>
      </c>
      <c r="J146" s="3" t="s">
        <v>464</v>
      </c>
      <c r="K146" s="3" t="s">
        <v>473</v>
      </c>
      <c r="L146" s="3" t="s">
        <v>474</v>
      </c>
      <c r="M146" s="18">
        <v>45.38649521</v>
      </c>
      <c r="N146" s="2">
        <v>2.78285516</v>
      </c>
      <c r="O146" s="18">
        <f t="shared" si="2"/>
        <v>8.1624739900000005</v>
      </c>
      <c r="P146" s="2">
        <v>7.8524739900000009</v>
      </c>
      <c r="Q146" s="18">
        <v>0.19086430400000001</v>
      </c>
      <c r="R146" s="2">
        <v>19.027548339999999</v>
      </c>
      <c r="S146" s="1" t="s">
        <v>1710</v>
      </c>
      <c r="T146" s="1" t="s">
        <v>1709</v>
      </c>
      <c r="U146" s="1" t="s">
        <v>1578</v>
      </c>
      <c r="V146" s="1" t="s">
        <v>1859</v>
      </c>
    </row>
    <row r="147" spans="1:22" x14ac:dyDescent="0.2">
      <c r="A147" s="1" t="s">
        <v>227</v>
      </c>
      <c r="B147" s="1" t="s">
        <v>326</v>
      </c>
      <c r="C147" s="1" t="s">
        <v>488</v>
      </c>
      <c r="D147" s="4">
        <v>10</v>
      </c>
      <c r="E147" s="3" t="s">
        <v>330</v>
      </c>
      <c r="F147" s="3">
        <v>1738</v>
      </c>
      <c r="G147" s="5" t="s">
        <v>415</v>
      </c>
      <c r="H147" s="3">
        <v>11</v>
      </c>
      <c r="I147" s="4">
        <v>45</v>
      </c>
      <c r="J147" s="3" t="s">
        <v>464</v>
      </c>
      <c r="K147" s="3" t="s">
        <v>473</v>
      </c>
      <c r="L147" s="3" t="s">
        <v>474</v>
      </c>
      <c r="M147" s="18">
        <v>60.811849559999999</v>
      </c>
      <c r="N147" s="2">
        <v>3.8917162310000002</v>
      </c>
      <c r="O147" s="18">
        <f t="shared" si="2"/>
        <v>5.5284750389999999</v>
      </c>
      <c r="P147" s="2">
        <v>5.2184750390000003</v>
      </c>
      <c r="Q147" s="18">
        <v>0.177708001</v>
      </c>
      <c r="R147" s="2">
        <v>18.230300880000001</v>
      </c>
      <c r="S147" s="1" t="s">
        <v>1710</v>
      </c>
      <c r="T147" s="1" t="s">
        <v>1709</v>
      </c>
      <c r="U147" s="1" t="s">
        <v>1579</v>
      </c>
      <c r="V147" s="1" t="s">
        <v>1859</v>
      </c>
    </row>
    <row r="148" spans="1:22" x14ac:dyDescent="0.2">
      <c r="A148" s="1" t="s">
        <v>228</v>
      </c>
      <c r="B148" s="1" t="s">
        <v>326</v>
      </c>
      <c r="C148" s="1" t="s">
        <v>3</v>
      </c>
      <c r="D148" s="4">
        <v>6</v>
      </c>
      <c r="E148" s="3" t="s">
        <v>330</v>
      </c>
      <c r="F148" s="3">
        <v>1738</v>
      </c>
      <c r="G148" s="5" t="s">
        <v>415</v>
      </c>
      <c r="H148" s="3">
        <v>11</v>
      </c>
      <c r="I148" s="4">
        <v>45</v>
      </c>
      <c r="J148" s="3" t="s">
        <v>464</v>
      </c>
      <c r="K148" s="3" t="s">
        <v>473</v>
      </c>
      <c r="L148" s="3" t="s">
        <v>474</v>
      </c>
      <c r="M148" s="18">
        <v>59.668425630000002</v>
      </c>
      <c r="N148" s="2">
        <v>5.5791430880000004</v>
      </c>
      <c r="O148" s="18">
        <f t="shared" si="2"/>
        <v>4.767840144</v>
      </c>
      <c r="P148" s="2">
        <v>4.4578401440000004</v>
      </c>
      <c r="Q148" s="18">
        <v>0.174785352</v>
      </c>
      <c r="R148" s="2">
        <v>12.47739342</v>
      </c>
      <c r="S148" s="1" t="s">
        <v>1710</v>
      </c>
      <c r="T148" s="1" t="s">
        <v>1709</v>
      </c>
      <c r="U148" s="1" t="s">
        <v>1580</v>
      </c>
      <c r="V148" s="1" t="s">
        <v>1859</v>
      </c>
    </row>
    <row r="149" spans="1:22" x14ac:dyDescent="0.2">
      <c r="A149" s="1" t="s">
        <v>229</v>
      </c>
      <c r="B149" s="1" t="s">
        <v>326</v>
      </c>
      <c r="C149" s="1" t="s">
        <v>488</v>
      </c>
      <c r="D149" s="4">
        <v>25</v>
      </c>
      <c r="E149" s="3" t="s">
        <v>328</v>
      </c>
      <c r="F149" s="3">
        <v>1732</v>
      </c>
      <c r="G149" s="5" t="s">
        <v>416</v>
      </c>
      <c r="H149" s="3">
        <v>10</v>
      </c>
      <c r="I149" s="4">
        <v>45</v>
      </c>
      <c r="J149" s="3" t="s">
        <v>464</v>
      </c>
      <c r="K149" s="3" t="s">
        <v>473</v>
      </c>
      <c r="L149" s="3" t="s">
        <v>474</v>
      </c>
      <c r="M149" s="18">
        <v>42.493090119999998</v>
      </c>
      <c r="N149" s="2">
        <v>3.0892904959999998</v>
      </c>
      <c r="O149" s="18">
        <f t="shared" si="2"/>
        <v>5.3749781060000004</v>
      </c>
      <c r="P149" s="2">
        <v>5.0649781060000008</v>
      </c>
      <c r="Q149" s="18">
        <v>0.17708438200000001</v>
      </c>
      <c r="R149" s="2">
        <v>16.047461989999999</v>
      </c>
      <c r="S149" s="1" t="s">
        <v>1710</v>
      </c>
      <c r="T149" s="1" t="s">
        <v>1709</v>
      </c>
      <c r="U149" s="1" t="s">
        <v>1581</v>
      </c>
      <c r="V149" s="1" t="s">
        <v>1859</v>
      </c>
    </row>
    <row r="150" spans="1:22" x14ac:dyDescent="0.2">
      <c r="A150" s="1" t="s">
        <v>230</v>
      </c>
      <c r="B150" s="1" t="s">
        <v>326</v>
      </c>
      <c r="C150" s="26" t="s">
        <v>486</v>
      </c>
      <c r="D150" s="4">
        <v>25</v>
      </c>
      <c r="E150" s="3" t="s">
        <v>330</v>
      </c>
      <c r="F150" s="3">
        <v>1733</v>
      </c>
      <c r="G150" s="5" t="s">
        <v>417</v>
      </c>
      <c r="H150" s="3" t="s">
        <v>458</v>
      </c>
      <c r="I150" s="4">
        <v>45</v>
      </c>
      <c r="J150" s="3" t="s">
        <v>465</v>
      </c>
      <c r="K150" s="3" t="s">
        <v>475</v>
      </c>
      <c r="L150" s="3" t="s">
        <v>476</v>
      </c>
      <c r="M150" s="18">
        <v>37.138961260000002</v>
      </c>
      <c r="N150" s="2">
        <v>2.8364554829999999</v>
      </c>
      <c r="O150" s="18">
        <f t="shared" si="2"/>
        <v>6.1938270050000002</v>
      </c>
      <c r="P150" s="2">
        <v>5.8838270050000006</v>
      </c>
      <c r="Q150" s="18">
        <v>0.180602543</v>
      </c>
      <c r="R150" s="2">
        <v>15.27568065</v>
      </c>
      <c r="S150" s="1" t="s">
        <v>1711</v>
      </c>
      <c r="T150" s="1" t="s">
        <v>1709</v>
      </c>
      <c r="U150" s="1" t="s">
        <v>1582</v>
      </c>
      <c r="V150" s="1" t="s">
        <v>1859</v>
      </c>
    </row>
    <row r="151" spans="1:22" x14ac:dyDescent="0.2">
      <c r="A151" s="1" t="s">
        <v>231</v>
      </c>
      <c r="B151" s="1" t="s">
        <v>326</v>
      </c>
      <c r="C151" s="26" t="s">
        <v>486</v>
      </c>
      <c r="D151" s="4">
        <v>25</v>
      </c>
      <c r="E151" s="3" t="s">
        <v>330</v>
      </c>
      <c r="F151" s="3">
        <v>1784</v>
      </c>
      <c r="G151" s="5" t="s">
        <v>418</v>
      </c>
      <c r="H151" s="3" t="s">
        <v>458</v>
      </c>
      <c r="I151" s="4">
        <v>45</v>
      </c>
      <c r="J151" s="3" t="s">
        <v>465</v>
      </c>
      <c r="K151" s="3" t="s">
        <v>475</v>
      </c>
      <c r="L151" s="3" t="s">
        <v>476</v>
      </c>
      <c r="M151" s="18">
        <v>45.124307889999997</v>
      </c>
      <c r="N151" s="2">
        <v>3.2281123090000001</v>
      </c>
      <c r="O151" s="18">
        <f t="shared" si="2"/>
        <v>5.3414529460000004</v>
      </c>
      <c r="P151" s="2">
        <v>5.0314529460000008</v>
      </c>
      <c r="Q151" s="18">
        <v>0.176950424</v>
      </c>
      <c r="R151" s="2">
        <v>16.308300590000002</v>
      </c>
      <c r="S151" s="1" t="s">
        <v>1711</v>
      </c>
      <c r="T151" s="1" t="s">
        <v>1709</v>
      </c>
      <c r="U151" s="1" t="s">
        <v>1583</v>
      </c>
      <c r="V151" s="1" t="s">
        <v>1859</v>
      </c>
    </row>
    <row r="152" spans="1:22" x14ac:dyDescent="0.2">
      <c r="A152" s="1" t="s">
        <v>232</v>
      </c>
      <c r="B152" s="1" t="s">
        <v>326</v>
      </c>
      <c r="C152" s="26" t="s">
        <v>486</v>
      </c>
      <c r="D152" s="4">
        <v>10</v>
      </c>
      <c r="E152" s="3" t="s">
        <v>330</v>
      </c>
      <c r="F152" s="3">
        <v>1763</v>
      </c>
      <c r="G152" s="5" t="s">
        <v>419</v>
      </c>
      <c r="H152" s="3" t="s">
        <v>458</v>
      </c>
      <c r="I152" s="4">
        <v>45</v>
      </c>
      <c r="J152" s="3" t="s">
        <v>465</v>
      </c>
      <c r="K152" s="3" t="s">
        <v>475</v>
      </c>
      <c r="L152" s="3" t="s">
        <v>476</v>
      </c>
      <c r="M152" s="18">
        <v>62.178375109999998</v>
      </c>
      <c r="N152" s="2">
        <v>3.1334282440000001</v>
      </c>
      <c r="O152" s="18">
        <f t="shared" si="2"/>
        <v>3.1892189229999999</v>
      </c>
      <c r="P152" s="2">
        <v>2.8792189229999998</v>
      </c>
      <c r="Q152" s="18">
        <v>0.170120779</v>
      </c>
      <c r="R152" s="2">
        <v>23.150821400000002</v>
      </c>
      <c r="S152" s="1" t="s">
        <v>1711</v>
      </c>
      <c r="T152" s="1" t="s">
        <v>1709</v>
      </c>
      <c r="U152" s="1" t="s">
        <v>1584</v>
      </c>
      <c r="V152" s="1" t="s">
        <v>1859</v>
      </c>
    </row>
    <row r="153" spans="1:22" x14ac:dyDescent="0.2">
      <c r="A153" s="1" t="s">
        <v>233</v>
      </c>
      <c r="B153" s="1" t="s">
        <v>326</v>
      </c>
      <c r="C153" s="1" t="s">
        <v>44</v>
      </c>
      <c r="D153" s="4">
        <v>10</v>
      </c>
      <c r="E153" s="3" t="s">
        <v>332</v>
      </c>
      <c r="F153" s="3" t="s">
        <v>342</v>
      </c>
      <c r="G153" s="3">
        <v>4</v>
      </c>
      <c r="I153" s="4">
        <v>70</v>
      </c>
      <c r="J153" s="3" t="s">
        <v>466</v>
      </c>
      <c r="K153" s="3" t="s">
        <v>477</v>
      </c>
      <c r="L153" s="3" t="s">
        <v>478</v>
      </c>
      <c r="M153" s="18">
        <v>45.449583079999996</v>
      </c>
      <c r="N153" s="2">
        <v>3.3862010050000002</v>
      </c>
      <c r="O153" s="18">
        <f t="shared" si="2"/>
        <v>7.4462869610000002</v>
      </c>
      <c r="P153" s="2">
        <v>7.1362869610000006</v>
      </c>
      <c r="Q153" s="18">
        <v>0.18685251999999999</v>
      </c>
      <c r="R153" s="2">
        <v>15.658997660000001</v>
      </c>
      <c r="S153" s="1" t="s">
        <v>1711</v>
      </c>
      <c r="T153" s="1" t="s">
        <v>1709</v>
      </c>
      <c r="U153" s="1" t="s">
        <v>1585</v>
      </c>
      <c r="V153" s="1" t="s">
        <v>1859</v>
      </c>
    </row>
    <row r="154" spans="1:22" x14ac:dyDescent="0.2">
      <c r="A154" s="1" t="s">
        <v>234</v>
      </c>
      <c r="B154" s="1" t="s">
        <v>326</v>
      </c>
      <c r="C154" s="1" t="s">
        <v>44</v>
      </c>
      <c r="D154" s="4">
        <v>10</v>
      </c>
      <c r="E154" s="3" t="s">
        <v>332</v>
      </c>
      <c r="F154" s="3" t="s">
        <v>343</v>
      </c>
      <c r="I154" s="4">
        <v>70</v>
      </c>
      <c r="J154" s="3" t="s">
        <v>466</v>
      </c>
      <c r="K154" s="3" t="s">
        <v>477</v>
      </c>
      <c r="L154" s="3" t="s">
        <v>478</v>
      </c>
      <c r="M154" s="18">
        <v>59.890935159999998</v>
      </c>
      <c r="N154" s="2">
        <v>3.222476195</v>
      </c>
      <c r="O154" s="18">
        <f t="shared" si="2"/>
        <v>5.9131147229999996</v>
      </c>
      <c r="P154" s="2">
        <v>5.603114723</v>
      </c>
      <c r="Q154" s="18">
        <v>0.179343892</v>
      </c>
      <c r="R154" s="2">
        <v>21.682939910000002</v>
      </c>
      <c r="S154" s="1" t="s">
        <v>1711</v>
      </c>
      <c r="T154" s="1" t="s">
        <v>1709</v>
      </c>
      <c r="U154" s="1" t="s">
        <v>1586</v>
      </c>
      <c r="V154" s="1" t="s">
        <v>1859</v>
      </c>
    </row>
    <row r="155" spans="1:22" x14ac:dyDescent="0.2">
      <c r="A155" s="1" t="s">
        <v>235</v>
      </c>
      <c r="B155" s="1" t="s">
        <v>326</v>
      </c>
      <c r="C155" s="1" t="s">
        <v>44</v>
      </c>
      <c r="D155" s="4">
        <v>8</v>
      </c>
      <c r="E155" s="3" t="s">
        <v>332</v>
      </c>
      <c r="F155" s="3" t="s">
        <v>344</v>
      </c>
      <c r="G155" s="3">
        <v>54</v>
      </c>
      <c r="I155" s="4">
        <v>70</v>
      </c>
      <c r="J155" s="3" t="s">
        <v>466</v>
      </c>
      <c r="K155" s="3" t="s">
        <v>477</v>
      </c>
      <c r="L155" s="3" t="s">
        <v>478</v>
      </c>
      <c r="M155" s="18">
        <v>64.026860279999994</v>
      </c>
      <c r="N155" s="2">
        <v>3.3902695029999999</v>
      </c>
      <c r="O155" s="18">
        <f t="shared" si="2"/>
        <v>6.8634976940000003</v>
      </c>
      <c r="P155" s="2">
        <v>6.5534976940000007</v>
      </c>
      <c r="Q155" s="18">
        <v>0.18381863600000001</v>
      </c>
      <c r="R155" s="2">
        <v>22.033057719999999</v>
      </c>
      <c r="S155" s="1" t="s">
        <v>1711</v>
      </c>
      <c r="T155" s="1" t="s">
        <v>1709</v>
      </c>
      <c r="U155" s="1" t="s">
        <v>1587</v>
      </c>
      <c r="V155" s="1" t="s">
        <v>1859</v>
      </c>
    </row>
    <row r="156" spans="1:22" x14ac:dyDescent="0.2">
      <c r="A156" s="1" t="s">
        <v>236</v>
      </c>
      <c r="B156" s="1" t="s">
        <v>326</v>
      </c>
      <c r="C156" s="1" t="s">
        <v>44</v>
      </c>
      <c r="D156" s="4">
        <v>10</v>
      </c>
      <c r="E156" s="3" t="s">
        <v>332</v>
      </c>
      <c r="F156" s="3" t="s">
        <v>345</v>
      </c>
      <c r="G156" s="3">
        <v>29</v>
      </c>
      <c r="I156" s="4">
        <v>70</v>
      </c>
      <c r="J156" s="3" t="s">
        <v>466</v>
      </c>
      <c r="K156" s="3" t="s">
        <v>477</v>
      </c>
      <c r="L156" s="3" t="s">
        <v>478</v>
      </c>
      <c r="M156" s="18">
        <v>63.988432320000001</v>
      </c>
      <c r="N156" s="2">
        <v>3.2114318750000002</v>
      </c>
      <c r="O156" s="18">
        <f t="shared" si="2"/>
        <v>5.0317079649999998</v>
      </c>
      <c r="P156" s="2">
        <v>4.7217079650000002</v>
      </c>
      <c r="Q156" s="18">
        <v>0.175751297</v>
      </c>
      <c r="R156" s="2">
        <v>23.246070270000001</v>
      </c>
      <c r="S156" s="1" t="s">
        <v>1711</v>
      </c>
      <c r="T156" s="1" t="s">
        <v>1709</v>
      </c>
      <c r="U156" s="1" t="s">
        <v>1588</v>
      </c>
      <c r="V156" s="1" t="s">
        <v>1859</v>
      </c>
    </row>
    <row r="157" spans="1:22" x14ac:dyDescent="0.2">
      <c r="A157" s="1" t="s">
        <v>237</v>
      </c>
      <c r="B157" s="1" t="s">
        <v>326</v>
      </c>
      <c r="C157" s="1" t="s">
        <v>489</v>
      </c>
      <c r="D157" s="4">
        <v>10</v>
      </c>
      <c r="E157" s="3" t="s">
        <v>332</v>
      </c>
      <c r="F157" s="3" t="s">
        <v>346</v>
      </c>
      <c r="G157" s="3">
        <v>18</v>
      </c>
      <c r="I157" s="4">
        <v>70</v>
      </c>
      <c r="J157" s="3" t="s">
        <v>466</v>
      </c>
      <c r="K157" s="3" t="s">
        <v>477</v>
      </c>
      <c r="L157" s="3" t="s">
        <v>478</v>
      </c>
      <c r="M157" s="18">
        <v>59.734662129999997</v>
      </c>
      <c r="N157" s="2">
        <v>3.882018983</v>
      </c>
      <c r="O157" s="18">
        <f t="shared" si="2"/>
        <v>5.4029528249999998</v>
      </c>
      <c r="P157" s="2">
        <v>5.0929528250000002</v>
      </c>
      <c r="Q157" s="18">
        <v>0.177196779</v>
      </c>
      <c r="R157" s="2">
        <v>17.952111890000001</v>
      </c>
      <c r="S157" s="1" t="s">
        <v>1711</v>
      </c>
      <c r="T157" s="1" t="s">
        <v>1709</v>
      </c>
      <c r="U157" s="1" t="s">
        <v>1589</v>
      </c>
      <c r="V157" s="1" t="s">
        <v>1859</v>
      </c>
    </row>
    <row r="158" spans="1:22" x14ac:dyDescent="0.2">
      <c r="A158" s="1" t="s">
        <v>238</v>
      </c>
      <c r="B158" s="1" t="s">
        <v>326</v>
      </c>
      <c r="C158" s="1" t="s">
        <v>44</v>
      </c>
      <c r="D158" s="4">
        <v>10</v>
      </c>
      <c r="E158" s="3" t="s">
        <v>332</v>
      </c>
      <c r="F158" s="3" t="s">
        <v>346</v>
      </c>
      <c r="G158" s="3">
        <v>45</v>
      </c>
      <c r="I158" s="4">
        <v>70</v>
      </c>
      <c r="J158" s="3" t="s">
        <v>466</v>
      </c>
      <c r="K158" s="3" t="s">
        <v>477</v>
      </c>
      <c r="L158" s="3" t="s">
        <v>478</v>
      </c>
      <c r="M158" s="18">
        <v>62.464034089999998</v>
      </c>
      <c r="N158" s="2">
        <v>4.1441042159999997</v>
      </c>
      <c r="O158" s="18">
        <f t="shared" si="2"/>
        <v>7.8103661879999997</v>
      </c>
      <c r="P158" s="2">
        <v>7.5003661880000001</v>
      </c>
      <c r="Q158" s="18">
        <v>0.18885394999999999</v>
      </c>
      <c r="R158" s="2">
        <v>17.58515294</v>
      </c>
      <c r="S158" s="1" t="s">
        <v>1711</v>
      </c>
      <c r="T158" s="1" t="s">
        <v>1709</v>
      </c>
      <c r="U158" s="1" t="s">
        <v>1590</v>
      </c>
      <c r="V158" s="1" t="s">
        <v>1859</v>
      </c>
    </row>
    <row r="159" spans="1:22" x14ac:dyDescent="0.2">
      <c r="A159" s="1" t="s">
        <v>239</v>
      </c>
      <c r="B159" s="1" t="s">
        <v>326</v>
      </c>
      <c r="C159" s="1" t="s">
        <v>490</v>
      </c>
      <c r="D159" s="4">
        <v>10</v>
      </c>
      <c r="E159" s="3" t="s">
        <v>332</v>
      </c>
      <c r="F159" s="3" t="s">
        <v>347</v>
      </c>
      <c r="G159" s="3">
        <v>46</v>
      </c>
      <c r="I159" s="4">
        <v>70</v>
      </c>
      <c r="J159" s="3" t="s">
        <v>466</v>
      </c>
      <c r="K159" s="3" t="s">
        <v>477</v>
      </c>
      <c r="L159" s="3" t="s">
        <v>478</v>
      </c>
      <c r="M159" s="18">
        <v>55.666109759999998</v>
      </c>
      <c r="N159" s="2">
        <v>6.7970327920000004</v>
      </c>
      <c r="O159" s="18">
        <f t="shared" si="2"/>
        <v>5.8250882710000003</v>
      </c>
      <c r="P159" s="2">
        <v>5.5150882710000007</v>
      </c>
      <c r="Q159" s="18">
        <v>0.20758618600000001</v>
      </c>
      <c r="R159" s="2">
        <v>9.5547272920000008</v>
      </c>
      <c r="S159" s="1" t="s">
        <v>1711</v>
      </c>
      <c r="T159" s="1" t="s">
        <v>1709</v>
      </c>
      <c r="U159" s="1" t="s">
        <v>1591</v>
      </c>
      <c r="V159" s="1" t="s">
        <v>1859</v>
      </c>
    </row>
    <row r="160" spans="1:22" x14ac:dyDescent="0.2">
      <c r="A160" s="1" t="s">
        <v>240</v>
      </c>
      <c r="B160" s="1" t="s">
        <v>326</v>
      </c>
      <c r="C160" s="1" t="s">
        <v>44</v>
      </c>
      <c r="D160" s="4">
        <v>5</v>
      </c>
      <c r="E160" s="3" t="s">
        <v>333</v>
      </c>
      <c r="F160" s="3" t="s">
        <v>348</v>
      </c>
      <c r="G160" s="3">
        <v>115</v>
      </c>
      <c r="I160" s="4">
        <v>45</v>
      </c>
      <c r="J160" s="3" t="s">
        <v>467</v>
      </c>
      <c r="K160" s="3" t="s">
        <v>479</v>
      </c>
      <c r="L160" s="3" t="s">
        <v>482</v>
      </c>
      <c r="M160" s="18">
        <v>60.165327269999999</v>
      </c>
      <c r="N160" s="2">
        <v>3.8714658790000001</v>
      </c>
      <c r="O160" s="18">
        <f t="shared" si="2"/>
        <v>7.4106478290000002</v>
      </c>
      <c r="P160" s="2">
        <v>7.1006478290000006</v>
      </c>
      <c r="Q160" s="18">
        <v>0.18666091900000001</v>
      </c>
      <c r="R160" s="2">
        <v>18.130827960000001</v>
      </c>
      <c r="S160" s="1" t="s">
        <v>1711</v>
      </c>
      <c r="T160" s="1" t="s">
        <v>1709</v>
      </c>
      <c r="U160" s="1" t="s">
        <v>1592</v>
      </c>
      <c r="V160" s="1" t="s">
        <v>1859</v>
      </c>
    </row>
    <row r="161" spans="1:22" x14ac:dyDescent="0.2">
      <c r="A161" s="1" t="s">
        <v>241</v>
      </c>
      <c r="B161" s="1" t="s">
        <v>326</v>
      </c>
      <c r="C161" s="1" t="s">
        <v>44</v>
      </c>
      <c r="D161" s="4">
        <v>8</v>
      </c>
      <c r="E161" s="3" t="s">
        <v>334</v>
      </c>
      <c r="F161" s="3" t="s">
        <v>349</v>
      </c>
      <c r="G161" s="3">
        <v>93</v>
      </c>
      <c r="I161" s="4">
        <v>70</v>
      </c>
      <c r="J161" s="3" t="s">
        <v>468</v>
      </c>
      <c r="K161" s="3" t="s">
        <v>480</v>
      </c>
      <c r="L161" s="3" t="s">
        <v>476</v>
      </c>
      <c r="M161" s="18">
        <v>60.431051869999997</v>
      </c>
      <c r="N161" s="2">
        <v>4.5381682750000003</v>
      </c>
      <c r="O161" s="18">
        <f t="shared" si="2"/>
        <v>8.6704774400000009</v>
      </c>
      <c r="P161" s="2">
        <v>8.3604774400000004</v>
      </c>
      <c r="Q161" s="18">
        <v>0.193889545</v>
      </c>
      <c r="R161" s="2">
        <v>15.5355398</v>
      </c>
      <c r="S161" s="1" t="s">
        <v>1711</v>
      </c>
      <c r="T161" s="1" t="s">
        <v>1709</v>
      </c>
      <c r="U161" s="1" t="s">
        <v>1593</v>
      </c>
      <c r="V161" s="1" t="s">
        <v>1859</v>
      </c>
    </row>
    <row r="162" spans="1:22" x14ac:dyDescent="0.2">
      <c r="A162" s="1" t="s">
        <v>242</v>
      </c>
      <c r="B162" s="1" t="s">
        <v>326</v>
      </c>
      <c r="C162" s="1" t="s">
        <v>44</v>
      </c>
      <c r="D162" s="4">
        <v>7</v>
      </c>
      <c r="E162" s="3" t="s">
        <v>335</v>
      </c>
      <c r="F162" s="3" t="s">
        <v>350</v>
      </c>
      <c r="G162" s="3">
        <v>158</v>
      </c>
      <c r="I162" s="4">
        <v>70</v>
      </c>
      <c r="J162" s="3" t="s">
        <v>468</v>
      </c>
      <c r="K162" s="3" t="s">
        <v>481</v>
      </c>
      <c r="L162" s="3" t="s">
        <v>476</v>
      </c>
      <c r="M162" s="18">
        <v>61.866782430000001</v>
      </c>
      <c r="N162" s="2">
        <v>3.6726493210000002</v>
      </c>
      <c r="O162" s="18">
        <f t="shared" si="2"/>
        <v>7.030968766</v>
      </c>
      <c r="P162" s="2">
        <v>6.7209687660000004</v>
      </c>
      <c r="Q162" s="18">
        <v>0.18466857</v>
      </c>
      <c r="R162" s="2">
        <v>19.652819130000001</v>
      </c>
      <c r="S162" s="1" t="s">
        <v>1711</v>
      </c>
      <c r="T162" s="1" t="s">
        <v>1709</v>
      </c>
      <c r="U162" s="1" t="s">
        <v>1594</v>
      </c>
      <c r="V162" s="1" t="s">
        <v>1859</v>
      </c>
    </row>
    <row r="163" spans="1:22" x14ac:dyDescent="0.2">
      <c r="A163" s="1" t="s">
        <v>243</v>
      </c>
      <c r="B163" s="1" t="s">
        <v>326</v>
      </c>
      <c r="C163" s="1" t="s">
        <v>490</v>
      </c>
      <c r="D163" s="4">
        <v>7</v>
      </c>
      <c r="E163" s="3" t="s">
        <v>335</v>
      </c>
      <c r="F163" s="3" t="s">
        <v>351</v>
      </c>
      <c r="G163" s="3">
        <v>142</v>
      </c>
      <c r="I163" s="4">
        <v>70</v>
      </c>
      <c r="J163" s="3" t="s">
        <v>468</v>
      </c>
      <c r="K163" s="3" t="s">
        <v>481</v>
      </c>
      <c r="L163" s="3" t="s">
        <v>476</v>
      </c>
      <c r="M163" s="18">
        <v>59.594465339999999</v>
      </c>
      <c r="N163" s="2">
        <v>5.6000048900000001</v>
      </c>
      <c r="O163" s="18">
        <f t="shared" si="2"/>
        <v>10.78578255</v>
      </c>
      <c r="P163" s="2">
        <v>10.47578255</v>
      </c>
      <c r="Q163" s="18">
        <v>0.20793077800000001</v>
      </c>
      <c r="R163" s="2">
        <v>12.41550277</v>
      </c>
      <c r="S163" s="1" t="s">
        <v>1711</v>
      </c>
      <c r="T163" s="1" t="s">
        <v>1709</v>
      </c>
      <c r="U163" s="1" t="s">
        <v>1595</v>
      </c>
      <c r="V163" s="1" t="s">
        <v>1859</v>
      </c>
    </row>
    <row r="164" spans="1:22" x14ac:dyDescent="0.2">
      <c r="A164" s="1" t="s">
        <v>244</v>
      </c>
      <c r="B164" s="1" t="s">
        <v>326</v>
      </c>
      <c r="C164" s="1" t="s">
        <v>490</v>
      </c>
      <c r="D164" s="4">
        <v>5</v>
      </c>
      <c r="E164" s="3" t="s">
        <v>336</v>
      </c>
      <c r="F164" s="3" t="s">
        <v>352</v>
      </c>
      <c r="G164" s="3" t="s">
        <v>353</v>
      </c>
      <c r="I164" s="4">
        <v>45</v>
      </c>
      <c r="J164" s="3" t="s">
        <v>467</v>
      </c>
      <c r="K164" s="3" t="s">
        <v>479</v>
      </c>
      <c r="L164" s="3" t="s">
        <v>482</v>
      </c>
      <c r="M164" s="18">
        <v>59.832548760000002</v>
      </c>
      <c r="N164" s="2">
        <v>4.0367756100000003</v>
      </c>
      <c r="O164" s="18">
        <f t="shared" si="2"/>
        <v>4.824317078</v>
      </c>
      <c r="P164" s="2">
        <v>4.5143170780000004</v>
      </c>
      <c r="Q164" s="18">
        <v>0.17498775</v>
      </c>
      <c r="R164" s="2">
        <v>17.292177460000001</v>
      </c>
      <c r="S164" s="1" t="s">
        <v>1711</v>
      </c>
      <c r="T164" s="1" t="s">
        <v>1709</v>
      </c>
      <c r="U164" s="1" t="s">
        <v>1596</v>
      </c>
      <c r="V164" s="1" t="s">
        <v>1859</v>
      </c>
    </row>
    <row r="165" spans="1:22" x14ac:dyDescent="0.2">
      <c r="A165" s="1" t="s">
        <v>245</v>
      </c>
      <c r="B165" s="1" t="s">
        <v>326</v>
      </c>
      <c r="C165" s="1" t="s">
        <v>490</v>
      </c>
      <c r="D165" s="4">
        <v>10</v>
      </c>
      <c r="E165" s="3" t="s">
        <v>337</v>
      </c>
      <c r="F165" s="3" t="s">
        <v>354</v>
      </c>
      <c r="I165" s="4">
        <v>70</v>
      </c>
      <c r="J165" s="3" t="s">
        <v>468</v>
      </c>
      <c r="K165" s="3" t="s">
        <v>480</v>
      </c>
      <c r="L165" s="3" t="s">
        <v>476</v>
      </c>
      <c r="M165" s="18">
        <v>63.048031229999999</v>
      </c>
      <c r="N165" s="2">
        <v>3.766416269</v>
      </c>
      <c r="O165" s="18">
        <f t="shared" si="2"/>
        <v>3.006708825</v>
      </c>
      <c r="P165" s="2">
        <v>2.696708825</v>
      </c>
      <c r="Q165" s="18">
        <v>0.169708997</v>
      </c>
      <c r="R165" s="2">
        <v>19.529449530000001</v>
      </c>
      <c r="S165" s="1" t="s">
        <v>1711</v>
      </c>
      <c r="T165" s="1" t="s">
        <v>1709</v>
      </c>
      <c r="U165" s="1" t="s">
        <v>1597</v>
      </c>
      <c r="V165" s="1" t="s">
        <v>1859</v>
      </c>
    </row>
    <row r="166" spans="1:22" x14ac:dyDescent="0.2">
      <c r="A166" s="1" t="s">
        <v>246</v>
      </c>
      <c r="B166" s="1" t="s">
        <v>326</v>
      </c>
      <c r="C166" s="1" t="s">
        <v>490</v>
      </c>
      <c r="D166" s="4">
        <v>10</v>
      </c>
      <c r="E166" s="3" t="s">
        <v>338</v>
      </c>
      <c r="F166" s="3" t="s">
        <v>355</v>
      </c>
      <c r="G166" s="3">
        <v>8</v>
      </c>
      <c r="I166" s="4">
        <v>45</v>
      </c>
      <c r="J166" s="3" t="s">
        <v>467</v>
      </c>
      <c r="K166" s="3" t="s">
        <v>479</v>
      </c>
      <c r="L166" s="3" t="s">
        <v>482</v>
      </c>
      <c r="M166" s="18">
        <v>59.37551663</v>
      </c>
      <c r="N166" s="2">
        <v>4.2354569160000004</v>
      </c>
      <c r="O166" s="18">
        <f t="shared" si="2"/>
        <v>4.9074597410000003</v>
      </c>
      <c r="P166" s="2">
        <v>4.5974597410000007</v>
      </c>
      <c r="Q166" s="18">
        <v>0.17529003100000001</v>
      </c>
      <c r="R166" s="2">
        <v>16.355127070000002</v>
      </c>
      <c r="S166" s="1" t="s">
        <v>1711</v>
      </c>
      <c r="T166" s="1" t="s">
        <v>1709</v>
      </c>
      <c r="U166" s="1" t="s">
        <v>1598</v>
      </c>
      <c r="V166" s="1" t="s">
        <v>1859</v>
      </c>
    </row>
    <row r="167" spans="1:22" x14ac:dyDescent="0.2">
      <c r="A167" s="1" t="s">
        <v>247</v>
      </c>
      <c r="B167" s="1" t="s">
        <v>326</v>
      </c>
      <c r="C167" s="1" t="s">
        <v>3</v>
      </c>
      <c r="D167" s="4">
        <v>4</v>
      </c>
      <c r="E167" s="3" t="s">
        <v>338</v>
      </c>
      <c r="F167" s="3" t="s">
        <v>355</v>
      </c>
      <c r="G167" s="3">
        <v>8</v>
      </c>
      <c r="I167" s="4">
        <v>45</v>
      </c>
      <c r="J167" s="3" t="s">
        <v>467</v>
      </c>
      <c r="K167" s="3" t="s">
        <v>479</v>
      </c>
      <c r="L167" s="3" t="s">
        <v>482</v>
      </c>
      <c r="M167" s="18">
        <v>60.831074520000001</v>
      </c>
      <c r="N167" s="2">
        <v>4.3651052850000003</v>
      </c>
      <c r="O167" s="18">
        <f t="shared" si="2"/>
        <v>4.1144596050000004</v>
      </c>
      <c r="P167" s="2">
        <v>3.8044596050000004</v>
      </c>
      <c r="Q167" s="18">
        <v>0.172619197</v>
      </c>
      <c r="R167" s="2">
        <v>16.258390649999999</v>
      </c>
      <c r="S167" s="1" t="s">
        <v>1711</v>
      </c>
      <c r="T167" s="1" t="s">
        <v>1709</v>
      </c>
      <c r="U167" s="1" t="s">
        <v>1599</v>
      </c>
      <c r="V167" s="1" t="s">
        <v>1859</v>
      </c>
    </row>
    <row r="168" spans="1:22" x14ac:dyDescent="0.2">
      <c r="A168" s="1" t="s">
        <v>248</v>
      </c>
      <c r="B168" s="1" t="s">
        <v>326</v>
      </c>
      <c r="C168" s="1" t="s">
        <v>44</v>
      </c>
      <c r="D168" s="4">
        <v>7</v>
      </c>
      <c r="E168" s="3" t="s">
        <v>336</v>
      </c>
      <c r="F168" s="3" t="s">
        <v>356</v>
      </c>
      <c r="G168" s="3">
        <v>58</v>
      </c>
      <c r="I168" s="4">
        <v>45</v>
      </c>
      <c r="J168" s="3" t="s">
        <v>467</v>
      </c>
      <c r="K168" s="3" t="s">
        <v>479</v>
      </c>
      <c r="L168" s="3" t="s">
        <v>482</v>
      </c>
      <c r="M168" s="18">
        <v>62.062455780000001</v>
      </c>
      <c r="N168" s="2">
        <v>3.0139865929999998</v>
      </c>
      <c r="O168" s="18">
        <f t="shared" si="2"/>
        <v>6.0113564500000001</v>
      </c>
      <c r="P168" s="2">
        <v>5.7013564500000005</v>
      </c>
      <c r="Q168" s="18">
        <v>0.179778242</v>
      </c>
      <c r="R168" s="2">
        <v>24.023397639999999</v>
      </c>
      <c r="S168" s="1" t="s">
        <v>1711</v>
      </c>
      <c r="T168" s="1" t="s">
        <v>1709</v>
      </c>
      <c r="U168" s="1" t="s">
        <v>1600</v>
      </c>
      <c r="V168" s="1" t="s">
        <v>1859</v>
      </c>
    </row>
    <row r="169" spans="1:22" x14ac:dyDescent="0.2">
      <c r="A169" s="1" t="s">
        <v>249</v>
      </c>
      <c r="B169" s="1" t="s">
        <v>326</v>
      </c>
      <c r="C169" s="1" t="s">
        <v>44</v>
      </c>
      <c r="D169" s="4">
        <v>10</v>
      </c>
      <c r="E169" s="3" t="s">
        <v>336</v>
      </c>
      <c r="F169" s="3" t="s">
        <v>357</v>
      </c>
      <c r="G169" s="3">
        <v>75</v>
      </c>
      <c r="I169" s="4">
        <v>45</v>
      </c>
      <c r="J169" s="3" t="s">
        <v>467</v>
      </c>
      <c r="K169" s="3" t="s">
        <v>479</v>
      </c>
      <c r="L169" s="3" t="s">
        <v>482</v>
      </c>
      <c r="M169" s="18">
        <v>59.398077460000003</v>
      </c>
      <c r="N169" s="2">
        <v>3.889111379</v>
      </c>
      <c r="O169" s="18">
        <f t="shared" si="2"/>
        <v>5.5384934829999999</v>
      </c>
      <c r="P169" s="2">
        <v>5.2284934830000003</v>
      </c>
      <c r="Q169" s="18">
        <v>0.17774928700000001</v>
      </c>
      <c r="R169" s="2">
        <v>17.81840382</v>
      </c>
      <c r="S169" s="1" t="s">
        <v>1711</v>
      </c>
      <c r="T169" s="1" t="s">
        <v>1709</v>
      </c>
      <c r="U169" s="1" t="s">
        <v>1601</v>
      </c>
      <c r="V169" s="1" t="s">
        <v>1859</v>
      </c>
    </row>
    <row r="170" spans="1:22" x14ac:dyDescent="0.2">
      <c r="A170" s="1" t="s">
        <v>250</v>
      </c>
      <c r="B170" s="1" t="s">
        <v>326</v>
      </c>
      <c r="C170" s="1" t="s">
        <v>44</v>
      </c>
      <c r="D170" s="4">
        <v>10</v>
      </c>
      <c r="E170" s="3" t="s">
        <v>336</v>
      </c>
      <c r="F170" s="3" t="s">
        <v>358</v>
      </c>
      <c r="G170" s="3">
        <v>77</v>
      </c>
      <c r="I170" s="4">
        <v>45</v>
      </c>
      <c r="J170" s="3" t="s">
        <v>467</v>
      </c>
      <c r="K170" s="3" t="s">
        <v>479</v>
      </c>
      <c r="L170" s="3" t="s">
        <v>482</v>
      </c>
      <c r="M170" s="18">
        <v>60.258875029999999</v>
      </c>
      <c r="N170" s="2">
        <v>2.996009081</v>
      </c>
      <c r="O170" s="18">
        <f t="shared" si="2"/>
        <v>6.6900330849999996</v>
      </c>
      <c r="P170" s="2">
        <v>6.380033085</v>
      </c>
      <c r="Q170" s="18">
        <v>0.182957285</v>
      </c>
      <c r="R170" s="2">
        <v>23.46522289</v>
      </c>
      <c r="S170" s="1" t="s">
        <v>1711</v>
      </c>
      <c r="T170" s="1" t="s">
        <v>1709</v>
      </c>
      <c r="U170" s="1" t="s">
        <v>1602</v>
      </c>
      <c r="V170" s="1" t="s">
        <v>1859</v>
      </c>
    </row>
    <row r="171" spans="1:22" x14ac:dyDescent="0.2">
      <c r="A171" s="1" t="s">
        <v>251</v>
      </c>
      <c r="B171" s="1" t="s">
        <v>326</v>
      </c>
      <c r="C171" s="1" t="s">
        <v>3</v>
      </c>
      <c r="D171" s="4">
        <v>7</v>
      </c>
      <c r="E171" s="3" t="s">
        <v>336</v>
      </c>
      <c r="F171" s="3" t="s">
        <v>358</v>
      </c>
      <c r="G171" s="3">
        <v>77</v>
      </c>
      <c r="I171" s="4">
        <v>45</v>
      </c>
      <c r="J171" s="3" t="s">
        <v>467</v>
      </c>
      <c r="K171" s="3" t="s">
        <v>479</v>
      </c>
      <c r="L171" s="3" t="s">
        <v>482</v>
      </c>
      <c r="M171" s="18">
        <v>59.773911660000003</v>
      </c>
      <c r="N171" s="2">
        <v>4.5734541950000001</v>
      </c>
      <c r="O171" s="18">
        <f t="shared" si="2"/>
        <v>4.7952321739999997</v>
      </c>
      <c r="P171" s="2">
        <v>4.4852321740000001</v>
      </c>
      <c r="Q171" s="18">
        <v>0.17488322000000001</v>
      </c>
      <c r="R171" s="2">
        <v>15.24804389</v>
      </c>
      <c r="S171" s="1" t="s">
        <v>1711</v>
      </c>
      <c r="T171" s="1" t="s">
        <v>1709</v>
      </c>
      <c r="U171" s="1" t="s">
        <v>1603</v>
      </c>
      <c r="V171" s="1" t="s">
        <v>1859</v>
      </c>
    </row>
    <row r="172" spans="1:22" x14ac:dyDescent="0.2">
      <c r="A172" s="1" t="s">
        <v>252</v>
      </c>
      <c r="B172" s="1" t="s">
        <v>326</v>
      </c>
      <c r="C172" s="1" t="s">
        <v>44</v>
      </c>
      <c r="D172" s="4">
        <v>10</v>
      </c>
      <c r="E172" s="3" t="s">
        <v>339</v>
      </c>
      <c r="F172" s="3" t="s">
        <v>359</v>
      </c>
      <c r="G172" s="3">
        <v>65</v>
      </c>
      <c r="I172" s="4">
        <v>70</v>
      </c>
      <c r="J172" s="3" t="s">
        <v>468</v>
      </c>
      <c r="K172" s="3" t="s">
        <v>480</v>
      </c>
      <c r="L172" s="3" t="s">
        <v>476</v>
      </c>
      <c r="M172" s="18">
        <v>60.68306862</v>
      </c>
      <c r="N172" s="2">
        <v>3.4783407340000001</v>
      </c>
      <c r="O172" s="18">
        <f t="shared" si="2"/>
        <v>6.205532442</v>
      </c>
      <c r="P172" s="2">
        <v>5.8955324420000004</v>
      </c>
      <c r="Q172" s="18">
        <v>0.18065619499999999</v>
      </c>
      <c r="R172" s="2">
        <v>20.35364526</v>
      </c>
      <c r="S172" s="1" t="s">
        <v>1711</v>
      </c>
      <c r="T172" s="1" t="s">
        <v>1709</v>
      </c>
      <c r="U172" s="1" t="s">
        <v>1604</v>
      </c>
      <c r="V172" s="1" t="s">
        <v>1859</v>
      </c>
    </row>
    <row r="173" spans="1:22" x14ac:dyDescent="0.2">
      <c r="A173" s="1" t="s">
        <v>253</v>
      </c>
      <c r="B173" s="1" t="s">
        <v>326</v>
      </c>
      <c r="C173" s="26" t="s">
        <v>44</v>
      </c>
      <c r="D173" s="4">
        <v>7</v>
      </c>
      <c r="E173" s="3" t="s">
        <v>336</v>
      </c>
      <c r="F173" s="3" t="s">
        <v>360</v>
      </c>
      <c r="G173" s="3">
        <v>33</v>
      </c>
      <c r="I173" s="4">
        <v>45</v>
      </c>
      <c r="J173" s="3" t="s">
        <v>467</v>
      </c>
      <c r="K173" s="3" t="s">
        <v>479</v>
      </c>
      <c r="L173" s="3" t="s">
        <v>482</v>
      </c>
      <c r="M173" s="18">
        <v>63.656720790000001</v>
      </c>
      <c r="N173" s="2">
        <v>3.680656301</v>
      </c>
      <c r="O173" s="18">
        <f t="shared" si="2"/>
        <v>4.9048377309999998</v>
      </c>
      <c r="P173" s="2">
        <v>4.5948377310000001</v>
      </c>
      <c r="Q173" s="18">
        <v>0.17528041999999999</v>
      </c>
      <c r="R173" s="2">
        <v>20.17742711</v>
      </c>
      <c r="S173" s="1" t="s">
        <v>1711</v>
      </c>
      <c r="T173" s="1" t="s">
        <v>1709</v>
      </c>
      <c r="U173" s="1" t="s">
        <v>1605</v>
      </c>
      <c r="V173" s="1" t="s">
        <v>1859</v>
      </c>
    </row>
    <row r="174" spans="1:22" x14ac:dyDescent="0.2">
      <c r="A174" s="1" t="s">
        <v>254</v>
      </c>
      <c r="B174" s="1" t="s">
        <v>326</v>
      </c>
      <c r="C174" s="1" t="s">
        <v>327</v>
      </c>
      <c r="D174" s="4">
        <v>7</v>
      </c>
      <c r="E174" s="3" t="s">
        <v>336</v>
      </c>
      <c r="F174" s="3" t="s">
        <v>361</v>
      </c>
      <c r="G174" s="3">
        <v>35</v>
      </c>
      <c r="I174" s="4">
        <v>45</v>
      </c>
      <c r="J174" s="3" t="s">
        <v>467</v>
      </c>
      <c r="K174" s="3" t="s">
        <v>479</v>
      </c>
      <c r="L174" s="3" t="s">
        <v>482</v>
      </c>
      <c r="M174" s="18">
        <v>55.028162940000001</v>
      </c>
      <c r="N174" s="2">
        <v>3.9127064869999999</v>
      </c>
      <c r="O174" s="18">
        <f t="shared" ref="O174:O224" si="3">P174+0.31</f>
        <v>6.5329160499999999</v>
      </c>
      <c r="P174" s="2">
        <v>6.2229160500000003</v>
      </c>
      <c r="Q174" s="18">
        <v>0.18219402600000001</v>
      </c>
      <c r="R174" s="2">
        <v>16.407957929999998</v>
      </c>
      <c r="S174" s="1" t="s">
        <v>1711</v>
      </c>
      <c r="T174" s="1" t="s">
        <v>1709</v>
      </c>
      <c r="U174" s="1" t="s">
        <v>1606</v>
      </c>
      <c r="V174" s="1" t="s">
        <v>1859</v>
      </c>
    </row>
    <row r="175" spans="1:22" x14ac:dyDescent="0.2">
      <c r="A175" s="1" t="s">
        <v>255</v>
      </c>
      <c r="B175" s="1" t="s">
        <v>326</v>
      </c>
      <c r="C175" s="1" t="s">
        <v>327</v>
      </c>
      <c r="D175" s="4">
        <v>5</v>
      </c>
      <c r="E175" s="3" t="s">
        <v>332</v>
      </c>
      <c r="F175" s="3" t="s">
        <v>362</v>
      </c>
      <c r="G175" s="3">
        <v>56</v>
      </c>
      <c r="I175" s="4">
        <v>70</v>
      </c>
      <c r="J175" s="3" t="s">
        <v>466</v>
      </c>
      <c r="K175" s="3" t="s">
        <v>477</v>
      </c>
      <c r="L175" s="3" t="s">
        <v>476</v>
      </c>
      <c r="M175" s="18">
        <v>59.501834440000003</v>
      </c>
      <c r="N175" s="2">
        <v>7.5584122799999998</v>
      </c>
      <c r="O175" s="18">
        <f t="shared" si="3"/>
        <v>10.07172548</v>
      </c>
      <c r="P175" s="2">
        <v>9.7617254799999991</v>
      </c>
      <c r="Q175" s="18">
        <v>0.20294637800000001</v>
      </c>
      <c r="R175" s="2">
        <v>9.1843107100000001</v>
      </c>
      <c r="S175" s="1" t="s">
        <v>1711</v>
      </c>
      <c r="T175" s="1" t="s">
        <v>1709</v>
      </c>
      <c r="U175" s="1" t="s">
        <v>1607</v>
      </c>
      <c r="V175" s="1" t="s">
        <v>1859</v>
      </c>
    </row>
    <row r="176" spans="1:22" x14ac:dyDescent="0.2">
      <c r="A176" s="1" t="s">
        <v>256</v>
      </c>
      <c r="B176" s="1" t="s">
        <v>326</v>
      </c>
      <c r="C176" s="26" t="s">
        <v>44</v>
      </c>
      <c r="D176" s="4">
        <v>10</v>
      </c>
      <c r="E176" s="3" t="s">
        <v>340</v>
      </c>
      <c r="F176" s="3" t="s">
        <v>363</v>
      </c>
      <c r="G176" s="3">
        <v>23</v>
      </c>
      <c r="I176" s="4">
        <v>70</v>
      </c>
      <c r="J176" s="3" t="s">
        <v>466</v>
      </c>
      <c r="K176" s="3" t="s">
        <v>477</v>
      </c>
      <c r="L176" s="3" t="s">
        <v>476</v>
      </c>
      <c r="M176" s="18">
        <v>53.886198919999998</v>
      </c>
      <c r="N176" s="2">
        <v>7.4556063889999997</v>
      </c>
      <c r="O176" s="18">
        <f t="shared" si="3"/>
        <v>3.0549074589999998</v>
      </c>
      <c r="P176" s="2">
        <v>2.7449074589999998</v>
      </c>
      <c r="Q176" s="18">
        <v>0.16981510899999999</v>
      </c>
      <c r="R176" s="2">
        <v>8.4322091050000001</v>
      </c>
      <c r="S176" s="1" t="s">
        <v>1711</v>
      </c>
      <c r="T176" s="1" t="s">
        <v>1709</v>
      </c>
      <c r="U176" s="1" t="s">
        <v>1608</v>
      </c>
      <c r="V176" s="1" t="s">
        <v>1859</v>
      </c>
    </row>
    <row r="177" spans="1:22" x14ac:dyDescent="0.2">
      <c r="A177" s="1" t="s">
        <v>257</v>
      </c>
      <c r="B177" s="1" t="s">
        <v>326</v>
      </c>
      <c r="C177" s="26" t="s">
        <v>44</v>
      </c>
      <c r="D177" s="4">
        <v>10</v>
      </c>
      <c r="E177" s="3" t="s">
        <v>340</v>
      </c>
      <c r="F177" s="3" t="s">
        <v>364</v>
      </c>
      <c r="G177" s="3">
        <v>1</v>
      </c>
      <c r="I177" s="4">
        <v>70</v>
      </c>
      <c r="J177" s="3" t="s">
        <v>466</v>
      </c>
      <c r="K177" s="3" t="s">
        <v>477</v>
      </c>
      <c r="L177" s="3" t="s">
        <v>476</v>
      </c>
      <c r="M177" s="18">
        <v>61.423620550000003</v>
      </c>
      <c r="N177" s="2">
        <v>5.4282586930000001</v>
      </c>
      <c r="O177" s="18">
        <f t="shared" si="3"/>
        <v>4.4029423039999998</v>
      </c>
      <c r="P177" s="2">
        <v>4.0929423040000001</v>
      </c>
      <c r="Q177" s="18">
        <v>0.173535473</v>
      </c>
      <c r="R177" s="2">
        <v>13.20145091</v>
      </c>
      <c r="S177" s="1" t="s">
        <v>1711</v>
      </c>
      <c r="T177" s="1" t="s">
        <v>1709</v>
      </c>
      <c r="U177" s="1" t="s">
        <v>1609</v>
      </c>
      <c r="V177" s="1" t="s">
        <v>1859</v>
      </c>
    </row>
    <row r="178" spans="1:22" x14ac:dyDescent="0.2">
      <c r="A178" s="1" t="s">
        <v>258</v>
      </c>
      <c r="B178" s="1" t="s">
        <v>326</v>
      </c>
      <c r="C178" s="26" t="s">
        <v>44</v>
      </c>
      <c r="D178" s="4">
        <v>10</v>
      </c>
      <c r="E178" s="3" t="s">
        <v>340</v>
      </c>
      <c r="F178" s="3" t="s">
        <v>364</v>
      </c>
      <c r="G178" s="3">
        <v>26</v>
      </c>
      <c r="I178" s="4">
        <v>70</v>
      </c>
      <c r="J178" s="3" t="s">
        <v>466</v>
      </c>
      <c r="K178" s="3" t="s">
        <v>477</v>
      </c>
      <c r="L178" s="3" t="s">
        <v>476</v>
      </c>
      <c r="M178" s="18">
        <v>63.402220200000002</v>
      </c>
      <c r="N178" s="2">
        <v>4.6560607410000001</v>
      </c>
      <c r="O178" s="18">
        <f t="shared" si="3"/>
        <v>2.5940814520000002</v>
      </c>
      <c r="P178" s="2">
        <v>2.2840814520000001</v>
      </c>
      <c r="Q178" s="18">
        <v>0.16887855399999999</v>
      </c>
      <c r="R178" s="2">
        <v>15.886660640000001</v>
      </c>
      <c r="S178" s="1" t="s">
        <v>1711</v>
      </c>
      <c r="T178" s="1" t="s">
        <v>1709</v>
      </c>
      <c r="U178" s="1" t="s">
        <v>1610</v>
      </c>
      <c r="V178" s="1" t="s">
        <v>1859</v>
      </c>
    </row>
    <row r="179" spans="1:22" x14ac:dyDescent="0.2">
      <c r="A179" s="1" t="s">
        <v>259</v>
      </c>
      <c r="B179" s="1" t="s">
        <v>326</v>
      </c>
      <c r="C179" s="26" t="s">
        <v>44</v>
      </c>
      <c r="D179" s="4">
        <v>10</v>
      </c>
      <c r="E179" s="3" t="s">
        <v>340</v>
      </c>
      <c r="F179" s="3" t="s">
        <v>364</v>
      </c>
      <c r="G179" s="3">
        <v>4</v>
      </c>
      <c r="I179" s="4">
        <v>70</v>
      </c>
      <c r="J179" s="3" t="s">
        <v>466</v>
      </c>
      <c r="K179" s="3" t="s">
        <v>477</v>
      </c>
      <c r="L179" s="3" t="s">
        <v>476</v>
      </c>
      <c r="M179" s="18">
        <v>55.707438019999998</v>
      </c>
      <c r="N179" s="2">
        <v>9.8683594429999992</v>
      </c>
      <c r="O179" s="18">
        <f t="shared" si="3"/>
        <v>2.6823735709999998</v>
      </c>
      <c r="P179" s="2">
        <v>2.3723735709999998</v>
      </c>
      <c r="Q179" s="18">
        <v>0.16904445200000001</v>
      </c>
      <c r="R179" s="2">
        <v>6.585898233</v>
      </c>
      <c r="S179" s="1" t="s">
        <v>1711</v>
      </c>
      <c r="T179" s="1" t="s">
        <v>1709</v>
      </c>
      <c r="U179" s="1" t="s">
        <v>1611</v>
      </c>
      <c r="V179" s="1" t="s">
        <v>1859</v>
      </c>
    </row>
    <row r="180" spans="1:22" x14ac:dyDescent="0.2">
      <c r="A180" s="1" t="s">
        <v>260</v>
      </c>
      <c r="B180" s="1" t="s">
        <v>326</v>
      </c>
      <c r="C180" s="1" t="s">
        <v>3</v>
      </c>
      <c r="D180" s="4">
        <v>10</v>
      </c>
      <c r="E180" s="3" t="s">
        <v>332</v>
      </c>
      <c r="F180" s="3" t="s">
        <v>343</v>
      </c>
      <c r="I180" s="4">
        <v>70</v>
      </c>
      <c r="J180" s="3" t="s">
        <v>466</v>
      </c>
      <c r="K180" s="3" t="s">
        <v>477</v>
      </c>
      <c r="L180" s="3" t="s">
        <v>476</v>
      </c>
      <c r="M180" s="18">
        <v>60.10925761</v>
      </c>
      <c r="N180" s="2">
        <v>3.8588418610000002</v>
      </c>
      <c r="O180" s="18">
        <f t="shared" si="3"/>
        <v>4.737609741</v>
      </c>
      <c r="P180" s="2">
        <v>4.4276097410000004</v>
      </c>
      <c r="Q180" s="18">
        <v>0.174677993</v>
      </c>
      <c r="R180" s="2">
        <v>18.173190229999999</v>
      </c>
      <c r="S180" s="1" t="s">
        <v>1711</v>
      </c>
      <c r="T180" s="1" t="s">
        <v>1709</v>
      </c>
      <c r="U180" s="1" t="s">
        <v>1612</v>
      </c>
      <c r="V180" s="1" t="s">
        <v>1859</v>
      </c>
    </row>
    <row r="181" spans="1:22" x14ac:dyDescent="0.2">
      <c r="A181" s="1" t="s">
        <v>261</v>
      </c>
      <c r="B181" s="1" t="s">
        <v>326</v>
      </c>
      <c r="C181" s="1" t="s">
        <v>3</v>
      </c>
      <c r="D181" s="4">
        <v>9</v>
      </c>
      <c r="E181" s="3" t="s">
        <v>328</v>
      </c>
      <c r="F181" s="3">
        <v>2687</v>
      </c>
      <c r="G181" s="5" t="s">
        <v>420</v>
      </c>
      <c r="H181" s="3" t="s">
        <v>459</v>
      </c>
      <c r="I181" s="4">
        <v>55</v>
      </c>
      <c r="J181" s="3" t="s">
        <v>462</v>
      </c>
      <c r="K181" s="3" t="s">
        <v>469</v>
      </c>
      <c r="L181" s="3" t="s">
        <v>470</v>
      </c>
      <c r="M181" s="18">
        <v>61.884755130000002</v>
      </c>
      <c r="N181" s="2">
        <v>5.9881354499999997</v>
      </c>
      <c r="O181" s="18">
        <f t="shared" si="3"/>
        <v>5.9830045470000002</v>
      </c>
      <c r="P181" s="2">
        <v>5.6730045470000006</v>
      </c>
      <c r="Q181" s="18">
        <v>0.17965220900000001</v>
      </c>
      <c r="R181" s="2">
        <v>12.05698862</v>
      </c>
      <c r="S181" s="1" t="s">
        <v>1710</v>
      </c>
      <c r="T181" s="1" t="s">
        <v>1709</v>
      </c>
      <c r="U181" s="1" t="s">
        <v>1613</v>
      </c>
      <c r="V181" s="1" t="s">
        <v>1859</v>
      </c>
    </row>
    <row r="182" spans="1:22" x14ac:dyDescent="0.2">
      <c r="A182" s="1" t="s">
        <v>262</v>
      </c>
      <c r="B182" s="1" t="s">
        <v>326</v>
      </c>
      <c r="C182" s="1" t="s">
        <v>491</v>
      </c>
      <c r="D182" s="4">
        <v>5</v>
      </c>
      <c r="E182" s="3" t="s">
        <v>328</v>
      </c>
      <c r="F182" s="3">
        <v>2687</v>
      </c>
      <c r="G182" s="5" t="s">
        <v>420</v>
      </c>
      <c r="H182" s="3" t="s">
        <v>459</v>
      </c>
      <c r="I182" s="4">
        <v>55</v>
      </c>
      <c r="J182" s="3" t="s">
        <v>462</v>
      </c>
      <c r="K182" s="3" t="s">
        <v>469</v>
      </c>
      <c r="L182" s="3" t="s">
        <v>470</v>
      </c>
      <c r="M182" s="18">
        <v>60.669816660000002</v>
      </c>
      <c r="N182" s="2">
        <v>5.177710566</v>
      </c>
      <c r="O182" s="18">
        <f t="shared" si="3"/>
        <v>9.2296374480000001</v>
      </c>
      <c r="P182" s="2">
        <v>8.9196374479999996</v>
      </c>
      <c r="Q182" s="18">
        <v>0.20952069100000001</v>
      </c>
      <c r="R182" s="2">
        <v>13.67041511</v>
      </c>
      <c r="S182" s="1" t="s">
        <v>1710</v>
      </c>
      <c r="T182" s="1" t="s">
        <v>1709</v>
      </c>
      <c r="U182" s="1" t="s">
        <v>1614</v>
      </c>
      <c r="V182" s="1" t="s">
        <v>1859</v>
      </c>
    </row>
    <row r="183" spans="1:22" x14ac:dyDescent="0.2">
      <c r="A183" s="1" t="s">
        <v>263</v>
      </c>
      <c r="B183" s="1" t="s">
        <v>326</v>
      </c>
      <c r="C183" s="1" t="s">
        <v>44</v>
      </c>
      <c r="D183" s="4">
        <v>8</v>
      </c>
      <c r="E183" s="3" t="s">
        <v>328</v>
      </c>
      <c r="F183" s="3">
        <v>2687</v>
      </c>
      <c r="G183" s="5" t="s">
        <v>420</v>
      </c>
      <c r="H183" s="3" t="s">
        <v>459</v>
      </c>
      <c r="I183" s="4">
        <v>55</v>
      </c>
      <c r="J183" s="3" t="s">
        <v>462</v>
      </c>
      <c r="K183" s="3" t="s">
        <v>469</v>
      </c>
      <c r="L183" s="3" t="s">
        <v>470</v>
      </c>
      <c r="M183" s="18">
        <v>55.18320344</v>
      </c>
      <c r="N183" s="2">
        <v>4.5399381879999998</v>
      </c>
      <c r="O183" s="18">
        <f t="shared" si="3"/>
        <v>8.2734673129999994</v>
      </c>
      <c r="P183" s="2">
        <v>7.9634673129999998</v>
      </c>
      <c r="Q183" s="18">
        <v>0.208193619</v>
      </c>
      <c r="R183" s="2">
        <v>14.1808988</v>
      </c>
      <c r="S183" s="1" t="s">
        <v>1710</v>
      </c>
      <c r="T183" s="1" t="s">
        <v>1709</v>
      </c>
      <c r="U183" s="1" t="s">
        <v>1615</v>
      </c>
      <c r="V183" s="1" t="s">
        <v>1859</v>
      </c>
    </row>
    <row r="184" spans="1:22" x14ac:dyDescent="0.2">
      <c r="A184" s="1" t="s">
        <v>264</v>
      </c>
      <c r="B184" s="1" t="s">
        <v>326</v>
      </c>
      <c r="C184" s="1" t="s">
        <v>3</v>
      </c>
      <c r="D184" s="4">
        <v>5</v>
      </c>
      <c r="E184" s="3" t="s">
        <v>328</v>
      </c>
      <c r="F184" s="3">
        <v>2687</v>
      </c>
      <c r="G184" s="5" t="s">
        <v>421</v>
      </c>
      <c r="H184" s="3" t="s">
        <v>459</v>
      </c>
      <c r="I184" s="4">
        <v>55</v>
      </c>
      <c r="J184" s="3" t="s">
        <v>462</v>
      </c>
      <c r="K184" s="3" t="s">
        <v>469</v>
      </c>
      <c r="L184" s="3" t="s">
        <v>470</v>
      </c>
      <c r="M184" s="18">
        <v>61.935833299999999</v>
      </c>
      <c r="N184" s="2">
        <v>4.5101660629999998</v>
      </c>
      <c r="O184" s="18">
        <f t="shared" si="3"/>
        <v>6.6940187599999996</v>
      </c>
      <c r="P184" s="2">
        <v>6.38401876</v>
      </c>
      <c r="Q184" s="18">
        <v>0.20733917800000001</v>
      </c>
      <c r="R184" s="2">
        <v>16.02124427</v>
      </c>
      <c r="S184" s="1" t="s">
        <v>1710</v>
      </c>
      <c r="T184" s="1" t="s">
        <v>1709</v>
      </c>
      <c r="U184" s="1" t="s">
        <v>1616</v>
      </c>
      <c r="V184" s="1" t="s">
        <v>1859</v>
      </c>
    </row>
    <row r="185" spans="1:22" x14ac:dyDescent="0.2">
      <c r="A185" s="1" t="s">
        <v>265</v>
      </c>
      <c r="B185" s="1" t="s">
        <v>326</v>
      </c>
      <c r="C185" s="1" t="s">
        <v>491</v>
      </c>
      <c r="D185" s="4">
        <v>5</v>
      </c>
      <c r="E185" s="3" t="s">
        <v>328</v>
      </c>
      <c r="F185" s="3">
        <v>2687</v>
      </c>
      <c r="G185" s="5" t="s">
        <v>421</v>
      </c>
      <c r="H185" s="3" t="s">
        <v>459</v>
      </c>
      <c r="I185" s="4">
        <v>55</v>
      </c>
      <c r="J185" s="3" t="s">
        <v>462</v>
      </c>
      <c r="K185" s="3" t="s">
        <v>469</v>
      </c>
      <c r="L185" s="3" t="s">
        <v>470</v>
      </c>
      <c r="M185" s="18">
        <v>60.167344370000002</v>
      </c>
      <c r="N185" s="2">
        <v>4.3757729579999998</v>
      </c>
      <c r="O185" s="18">
        <f t="shared" si="3"/>
        <v>6.0056272289999999</v>
      </c>
      <c r="P185" s="2">
        <v>5.6956272290000003</v>
      </c>
      <c r="Q185" s="18">
        <v>0.20749297</v>
      </c>
      <c r="R185" s="2">
        <v>16.04179096</v>
      </c>
      <c r="S185" s="1" t="s">
        <v>1710</v>
      </c>
      <c r="T185" s="1" t="s">
        <v>1709</v>
      </c>
      <c r="U185" s="1" t="s">
        <v>1617</v>
      </c>
      <c r="V185" s="1" t="s">
        <v>1859</v>
      </c>
    </row>
    <row r="186" spans="1:22" x14ac:dyDescent="0.2">
      <c r="A186" s="1" t="s">
        <v>266</v>
      </c>
      <c r="B186" s="1" t="s">
        <v>326</v>
      </c>
      <c r="C186" s="1" t="s">
        <v>44</v>
      </c>
      <c r="D186" s="4">
        <v>8</v>
      </c>
      <c r="E186" s="3" t="s">
        <v>328</v>
      </c>
      <c r="F186" s="3">
        <v>2687</v>
      </c>
      <c r="G186" s="5" t="s">
        <v>421</v>
      </c>
      <c r="H186" s="3" t="s">
        <v>459</v>
      </c>
      <c r="I186" s="4">
        <v>55</v>
      </c>
      <c r="J186" s="3" t="s">
        <v>462</v>
      </c>
      <c r="K186" s="3" t="s">
        <v>469</v>
      </c>
      <c r="L186" s="3" t="s">
        <v>470</v>
      </c>
      <c r="M186" s="18">
        <v>62.730340339999998</v>
      </c>
      <c r="N186" s="2">
        <v>4.680556857</v>
      </c>
      <c r="O186" s="18">
        <f t="shared" si="3"/>
        <v>6.547551253</v>
      </c>
      <c r="P186" s="2">
        <v>6.2375512530000004</v>
      </c>
      <c r="Q186" s="18">
        <v>0.207345117</v>
      </c>
      <c r="R186" s="2">
        <v>15.63604488</v>
      </c>
      <c r="S186" s="1" t="s">
        <v>1710</v>
      </c>
      <c r="T186" s="1" t="s">
        <v>1709</v>
      </c>
      <c r="U186" s="1" t="s">
        <v>1618</v>
      </c>
      <c r="V186" s="1" t="s">
        <v>1859</v>
      </c>
    </row>
    <row r="187" spans="1:22" x14ac:dyDescent="0.2">
      <c r="A187" s="1" t="s">
        <v>267</v>
      </c>
      <c r="B187" s="1" t="s">
        <v>326</v>
      </c>
      <c r="C187" s="1" t="s">
        <v>3</v>
      </c>
      <c r="D187" s="4">
        <v>5</v>
      </c>
      <c r="E187" s="3" t="s">
        <v>328</v>
      </c>
      <c r="F187" s="3">
        <v>2687</v>
      </c>
      <c r="G187" s="5" t="s">
        <v>422</v>
      </c>
      <c r="H187" s="3" t="s">
        <v>459</v>
      </c>
      <c r="I187" s="4">
        <v>55</v>
      </c>
      <c r="J187" s="3" t="s">
        <v>462</v>
      </c>
      <c r="K187" s="3" t="s">
        <v>469</v>
      </c>
      <c r="L187" s="3" t="s">
        <v>470</v>
      </c>
      <c r="M187" s="18">
        <v>61.825369909999999</v>
      </c>
      <c r="N187" s="2">
        <v>4.0795546209999998</v>
      </c>
      <c r="O187" s="18">
        <f t="shared" si="3"/>
        <v>6.1316943190000002</v>
      </c>
      <c r="P187" s="2">
        <v>5.8216943190000006</v>
      </c>
      <c r="Q187" s="18">
        <v>0.20744089600000001</v>
      </c>
      <c r="R187" s="2">
        <v>17.680753150000001</v>
      </c>
      <c r="S187" s="1" t="s">
        <v>1710</v>
      </c>
      <c r="T187" s="1" t="s">
        <v>1709</v>
      </c>
      <c r="U187" s="1" t="s">
        <v>1619</v>
      </c>
      <c r="V187" s="1" t="s">
        <v>1859</v>
      </c>
    </row>
    <row r="188" spans="1:22" x14ac:dyDescent="0.2">
      <c r="A188" s="1" t="s">
        <v>268</v>
      </c>
      <c r="B188" s="1" t="s">
        <v>326</v>
      </c>
      <c r="C188" s="1" t="s">
        <v>44</v>
      </c>
      <c r="D188" s="4">
        <v>6</v>
      </c>
      <c r="E188" s="3" t="s">
        <v>328</v>
      </c>
      <c r="F188" s="3">
        <v>2687</v>
      </c>
      <c r="G188" s="5" t="s">
        <v>422</v>
      </c>
      <c r="H188" s="3" t="s">
        <v>459</v>
      </c>
      <c r="I188" s="4">
        <v>55</v>
      </c>
      <c r="J188" s="3" t="s">
        <v>462</v>
      </c>
      <c r="K188" s="3" t="s">
        <v>469</v>
      </c>
      <c r="L188" s="3" t="s">
        <v>470</v>
      </c>
      <c r="M188" s="18">
        <v>60.492404319999999</v>
      </c>
      <c r="N188" s="2">
        <v>4.1658065689999999</v>
      </c>
      <c r="O188" s="18">
        <f t="shared" si="3"/>
        <v>6.7328174580000004</v>
      </c>
      <c r="P188" s="2">
        <v>6.4228174580000008</v>
      </c>
      <c r="Q188" s="18">
        <v>0.20734003100000001</v>
      </c>
      <c r="R188" s="2">
        <v>16.94137031</v>
      </c>
      <c r="S188" s="1" t="s">
        <v>1710</v>
      </c>
      <c r="T188" s="1" t="s">
        <v>1709</v>
      </c>
      <c r="U188" s="1" t="s">
        <v>1620</v>
      </c>
      <c r="V188" s="1" t="s">
        <v>1859</v>
      </c>
    </row>
    <row r="189" spans="1:22" x14ac:dyDescent="0.2">
      <c r="A189" s="1" t="s">
        <v>269</v>
      </c>
      <c r="B189" s="1" t="s">
        <v>326</v>
      </c>
      <c r="C189" s="1" t="s">
        <v>3</v>
      </c>
      <c r="D189" s="4">
        <v>6</v>
      </c>
      <c r="E189" s="3" t="s">
        <v>328</v>
      </c>
      <c r="F189" s="3">
        <v>2643</v>
      </c>
      <c r="G189" s="5" t="s">
        <v>423</v>
      </c>
      <c r="H189" s="3">
        <v>21</v>
      </c>
      <c r="I189" s="4">
        <v>55</v>
      </c>
      <c r="J189" s="3" t="s">
        <v>462</v>
      </c>
      <c r="K189" s="3" t="s">
        <v>469</v>
      </c>
      <c r="L189" s="3" t="s">
        <v>470</v>
      </c>
      <c r="M189" s="18">
        <v>62.989986129999998</v>
      </c>
      <c r="N189" s="2">
        <v>4.9757324330000001</v>
      </c>
      <c r="O189" s="18">
        <f t="shared" si="3"/>
        <v>6.701153304</v>
      </c>
      <c r="P189" s="2">
        <v>6.3911533040000004</v>
      </c>
      <c r="Q189" s="18">
        <v>0.207339259</v>
      </c>
      <c r="R189" s="2">
        <v>14.769346649999999</v>
      </c>
      <c r="S189" s="1" t="s">
        <v>1710</v>
      </c>
      <c r="T189" s="1" t="s">
        <v>1709</v>
      </c>
      <c r="U189" s="1" t="s">
        <v>1621</v>
      </c>
      <c r="V189" s="1" t="s">
        <v>1859</v>
      </c>
    </row>
    <row r="190" spans="1:22" x14ac:dyDescent="0.2">
      <c r="A190" s="1" t="s">
        <v>270</v>
      </c>
      <c r="B190" s="1" t="s">
        <v>326</v>
      </c>
      <c r="C190" s="1" t="s">
        <v>491</v>
      </c>
      <c r="D190" s="4">
        <v>5</v>
      </c>
      <c r="E190" s="3" t="s">
        <v>328</v>
      </c>
      <c r="F190" s="3">
        <v>2643</v>
      </c>
      <c r="G190" s="5" t="s">
        <v>423</v>
      </c>
      <c r="H190" s="3">
        <v>21</v>
      </c>
      <c r="I190" s="4">
        <v>55</v>
      </c>
      <c r="J190" s="3" t="s">
        <v>462</v>
      </c>
      <c r="K190" s="3" t="s">
        <v>469</v>
      </c>
      <c r="L190" s="3" t="s">
        <v>470</v>
      </c>
      <c r="M190" s="18">
        <v>61.511707479999998</v>
      </c>
      <c r="N190" s="2">
        <v>4.6376002779999999</v>
      </c>
      <c r="O190" s="18">
        <f t="shared" si="3"/>
        <v>6.6680458600000003</v>
      </c>
      <c r="P190" s="2">
        <v>6.3580458600000007</v>
      </c>
      <c r="Q190" s="18">
        <v>0.20733917499999999</v>
      </c>
      <c r="R190" s="2">
        <v>15.47430879</v>
      </c>
      <c r="S190" s="1" t="s">
        <v>1710</v>
      </c>
      <c r="T190" s="1" t="s">
        <v>1709</v>
      </c>
      <c r="U190" s="1" t="s">
        <v>1622</v>
      </c>
      <c r="V190" s="1" t="s">
        <v>1859</v>
      </c>
    </row>
    <row r="191" spans="1:22" x14ac:dyDescent="0.2">
      <c r="A191" s="1" t="s">
        <v>271</v>
      </c>
      <c r="B191" s="1" t="s">
        <v>326</v>
      </c>
      <c r="C191" s="1" t="s">
        <v>44</v>
      </c>
      <c r="D191" s="4">
        <v>9</v>
      </c>
      <c r="E191" s="3" t="s">
        <v>328</v>
      </c>
      <c r="F191" s="3">
        <v>2643</v>
      </c>
      <c r="G191" s="5" t="s">
        <v>423</v>
      </c>
      <c r="H191" s="3">
        <v>21</v>
      </c>
      <c r="I191" s="4">
        <v>55</v>
      </c>
      <c r="J191" s="3" t="s">
        <v>462</v>
      </c>
      <c r="K191" s="3" t="s">
        <v>469</v>
      </c>
      <c r="L191" s="3" t="s">
        <v>470</v>
      </c>
      <c r="M191" s="18">
        <v>60.95454865</v>
      </c>
      <c r="N191" s="2">
        <v>4.389784262</v>
      </c>
      <c r="O191" s="18">
        <f t="shared" si="3"/>
        <v>7.7192924170000001</v>
      </c>
      <c r="P191" s="2">
        <v>7.4092924170000005</v>
      </c>
      <c r="Q191" s="18">
        <v>0.207702842</v>
      </c>
      <c r="R191" s="2">
        <v>16.19980296</v>
      </c>
      <c r="S191" s="1" t="s">
        <v>1710</v>
      </c>
      <c r="T191" s="1" t="s">
        <v>1709</v>
      </c>
      <c r="U191" s="1" t="s">
        <v>1623</v>
      </c>
      <c r="V191" s="1" t="s">
        <v>1859</v>
      </c>
    </row>
    <row r="192" spans="1:22" x14ac:dyDescent="0.2">
      <c r="A192" s="1" t="s">
        <v>272</v>
      </c>
      <c r="B192" s="1" t="s">
        <v>326</v>
      </c>
      <c r="C192" s="1" t="s">
        <v>3</v>
      </c>
      <c r="D192" s="4">
        <v>4</v>
      </c>
      <c r="E192" s="3" t="s">
        <v>328</v>
      </c>
      <c r="F192" s="3">
        <v>2643</v>
      </c>
      <c r="G192" s="5" t="s">
        <v>424</v>
      </c>
      <c r="H192" s="3">
        <v>21</v>
      </c>
      <c r="I192" s="4">
        <v>55</v>
      </c>
      <c r="J192" s="3" t="s">
        <v>462</v>
      </c>
      <c r="K192" s="3" t="s">
        <v>469</v>
      </c>
      <c r="L192" s="3" t="s">
        <v>470</v>
      </c>
      <c r="M192" s="18">
        <v>60.225913599999998</v>
      </c>
      <c r="N192" s="2">
        <v>4.4378749590000002</v>
      </c>
      <c r="O192" s="18">
        <f t="shared" si="3"/>
        <v>5.8673585240000001</v>
      </c>
      <c r="P192" s="2">
        <v>5.5573585240000005</v>
      </c>
      <c r="Q192" s="18">
        <v>0.20756239400000001</v>
      </c>
      <c r="R192" s="2">
        <v>15.83270518</v>
      </c>
      <c r="S192" s="1" t="s">
        <v>1710</v>
      </c>
      <c r="T192" s="1" t="s">
        <v>1709</v>
      </c>
      <c r="U192" s="1" t="s">
        <v>1624</v>
      </c>
      <c r="V192" s="1" t="s">
        <v>1859</v>
      </c>
    </row>
    <row r="193" spans="1:22" x14ac:dyDescent="0.2">
      <c r="A193" s="1" t="s">
        <v>273</v>
      </c>
      <c r="B193" s="1" t="s">
        <v>326</v>
      </c>
      <c r="C193" s="1" t="s">
        <v>44</v>
      </c>
      <c r="D193" s="4">
        <v>7</v>
      </c>
      <c r="E193" s="3" t="s">
        <v>328</v>
      </c>
      <c r="F193" s="3">
        <v>2643</v>
      </c>
      <c r="G193" s="5" t="s">
        <v>424</v>
      </c>
      <c r="H193" s="3">
        <v>21</v>
      </c>
      <c r="I193" s="4">
        <v>55</v>
      </c>
      <c r="J193" s="3" t="s">
        <v>462</v>
      </c>
      <c r="K193" s="3" t="s">
        <v>469</v>
      </c>
      <c r="L193" s="3" t="s">
        <v>470</v>
      </c>
      <c r="M193" s="18">
        <v>60.622578500000003</v>
      </c>
      <c r="N193" s="2">
        <v>4.1229377730000003</v>
      </c>
      <c r="O193" s="18">
        <f t="shared" si="3"/>
        <v>9.3928817299999992</v>
      </c>
      <c r="P193" s="2">
        <v>9.0828817299999987</v>
      </c>
      <c r="Q193" s="18">
        <v>0.20980739100000001</v>
      </c>
      <c r="R193" s="2">
        <v>17.154355819999999</v>
      </c>
      <c r="S193" s="1" t="s">
        <v>1710</v>
      </c>
      <c r="T193" s="1" t="s">
        <v>1709</v>
      </c>
      <c r="U193" s="1" t="s">
        <v>1625</v>
      </c>
      <c r="V193" s="1" t="s">
        <v>1859</v>
      </c>
    </row>
    <row r="194" spans="1:22" x14ac:dyDescent="0.2">
      <c r="A194" s="1" t="s">
        <v>274</v>
      </c>
      <c r="B194" s="1" t="s">
        <v>326</v>
      </c>
      <c r="C194" s="1" t="s">
        <v>3</v>
      </c>
      <c r="D194" s="4">
        <v>5</v>
      </c>
      <c r="E194" s="3" t="s">
        <v>328</v>
      </c>
      <c r="F194" s="3">
        <v>2645</v>
      </c>
      <c r="G194" s="5" t="s">
        <v>425</v>
      </c>
      <c r="H194" s="3">
        <v>21</v>
      </c>
      <c r="I194" s="4">
        <v>55</v>
      </c>
      <c r="J194" s="3" t="s">
        <v>462</v>
      </c>
      <c r="K194" s="3" t="s">
        <v>469</v>
      </c>
      <c r="L194" s="3" t="s">
        <v>470</v>
      </c>
      <c r="M194" s="18">
        <v>63.544154220000003</v>
      </c>
      <c r="N194" s="2">
        <v>4.8261341919999996</v>
      </c>
      <c r="O194" s="18">
        <f t="shared" si="3"/>
        <v>8.1686818110000008</v>
      </c>
      <c r="P194" s="2">
        <v>7.8586818110000012</v>
      </c>
      <c r="Q194" s="18">
        <v>0.20808507100000001</v>
      </c>
      <c r="R194" s="2">
        <v>15.36112417</v>
      </c>
      <c r="S194" s="1" t="s">
        <v>1710</v>
      </c>
      <c r="T194" s="1" t="s">
        <v>1709</v>
      </c>
      <c r="U194" s="1" t="s">
        <v>1626</v>
      </c>
      <c r="V194" s="1" t="s">
        <v>1859</v>
      </c>
    </row>
    <row r="195" spans="1:22" x14ac:dyDescent="0.2">
      <c r="A195" s="1" t="s">
        <v>275</v>
      </c>
      <c r="B195" s="1" t="s">
        <v>326</v>
      </c>
      <c r="C195" s="1" t="s">
        <v>491</v>
      </c>
      <c r="D195" s="4">
        <v>5</v>
      </c>
      <c r="E195" s="3" t="s">
        <v>328</v>
      </c>
      <c r="F195" s="3">
        <v>2645</v>
      </c>
      <c r="G195" s="5" t="s">
        <v>425</v>
      </c>
      <c r="H195" s="3">
        <v>21</v>
      </c>
      <c r="I195" s="4">
        <v>55</v>
      </c>
      <c r="J195" s="3" t="s">
        <v>462</v>
      </c>
      <c r="K195" s="3" t="s">
        <v>469</v>
      </c>
      <c r="L195" s="3" t="s">
        <v>470</v>
      </c>
      <c r="M195" s="18">
        <v>61.878388059999999</v>
      </c>
      <c r="N195" s="2">
        <v>4.0850629930000002</v>
      </c>
      <c r="O195" s="18">
        <f t="shared" si="3"/>
        <v>5.3934403350000002</v>
      </c>
      <c r="P195" s="2">
        <v>5.0834403350000006</v>
      </c>
      <c r="Q195" s="18">
        <v>0.20789787200000001</v>
      </c>
      <c r="R195" s="2">
        <v>17.672053739999999</v>
      </c>
      <c r="S195" s="1" t="s">
        <v>1710</v>
      </c>
      <c r="T195" s="1" t="s">
        <v>1709</v>
      </c>
      <c r="U195" s="1" t="s">
        <v>1627</v>
      </c>
      <c r="V195" s="1" t="s">
        <v>1859</v>
      </c>
    </row>
    <row r="196" spans="1:22" x14ac:dyDescent="0.2">
      <c r="A196" s="1" t="s">
        <v>276</v>
      </c>
      <c r="B196" s="1" t="s">
        <v>326</v>
      </c>
      <c r="C196" s="1" t="s">
        <v>44</v>
      </c>
      <c r="D196" s="4">
        <v>6</v>
      </c>
      <c r="E196" s="3" t="s">
        <v>328</v>
      </c>
      <c r="F196" s="3">
        <v>2645</v>
      </c>
      <c r="G196" s="5" t="s">
        <v>425</v>
      </c>
      <c r="H196" s="3">
        <v>21</v>
      </c>
      <c r="I196" s="4">
        <v>55</v>
      </c>
      <c r="J196" s="3" t="s">
        <v>462</v>
      </c>
      <c r="K196" s="3" t="s">
        <v>469</v>
      </c>
      <c r="L196" s="3" t="s">
        <v>470</v>
      </c>
      <c r="M196" s="18">
        <v>66.46316247</v>
      </c>
      <c r="N196" s="2">
        <v>3.3752778750000001</v>
      </c>
      <c r="O196" s="18">
        <f t="shared" si="3"/>
        <v>4.9788784919999998</v>
      </c>
      <c r="P196" s="2">
        <v>4.6688784920000002</v>
      </c>
      <c r="Q196" s="18">
        <v>0.208314685</v>
      </c>
      <c r="R196" s="2">
        <v>22.973028920000001</v>
      </c>
      <c r="S196" s="1" t="s">
        <v>1710</v>
      </c>
      <c r="T196" s="1" t="s">
        <v>1709</v>
      </c>
      <c r="U196" s="1" t="s">
        <v>1628</v>
      </c>
      <c r="V196" s="1" t="s">
        <v>1859</v>
      </c>
    </row>
    <row r="197" spans="1:22" x14ac:dyDescent="0.2">
      <c r="A197" s="1" t="s">
        <v>277</v>
      </c>
      <c r="B197" s="1" t="s">
        <v>326</v>
      </c>
      <c r="C197" s="1" t="s">
        <v>44</v>
      </c>
      <c r="D197" s="4">
        <v>6</v>
      </c>
      <c r="E197" s="3" t="s">
        <v>328</v>
      </c>
      <c r="F197" s="3">
        <v>2726</v>
      </c>
      <c r="G197" s="5" t="s">
        <v>426</v>
      </c>
      <c r="H197" s="3">
        <v>21</v>
      </c>
      <c r="I197" s="4">
        <v>55</v>
      </c>
      <c r="J197" s="3" t="s">
        <v>462</v>
      </c>
      <c r="K197" s="3" t="s">
        <v>469</v>
      </c>
      <c r="L197" s="3" t="s">
        <v>470</v>
      </c>
      <c r="M197" s="18">
        <v>61.450291239999999</v>
      </c>
      <c r="N197" s="2">
        <v>3.8303047929999998</v>
      </c>
      <c r="O197" s="18">
        <f t="shared" si="3"/>
        <v>7.5063307149999998</v>
      </c>
      <c r="P197" s="2">
        <v>7.1963307150000002</v>
      </c>
      <c r="Q197" s="18">
        <v>0.20756903099999999</v>
      </c>
      <c r="R197" s="2">
        <v>18.717050029999999</v>
      </c>
      <c r="S197" s="1" t="s">
        <v>1710</v>
      </c>
      <c r="T197" s="1" t="s">
        <v>1709</v>
      </c>
      <c r="U197" s="1" t="s">
        <v>1629</v>
      </c>
      <c r="V197" s="1" t="s">
        <v>1859</v>
      </c>
    </row>
    <row r="198" spans="1:22" x14ac:dyDescent="0.2">
      <c r="A198" s="1" t="s">
        <v>278</v>
      </c>
      <c r="B198" s="1" t="s">
        <v>326</v>
      </c>
      <c r="C198" s="1" t="s">
        <v>3</v>
      </c>
      <c r="D198" s="4">
        <v>8</v>
      </c>
      <c r="E198" s="3" t="s">
        <v>328</v>
      </c>
      <c r="F198" s="3">
        <v>2607</v>
      </c>
      <c r="G198" s="5" t="s">
        <v>427</v>
      </c>
      <c r="H198" s="3">
        <v>20</v>
      </c>
      <c r="I198" s="4">
        <v>55</v>
      </c>
      <c r="J198" s="3" t="s">
        <v>462</v>
      </c>
      <c r="K198" s="3" t="s">
        <v>469</v>
      </c>
      <c r="L198" s="3" t="s">
        <v>470</v>
      </c>
      <c r="M198" s="18">
        <v>64.701558989999995</v>
      </c>
      <c r="N198" s="2">
        <v>4.2508167910000001</v>
      </c>
      <c r="O198" s="18">
        <f t="shared" si="3"/>
        <v>6.5371957890000001</v>
      </c>
      <c r="P198" s="2">
        <v>6.2271957890000005</v>
      </c>
      <c r="Q198" s="18">
        <v>0.20734608500000001</v>
      </c>
      <c r="R198" s="2">
        <v>17.757799469999998</v>
      </c>
      <c r="S198" s="1" t="s">
        <v>1710</v>
      </c>
      <c r="T198" s="1" t="s">
        <v>1709</v>
      </c>
      <c r="U198" s="1" t="s">
        <v>1630</v>
      </c>
      <c r="V198" s="1" t="s">
        <v>1859</v>
      </c>
    </row>
    <row r="199" spans="1:22" x14ac:dyDescent="0.2">
      <c r="A199" s="1" t="s">
        <v>279</v>
      </c>
      <c r="B199" s="1" t="s">
        <v>326</v>
      </c>
      <c r="C199" s="1" t="s">
        <v>44</v>
      </c>
      <c r="D199" s="4">
        <v>8</v>
      </c>
      <c r="E199" s="3" t="s">
        <v>328</v>
      </c>
      <c r="F199" s="3">
        <v>2607</v>
      </c>
      <c r="G199" s="5" t="s">
        <v>427</v>
      </c>
      <c r="H199" s="3">
        <v>20</v>
      </c>
      <c r="I199" s="4">
        <v>55</v>
      </c>
      <c r="J199" s="3" t="s">
        <v>462</v>
      </c>
      <c r="K199" s="3" t="s">
        <v>469</v>
      </c>
      <c r="L199" s="3" t="s">
        <v>470</v>
      </c>
      <c r="M199" s="18">
        <v>64.434145799999996</v>
      </c>
      <c r="N199" s="2">
        <v>3.3488778030000002</v>
      </c>
      <c r="O199" s="18">
        <f t="shared" si="3"/>
        <v>5.9274223729999997</v>
      </c>
      <c r="P199" s="2">
        <v>5.6174223730000001</v>
      </c>
      <c r="Q199" s="18">
        <v>0.20753065500000001</v>
      </c>
      <c r="R199" s="2">
        <v>22.447271749999999</v>
      </c>
      <c r="S199" s="1" t="s">
        <v>1710</v>
      </c>
      <c r="T199" s="1" t="s">
        <v>1709</v>
      </c>
      <c r="U199" s="1" t="s">
        <v>1631</v>
      </c>
      <c r="V199" s="1" t="s">
        <v>1859</v>
      </c>
    </row>
    <row r="200" spans="1:22" x14ac:dyDescent="0.2">
      <c r="A200" s="1" t="s">
        <v>280</v>
      </c>
      <c r="B200" s="1" t="s">
        <v>326</v>
      </c>
      <c r="C200" s="1" t="s">
        <v>3</v>
      </c>
      <c r="D200" s="4">
        <v>7</v>
      </c>
      <c r="E200" s="3" t="s">
        <v>328</v>
      </c>
      <c r="F200" s="3">
        <v>2722</v>
      </c>
      <c r="G200" s="5" t="s">
        <v>428</v>
      </c>
      <c r="H200" s="3">
        <v>20</v>
      </c>
      <c r="I200" s="4">
        <v>55</v>
      </c>
      <c r="J200" s="3" t="s">
        <v>462</v>
      </c>
      <c r="K200" s="3" t="s">
        <v>469</v>
      </c>
      <c r="L200" s="3" t="s">
        <v>470</v>
      </c>
      <c r="M200" s="18">
        <v>60.048492250000002</v>
      </c>
      <c r="N200" s="2">
        <v>3.9738834330000001</v>
      </c>
      <c r="O200" s="18">
        <f t="shared" si="3"/>
        <v>5.4554581569999998</v>
      </c>
      <c r="P200" s="2">
        <v>5.1454581570000002</v>
      </c>
      <c r="Q200" s="18">
        <v>0.20784539899999999</v>
      </c>
      <c r="R200" s="2">
        <v>17.629247429999999</v>
      </c>
      <c r="S200" s="1" t="s">
        <v>1710</v>
      </c>
      <c r="T200" s="1" t="s">
        <v>1709</v>
      </c>
      <c r="U200" s="1" t="s">
        <v>1632</v>
      </c>
      <c r="V200" s="1" t="s">
        <v>1859</v>
      </c>
    </row>
    <row r="201" spans="1:22" x14ac:dyDescent="0.2">
      <c r="A201" s="1" t="s">
        <v>281</v>
      </c>
      <c r="B201" s="1" t="s">
        <v>326</v>
      </c>
      <c r="C201" s="1" t="s">
        <v>491</v>
      </c>
      <c r="D201" s="4">
        <v>5</v>
      </c>
      <c r="E201" s="3" t="s">
        <v>328</v>
      </c>
      <c r="F201" s="3">
        <v>2722</v>
      </c>
      <c r="G201" s="5" t="s">
        <v>428</v>
      </c>
      <c r="H201" s="3">
        <v>20</v>
      </c>
      <c r="I201" s="4">
        <v>55</v>
      </c>
      <c r="J201" s="3" t="s">
        <v>462</v>
      </c>
      <c r="K201" s="3" t="s">
        <v>469</v>
      </c>
      <c r="L201" s="3" t="s">
        <v>470</v>
      </c>
      <c r="M201" s="18">
        <v>64.333506970000002</v>
      </c>
      <c r="N201" s="2">
        <v>3.5846226520000002</v>
      </c>
      <c r="O201" s="18">
        <f t="shared" si="3"/>
        <v>4.9598559499999997</v>
      </c>
      <c r="P201" s="2">
        <v>4.6498559500000001</v>
      </c>
      <c r="Q201" s="18">
        <v>0.208336562</v>
      </c>
      <c r="R201" s="2">
        <v>20.938259169999998</v>
      </c>
      <c r="S201" s="1" t="s">
        <v>1710</v>
      </c>
      <c r="T201" s="1" t="s">
        <v>1709</v>
      </c>
      <c r="U201" s="1" t="s">
        <v>1633</v>
      </c>
      <c r="V201" s="1" t="s">
        <v>1859</v>
      </c>
    </row>
    <row r="202" spans="1:22" x14ac:dyDescent="0.2">
      <c r="A202" s="1" t="s">
        <v>282</v>
      </c>
      <c r="B202" s="1" t="s">
        <v>326</v>
      </c>
      <c r="C202" s="1" t="s">
        <v>44</v>
      </c>
      <c r="D202" s="4">
        <v>6</v>
      </c>
      <c r="E202" s="3" t="s">
        <v>328</v>
      </c>
      <c r="F202" s="3">
        <v>2722</v>
      </c>
      <c r="G202" s="5" t="s">
        <v>428</v>
      </c>
      <c r="H202" s="3">
        <v>20</v>
      </c>
      <c r="I202" s="4">
        <v>55</v>
      </c>
      <c r="J202" s="3" t="s">
        <v>462</v>
      </c>
      <c r="K202" s="3" t="s">
        <v>469</v>
      </c>
      <c r="L202" s="3" t="s">
        <v>470</v>
      </c>
      <c r="M202" s="18">
        <v>64.627347950000001</v>
      </c>
      <c r="N202" s="2">
        <v>3.4976667699999999</v>
      </c>
      <c r="O202" s="18">
        <f t="shared" si="3"/>
        <v>6.3781759090000003</v>
      </c>
      <c r="P202" s="2">
        <v>6.0681759090000007</v>
      </c>
      <c r="Q202" s="18">
        <v>0.207370041</v>
      </c>
      <c r="R202" s="2">
        <v>21.55681989</v>
      </c>
      <c r="S202" s="1" t="s">
        <v>1710</v>
      </c>
      <c r="T202" s="1" t="s">
        <v>1709</v>
      </c>
      <c r="U202" s="1" t="s">
        <v>1634</v>
      </c>
      <c r="V202" s="1" t="s">
        <v>1859</v>
      </c>
    </row>
    <row r="203" spans="1:22" x14ac:dyDescent="0.2">
      <c r="A203" s="1" t="s">
        <v>283</v>
      </c>
      <c r="B203" s="1" t="s">
        <v>326</v>
      </c>
      <c r="C203" s="1" t="s">
        <v>3</v>
      </c>
      <c r="D203" s="4">
        <v>8</v>
      </c>
      <c r="E203" s="3" t="s">
        <v>328</v>
      </c>
      <c r="F203" s="3">
        <v>2722</v>
      </c>
      <c r="G203" s="5" t="s">
        <v>429</v>
      </c>
      <c r="H203" s="3">
        <v>20</v>
      </c>
      <c r="I203" s="4">
        <v>55</v>
      </c>
      <c r="J203" s="3" t="s">
        <v>462</v>
      </c>
      <c r="K203" s="3" t="s">
        <v>469</v>
      </c>
      <c r="L203" s="3" t="s">
        <v>470</v>
      </c>
      <c r="M203" s="18">
        <v>64.560233710000006</v>
      </c>
      <c r="N203" s="2">
        <v>4.1058992649999997</v>
      </c>
      <c r="O203" s="18">
        <f t="shared" si="3"/>
        <v>6.5896817299999997</v>
      </c>
      <c r="P203" s="2">
        <v>6.2796817300000001</v>
      </c>
      <c r="Q203" s="18">
        <v>0.20734192500000001</v>
      </c>
      <c r="R203" s="2">
        <v>18.344403459999999</v>
      </c>
      <c r="S203" s="1" t="s">
        <v>1710</v>
      </c>
      <c r="T203" s="1" t="s">
        <v>1709</v>
      </c>
      <c r="U203" s="1" t="s">
        <v>1635</v>
      </c>
      <c r="V203" s="1" t="s">
        <v>1859</v>
      </c>
    </row>
    <row r="204" spans="1:22" x14ac:dyDescent="0.2">
      <c r="A204" s="1" t="s">
        <v>284</v>
      </c>
      <c r="B204" s="1" t="s">
        <v>326</v>
      </c>
      <c r="C204" s="1" t="s">
        <v>491</v>
      </c>
      <c r="D204" s="4">
        <v>6</v>
      </c>
      <c r="E204" s="3" t="s">
        <v>328</v>
      </c>
      <c r="F204" s="3">
        <v>2722</v>
      </c>
      <c r="G204" s="5" t="s">
        <v>429</v>
      </c>
      <c r="H204" s="3">
        <v>20</v>
      </c>
      <c r="I204" s="4">
        <v>55</v>
      </c>
      <c r="J204" s="3" t="s">
        <v>462</v>
      </c>
      <c r="K204" s="3" t="s">
        <v>469</v>
      </c>
      <c r="L204" s="3" t="s">
        <v>470</v>
      </c>
      <c r="M204" s="18">
        <v>63.196761389999999</v>
      </c>
      <c r="N204" s="2">
        <v>3.9550212170000001</v>
      </c>
      <c r="O204" s="18">
        <f t="shared" si="3"/>
        <v>6.373360828</v>
      </c>
      <c r="P204" s="2">
        <v>6.0633608280000004</v>
      </c>
      <c r="Q204" s="18">
        <v>0.20737103300000001</v>
      </c>
      <c r="R204" s="2">
        <v>18.6420125</v>
      </c>
      <c r="S204" s="1" t="s">
        <v>1710</v>
      </c>
      <c r="T204" s="1" t="s">
        <v>1709</v>
      </c>
      <c r="U204" s="1" t="s">
        <v>1636</v>
      </c>
      <c r="V204" s="1" t="s">
        <v>1859</v>
      </c>
    </row>
    <row r="205" spans="1:22" x14ac:dyDescent="0.2">
      <c r="A205" s="1" t="s">
        <v>285</v>
      </c>
      <c r="B205" s="1" t="s">
        <v>326</v>
      </c>
      <c r="C205" s="1" t="s">
        <v>44</v>
      </c>
      <c r="D205" s="4">
        <v>8</v>
      </c>
      <c r="E205" s="3" t="s">
        <v>328</v>
      </c>
      <c r="F205" s="3">
        <v>2722</v>
      </c>
      <c r="G205" s="5" t="s">
        <v>429</v>
      </c>
      <c r="H205" s="3">
        <v>20</v>
      </c>
      <c r="I205" s="4">
        <v>55</v>
      </c>
      <c r="J205" s="3" t="s">
        <v>462</v>
      </c>
      <c r="K205" s="3" t="s">
        <v>469</v>
      </c>
      <c r="L205" s="3" t="s">
        <v>470</v>
      </c>
      <c r="M205" s="18">
        <v>61.867179229999998</v>
      </c>
      <c r="N205" s="2">
        <v>3.8382293239999998</v>
      </c>
      <c r="O205" s="18">
        <f t="shared" si="3"/>
        <v>6.5968045799999997</v>
      </c>
      <c r="P205" s="2">
        <v>6.2868045800000001</v>
      </c>
      <c r="Q205" s="18">
        <v>0.20734150300000001</v>
      </c>
      <c r="R205" s="2">
        <v>18.80512332</v>
      </c>
      <c r="S205" s="1" t="s">
        <v>1710</v>
      </c>
      <c r="T205" s="1" t="s">
        <v>1709</v>
      </c>
      <c r="U205" s="1" t="s">
        <v>1637</v>
      </c>
      <c r="V205" s="1" t="s">
        <v>1859</v>
      </c>
    </row>
    <row r="206" spans="1:22" x14ac:dyDescent="0.2">
      <c r="A206" s="1" t="s">
        <v>286</v>
      </c>
      <c r="B206" s="1" t="s">
        <v>326</v>
      </c>
      <c r="C206" s="1" t="s">
        <v>3</v>
      </c>
      <c r="D206" s="4">
        <v>7</v>
      </c>
      <c r="E206" s="3" t="s">
        <v>328</v>
      </c>
      <c r="F206" s="3">
        <v>2728</v>
      </c>
      <c r="G206" s="5" t="s">
        <v>430</v>
      </c>
      <c r="H206" s="3">
        <v>20</v>
      </c>
      <c r="I206" s="4">
        <v>55</v>
      </c>
      <c r="J206" s="3" t="s">
        <v>462</v>
      </c>
      <c r="K206" s="3" t="s">
        <v>469</v>
      </c>
      <c r="L206" s="3" t="s">
        <v>470</v>
      </c>
      <c r="M206" s="18">
        <v>63.71804599</v>
      </c>
      <c r="N206" s="2">
        <v>4.2527781090000003</v>
      </c>
      <c r="O206" s="18">
        <f t="shared" si="3"/>
        <v>7.268725044</v>
      </c>
      <c r="P206" s="2">
        <v>6.9587250440000004</v>
      </c>
      <c r="Q206" s="18">
        <v>0.20745575699999999</v>
      </c>
      <c r="R206" s="2">
        <v>17.479802240000001</v>
      </c>
      <c r="S206" s="1" t="s">
        <v>1710</v>
      </c>
      <c r="T206" s="1" t="s">
        <v>1709</v>
      </c>
      <c r="U206" s="1" t="s">
        <v>1638</v>
      </c>
      <c r="V206" s="1" t="s">
        <v>1859</v>
      </c>
    </row>
    <row r="207" spans="1:22" x14ac:dyDescent="0.2">
      <c r="A207" s="1" t="s">
        <v>287</v>
      </c>
      <c r="B207" s="1" t="s">
        <v>326</v>
      </c>
      <c r="C207" s="1" t="s">
        <v>44</v>
      </c>
      <c r="D207" s="4">
        <v>7</v>
      </c>
      <c r="E207" s="3" t="s">
        <v>328</v>
      </c>
      <c r="F207" s="3">
        <v>2728</v>
      </c>
      <c r="G207" s="5" t="s">
        <v>430</v>
      </c>
      <c r="H207" s="3">
        <v>20</v>
      </c>
      <c r="I207" s="4">
        <v>55</v>
      </c>
      <c r="J207" s="3" t="s">
        <v>462</v>
      </c>
      <c r="K207" s="3" t="s">
        <v>469</v>
      </c>
      <c r="L207" s="3" t="s">
        <v>470</v>
      </c>
      <c r="M207" s="18">
        <v>58.470081880000002</v>
      </c>
      <c r="N207" s="2">
        <v>4.7962083250000003</v>
      </c>
      <c r="O207" s="18">
        <f t="shared" si="3"/>
        <v>4.7133122829999996</v>
      </c>
      <c r="P207" s="2">
        <v>4.403312283</v>
      </c>
      <c r="Q207" s="18">
        <v>0.20864185800000001</v>
      </c>
      <c r="R207" s="2">
        <v>14.22271321</v>
      </c>
      <c r="S207" s="1" t="s">
        <v>1710</v>
      </c>
      <c r="T207" s="1" t="s">
        <v>1709</v>
      </c>
      <c r="U207" s="1" t="s">
        <v>1639</v>
      </c>
      <c r="V207" s="1" t="s">
        <v>1859</v>
      </c>
    </row>
    <row r="208" spans="1:22" x14ac:dyDescent="0.2">
      <c r="A208" s="1" t="s">
        <v>288</v>
      </c>
      <c r="B208" s="1" t="s">
        <v>326</v>
      </c>
      <c r="C208" s="1" t="s">
        <v>491</v>
      </c>
      <c r="D208" s="4">
        <v>10</v>
      </c>
      <c r="E208" s="3" t="s">
        <v>328</v>
      </c>
      <c r="F208" s="3">
        <v>2727</v>
      </c>
      <c r="G208" s="5" t="s">
        <v>431</v>
      </c>
      <c r="H208" s="3">
        <v>20</v>
      </c>
      <c r="I208" s="4">
        <v>55</v>
      </c>
      <c r="J208" s="3" t="s">
        <v>462</v>
      </c>
      <c r="K208" s="3" t="s">
        <v>469</v>
      </c>
      <c r="L208" s="3" t="s">
        <v>470</v>
      </c>
      <c r="M208" s="18">
        <v>60.307392299999997</v>
      </c>
      <c r="N208" s="2">
        <v>4.0266339699999998</v>
      </c>
      <c r="O208" s="18">
        <f t="shared" si="3"/>
        <v>6.8133576610000004</v>
      </c>
      <c r="P208" s="2">
        <v>6.5033576610000008</v>
      </c>
      <c r="Q208" s="18">
        <v>0.207345048</v>
      </c>
      <c r="R208" s="2">
        <v>17.473310179999999</v>
      </c>
      <c r="S208" s="1" t="s">
        <v>1710</v>
      </c>
      <c r="T208" s="1" t="s">
        <v>1709</v>
      </c>
      <c r="U208" s="1" t="s">
        <v>1640</v>
      </c>
      <c r="V208" s="1" t="s">
        <v>1859</v>
      </c>
    </row>
    <row r="209" spans="1:22" x14ac:dyDescent="0.2">
      <c r="A209" s="1" t="s">
        <v>289</v>
      </c>
      <c r="B209" s="1" t="s">
        <v>326</v>
      </c>
      <c r="C209" s="1" t="s">
        <v>491</v>
      </c>
      <c r="D209" s="4">
        <v>6</v>
      </c>
      <c r="E209" s="3" t="s">
        <v>328</v>
      </c>
      <c r="F209" s="3">
        <v>2731</v>
      </c>
      <c r="G209" s="5" t="s">
        <v>432</v>
      </c>
      <c r="H209" s="3">
        <v>20</v>
      </c>
      <c r="I209" s="4">
        <v>55</v>
      </c>
      <c r="J209" s="3" t="s">
        <v>462</v>
      </c>
      <c r="K209" s="3" t="s">
        <v>469</v>
      </c>
      <c r="L209" s="3" t="s">
        <v>470</v>
      </c>
      <c r="M209" s="18">
        <v>59.731902220000002</v>
      </c>
      <c r="N209" s="2">
        <v>3.8327292270000002</v>
      </c>
      <c r="O209" s="18">
        <f t="shared" si="3"/>
        <v>5.6466081509999997</v>
      </c>
      <c r="P209" s="2">
        <v>5.3366081510000001</v>
      </c>
      <c r="Q209" s="18">
        <v>0.207699894</v>
      </c>
      <c r="R209" s="2">
        <v>18.182139970000001</v>
      </c>
      <c r="S209" s="1" t="s">
        <v>1710</v>
      </c>
      <c r="T209" s="1" t="s">
        <v>1709</v>
      </c>
      <c r="U209" s="1" t="s">
        <v>1641</v>
      </c>
      <c r="V209" s="1" t="s">
        <v>1859</v>
      </c>
    </row>
    <row r="210" spans="1:22" x14ac:dyDescent="0.2">
      <c r="A210" s="1" t="s">
        <v>290</v>
      </c>
      <c r="B210" s="1" t="s">
        <v>326</v>
      </c>
      <c r="C210" s="1" t="s">
        <v>3</v>
      </c>
      <c r="D210" s="4">
        <v>5</v>
      </c>
      <c r="E210" s="3" t="s">
        <v>328</v>
      </c>
      <c r="F210" s="3">
        <v>2731</v>
      </c>
      <c r="G210" s="5" t="s">
        <v>433</v>
      </c>
      <c r="H210" s="3">
        <v>20</v>
      </c>
      <c r="I210" s="4">
        <v>55</v>
      </c>
      <c r="J210" s="3" t="s">
        <v>462</v>
      </c>
      <c r="K210" s="3" t="s">
        <v>469</v>
      </c>
      <c r="L210" s="3" t="s">
        <v>470</v>
      </c>
      <c r="M210" s="18">
        <v>63.565885369999997</v>
      </c>
      <c r="N210" s="2">
        <v>4.844977417</v>
      </c>
      <c r="O210" s="18">
        <f t="shared" si="3"/>
        <v>7.5007220129999999</v>
      </c>
      <c r="P210" s="2">
        <v>7.1907220130000002</v>
      </c>
      <c r="Q210" s="18">
        <v>0.20756591899999999</v>
      </c>
      <c r="R210" s="2">
        <v>15.30661409</v>
      </c>
      <c r="S210" s="1" t="s">
        <v>1710</v>
      </c>
      <c r="T210" s="1" t="s">
        <v>1709</v>
      </c>
      <c r="U210" s="1" t="s">
        <v>1642</v>
      </c>
      <c r="V210" s="1" t="s">
        <v>1859</v>
      </c>
    </row>
    <row r="211" spans="1:22" x14ac:dyDescent="0.2">
      <c r="A211" s="1" t="s">
        <v>291</v>
      </c>
      <c r="B211" s="1" t="s">
        <v>326</v>
      </c>
      <c r="C211" s="1" t="s">
        <v>491</v>
      </c>
      <c r="D211" s="4">
        <v>5</v>
      </c>
      <c r="E211" s="3" t="s">
        <v>328</v>
      </c>
      <c r="F211" s="3">
        <v>2731</v>
      </c>
      <c r="G211" s="5" t="s">
        <v>433</v>
      </c>
      <c r="H211" s="3">
        <v>20</v>
      </c>
      <c r="I211" s="4">
        <v>55</v>
      </c>
      <c r="J211" s="3" t="s">
        <v>462</v>
      </c>
      <c r="K211" s="3" t="s">
        <v>469</v>
      </c>
      <c r="L211" s="3" t="s">
        <v>470</v>
      </c>
      <c r="M211" s="18">
        <v>62.464050499999999</v>
      </c>
      <c r="N211" s="2">
        <v>3.9338659960000002</v>
      </c>
      <c r="O211" s="18">
        <f t="shared" si="3"/>
        <v>6.0266837239999997</v>
      </c>
      <c r="P211" s="2">
        <v>5.7166837240000001</v>
      </c>
      <c r="Q211" s="18">
        <v>0.207483527</v>
      </c>
      <c r="R211" s="2">
        <v>18.52496391</v>
      </c>
      <c r="S211" s="1" t="s">
        <v>1710</v>
      </c>
      <c r="T211" s="1" t="s">
        <v>1709</v>
      </c>
      <c r="U211" s="1" t="s">
        <v>1643</v>
      </c>
      <c r="V211" s="1" t="s">
        <v>1859</v>
      </c>
    </row>
    <row r="212" spans="1:22" x14ac:dyDescent="0.2">
      <c r="A212" s="1" t="s">
        <v>292</v>
      </c>
      <c r="B212" s="1" t="s">
        <v>326</v>
      </c>
      <c r="C212" s="1" t="s">
        <v>44</v>
      </c>
      <c r="D212" s="4">
        <v>6</v>
      </c>
      <c r="E212" s="3" t="s">
        <v>328</v>
      </c>
      <c r="F212" s="3">
        <v>2731</v>
      </c>
      <c r="G212" s="5" t="s">
        <v>433</v>
      </c>
      <c r="H212" s="3">
        <v>20</v>
      </c>
      <c r="I212" s="4">
        <v>55</v>
      </c>
      <c r="J212" s="3" t="s">
        <v>462</v>
      </c>
      <c r="K212" s="3" t="s">
        <v>469</v>
      </c>
      <c r="L212" s="3" t="s">
        <v>470</v>
      </c>
      <c r="M212" s="18">
        <v>62.631192009999999</v>
      </c>
      <c r="N212" s="2">
        <v>3.7564169710000002</v>
      </c>
      <c r="O212" s="18">
        <f t="shared" si="3"/>
        <v>7.388800078</v>
      </c>
      <c r="P212" s="2">
        <v>7.0788000780000004</v>
      </c>
      <c r="Q212" s="18">
        <v>0.20750824800000001</v>
      </c>
      <c r="R212" s="2">
        <v>19.451973670000001</v>
      </c>
      <c r="S212" s="1" t="s">
        <v>1710</v>
      </c>
      <c r="T212" s="1" t="s">
        <v>1709</v>
      </c>
      <c r="U212" s="1" t="s">
        <v>1644</v>
      </c>
      <c r="V212" s="1" t="s">
        <v>1859</v>
      </c>
    </row>
    <row r="213" spans="1:22" x14ac:dyDescent="0.2">
      <c r="A213" s="1" t="s">
        <v>293</v>
      </c>
      <c r="B213" s="1" t="s">
        <v>326</v>
      </c>
      <c r="C213" s="1" t="s">
        <v>3</v>
      </c>
      <c r="D213" s="4">
        <v>7</v>
      </c>
      <c r="E213" s="3" t="s">
        <v>328</v>
      </c>
      <c r="F213" s="3">
        <v>2776</v>
      </c>
      <c r="G213" s="5" t="s">
        <v>434</v>
      </c>
      <c r="H213" s="3">
        <v>20</v>
      </c>
      <c r="I213" s="4">
        <v>55</v>
      </c>
      <c r="J213" s="3" t="s">
        <v>462</v>
      </c>
      <c r="K213" s="3" t="s">
        <v>469</v>
      </c>
      <c r="L213" s="3" t="s">
        <v>470</v>
      </c>
      <c r="M213" s="18">
        <v>64.076853900000003</v>
      </c>
      <c r="N213" s="2">
        <v>3.912399899</v>
      </c>
      <c r="O213" s="18">
        <f t="shared" si="3"/>
        <v>5.8290884869999999</v>
      </c>
      <c r="P213" s="2">
        <v>5.5190884870000003</v>
      </c>
      <c r="Q213" s="18">
        <v>0.207583883</v>
      </c>
      <c r="R213" s="2">
        <v>19.107537950000001</v>
      </c>
      <c r="S213" s="1" t="s">
        <v>1710</v>
      </c>
      <c r="T213" s="1" t="s">
        <v>1709</v>
      </c>
      <c r="U213" s="1" t="s">
        <v>1645</v>
      </c>
      <c r="V213" s="1" t="s">
        <v>1859</v>
      </c>
    </row>
    <row r="214" spans="1:22" x14ac:dyDescent="0.2">
      <c r="A214" s="1" t="s">
        <v>294</v>
      </c>
      <c r="B214" s="1" t="s">
        <v>326</v>
      </c>
      <c r="C214" s="1" t="s">
        <v>491</v>
      </c>
      <c r="D214" s="4">
        <v>6</v>
      </c>
      <c r="E214" s="3" t="s">
        <v>328</v>
      </c>
      <c r="F214" s="3">
        <v>2776</v>
      </c>
      <c r="G214" s="5" t="s">
        <v>434</v>
      </c>
      <c r="H214" s="3">
        <v>20</v>
      </c>
      <c r="I214" s="4">
        <v>55</v>
      </c>
      <c r="J214" s="3" t="s">
        <v>462</v>
      </c>
      <c r="K214" s="3" t="s">
        <v>469</v>
      </c>
      <c r="L214" s="3" t="s">
        <v>470</v>
      </c>
      <c r="M214" s="18">
        <v>61.312444630000002</v>
      </c>
      <c r="N214" s="2">
        <v>3.732709673</v>
      </c>
      <c r="O214" s="18">
        <f t="shared" si="3"/>
        <v>6.3093639110000002</v>
      </c>
      <c r="P214" s="2">
        <v>5.9993639110000005</v>
      </c>
      <c r="Q214" s="18">
        <v>0.20738569900000001</v>
      </c>
      <c r="R214" s="2">
        <v>19.163340219999998</v>
      </c>
      <c r="S214" s="1" t="s">
        <v>1710</v>
      </c>
      <c r="T214" s="1" t="s">
        <v>1709</v>
      </c>
      <c r="U214" s="1" t="s">
        <v>1646</v>
      </c>
      <c r="V214" s="1" t="s">
        <v>1859</v>
      </c>
    </row>
    <row r="215" spans="1:22" x14ac:dyDescent="0.2">
      <c r="A215" s="1" t="s">
        <v>295</v>
      </c>
      <c r="B215" s="1" t="s">
        <v>326</v>
      </c>
      <c r="C215" s="1" t="s">
        <v>44</v>
      </c>
      <c r="D215" s="4">
        <v>7</v>
      </c>
      <c r="E215" s="3" t="s">
        <v>328</v>
      </c>
      <c r="F215" s="3">
        <v>2776</v>
      </c>
      <c r="G215" s="5" t="s">
        <v>434</v>
      </c>
      <c r="H215" s="3">
        <v>20</v>
      </c>
      <c r="I215" s="4">
        <v>55</v>
      </c>
      <c r="J215" s="3" t="s">
        <v>462</v>
      </c>
      <c r="K215" s="3" t="s">
        <v>469</v>
      </c>
      <c r="L215" s="3" t="s">
        <v>470</v>
      </c>
      <c r="M215" s="18">
        <v>62.494367529999998</v>
      </c>
      <c r="N215" s="2">
        <v>3.3386530059999999</v>
      </c>
      <c r="O215" s="18">
        <f t="shared" si="3"/>
        <v>5.9758792019999998</v>
      </c>
      <c r="P215" s="2">
        <v>5.6658792020000002</v>
      </c>
      <c r="Q215" s="18">
        <v>0.20750681900000001</v>
      </c>
      <c r="R215" s="2">
        <v>21.838177049999999</v>
      </c>
      <c r="S215" s="1" t="s">
        <v>1710</v>
      </c>
      <c r="T215" s="1" t="s">
        <v>1709</v>
      </c>
      <c r="U215" s="1" t="s">
        <v>1647</v>
      </c>
      <c r="V215" s="1" t="s">
        <v>1859</v>
      </c>
    </row>
    <row r="216" spans="1:22" x14ac:dyDescent="0.2">
      <c r="A216" s="1" t="s">
        <v>296</v>
      </c>
      <c r="B216" s="1" t="s">
        <v>326</v>
      </c>
      <c r="C216" s="1" t="s">
        <v>3</v>
      </c>
      <c r="D216" s="4">
        <v>6</v>
      </c>
      <c r="E216" s="3" t="s">
        <v>328</v>
      </c>
      <c r="F216" s="3">
        <v>2924</v>
      </c>
      <c r="G216" s="5" t="s">
        <v>435</v>
      </c>
      <c r="H216" s="3">
        <v>20</v>
      </c>
      <c r="I216" s="4">
        <v>55</v>
      </c>
      <c r="J216" s="3" t="s">
        <v>462</v>
      </c>
      <c r="K216" s="3" t="s">
        <v>469</v>
      </c>
      <c r="L216" s="3" t="s">
        <v>470</v>
      </c>
      <c r="M216" s="18">
        <v>57.467327060000002</v>
      </c>
      <c r="N216" s="2">
        <v>4.6914250119999998</v>
      </c>
      <c r="O216" s="18">
        <f t="shared" si="3"/>
        <v>5.5601394229999999</v>
      </c>
      <c r="P216" s="2">
        <v>5.2501394230000002</v>
      </c>
      <c r="Q216" s="18">
        <v>0.20776267800000001</v>
      </c>
      <c r="R216" s="2">
        <v>14.291012800000001</v>
      </c>
      <c r="S216" s="1" t="s">
        <v>1710</v>
      </c>
      <c r="T216" s="1" t="s">
        <v>1709</v>
      </c>
      <c r="U216" s="1" t="s">
        <v>1648</v>
      </c>
      <c r="V216" s="1" t="s">
        <v>1859</v>
      </c>
    </row>
    <row r="217" spans="1:22" x14ac:dyDescent="0.2">
      <c r="A217" s="1" t="s">
        <v>297</v>
      </c>
      <c r="B217" s="1" t="s">
        <v>326</v>
      </c>
      <c r="C217" s="1" t="s">
        <v>491</v>
      </c>
      <c r="D217" s="4">
        <v>4</v>
      </c>
      <c r="E217" s="3" t="s">
        <v>328</v>
      </c>
      <c r="F217" s="3">
        <v>2924</v>
      </c>
      <c r="G217" s="5" t="s">
        <v>435</v>
      </c>
      <c r="H217" s="3">
        <v>20</v>
      </c>
      <c r="I217" s="4">
        <v>55</v>
      </c>
      <c r="J217" s="3" t="s">
        <v>462</v>
      </c>
      <c r="K217" s="3" t="s">
        <v>469</v>
      </c>
      <c r="L217" s="3" t="s">
        <v>470</v>
      </c>
      <c r="M217" s="18">
        <v>59.713866869999997</v>
      </c>
      <c r="N217" s="2">
        <v>4.0908935099999999</v>
      </c>
      <c r="O217" s="18">
        <f t="shared" si="3"/>
        <v>6.8794087450000001</v>
      </c>
      <c r="P217" s="2">
        <v>6.5694087450000005</v>
      </c>
      <c r="Q217" s="18">
        <v>0.20735243</v>
      </c>
      <c r="R217" s="2">
        <v>17.029575040000001</v>
      </c>
      <c r="S217" s="1" t="s">
        <v>1710</v>
      </c>
      <c r="T217" s="1" t="s">
        <v>1709</v>
      </c>
      <c r="U217" s="1" t="s">
        <v>1649</v>
      </c>
      <c r="V217" s="1" t="s">
        <v>1859</v>
      </c>
    </row>
    <row r="218" spans="1:22" x14ac:dyDescent="0.2">
      <c r="A218" s="1" t="s">
        <v>298</v>
      </c>
      <c r="B218" s="1" t="s">
        <v>326</v>
      </c>
      <c r="C218" s="1" t="s">
        <v>44</v>
      </c>
      <c r="D218" s="4">
        <v>8</v>
      </c>
      <c r="E218" s="3" t="s">
        <v>328</v>
      </c>
      <c r="F218" s="3">
        <v>2924</v>
      </c>
      <c r="G218" s="5" t="s">
        <v>435</v>
      </c>
      <c r="H218" s="3">
        <v>20</v>
      </c>
      <c r="I218" s="4">
        <v>55</v>
      </c>
      <c r="J218" s="3" t="s">
        <v>462</v>
      </c>
      <c r="K218" s="3" t="s">
        <v>469</v>
      </c>
      <c r="L218" s="3" t="s">
        <v>470</v>
      </c>
      <c r="M218" s="18">
        <v>58.129230499999998</v>
      </c>
      <c r="N218" s="2">
        <v>4.3360706169999998</v>
      </c>
      <c r="O218" s="18">
        <f t="shared" si="3"/>
        <v>7.2686647400000002</v>
      </c>
      <c r="P218" s="2">
        <v>6.9586647400000006</v>
      </c>
      <c r="Q218" s="18">
        <v>0.207455734</v>
      </c>
      <c r="R218" s="2">
        <v>15.640297759999999</v>
      </c>
      <c r="S218" s="1" t="s">
        <v>1710</v>
      </c>
      <c r="T218" s="1" t="s">
        <v>1709</v>
      </c>
      <c r="U218" s="1" t="s">
        <v>1650</v>
      </c>
      <c r="V218" s="1" t="s">
        <v>1859</v>
      </c>
    </row>
    <row r="219" spans="1:22" x14ac:dyDescent="0.2">
      <c r="A219" s="1" t="s">
        <v>299</v>
      </c>
      <c r="B219" s="1" t="s">
        <v>326</v>
      </c>
      <c r="C219" s="1" t="s">
        <v>3</v>
      </c>
      <c r="D219" s="4">
        <v>8</v>
      </c>
      <c r="E219" s="3" t="s">
        <v>341</v>
      </c>
      <c r="F219" s="3">
        <v>2979</v>
      </c>
      <c r="G219" s="5" t="s">
        <v>436</v>
      </c>
      <c r="H219" s="3">
        <v>20</v>
      </c>
      <c r="I219" s="4">
        <v>55</v>
      </c>
      <c r="J219" s="3" t="s">
        <v>462</v>
      </c>
      <c r="K219" s="3" t="s">
        <v>469</v>
      </c>
      <c r="L219" s="3" t="s">
        <v>470</v>
      </c>
      <c r="M219" s="18">
        <v>63.399182799999998</v>
      </c>
      <c r="N219" s="2">
        <v>5.6668146410000002</v>
      </c>
      <c r="O219" s="18">
        <f t="shared" si="3"/>
        <v>7.0691336519999997</v>
      </c>
      <c r="P219" s="2">
        <v>6.759133652</v>
      </c>
      <c r="Q219" s="18">
        <v>0.20739001100000001</v>
      </c>
      <c r="R219" s="2">
        <v>13.05243209</v>
      </c>
      <c r="S219" s="1" t="s">
        <v>1710</v>
      </c>
      <c r="T219" s="1" t="s">
        <v>1709</v>
      </c>
      <c r="U219" s="1" t="s">
        <v>1651</v>
      </c>
      <c r="V219" s="1" t="s">
        <v>1859</v>
      </c>
    </row>
    <row r="220" spans="1:22" x14ac:dyDescent="0.2">
      <c r="A220" s="1" t="s">
        <v>300</v>
      </c>
      <c r="B220" s="1" t="s">
        <v>326</v>
      </c>
      <c r="C220" s="1" t="s">
        <v>491</v>
      </c>
      <c r="D220" s="4">
        <v>6</v>
      </c>
      <c r="E220" s="3" t="s">
        <v>341</v>
      </c>
      <c r="F220" s="3">
        <v>2979</v>
      </c>
      <c r="G220" s="5" t="s">
        <v>436</v>
      </c>
      <c r="H220" s="3">
        <v>20</v>
      </c>
      <c r="I220" s="4">
        <v>55</v>
      </c>
      <c r="J220" s="3" t="s">
        <v>462</v>
      </c>
      <c r="K220" s="3" t="s">
        <v>469</v>
      </c>
      <c r="L220" s="3" t="s">
        <v>470</v>
      </c>
      <c r="M220" s="18">
        <v>58.541571060000003</v>
      </c>
      <c r="N220" s="2">
        <v>4.644888162</v>
      </c>
      <c r="O220" s="18">
        <f t="shared" si="3"/>
        <v>7.7596801580000001</v>
      </c>
      <c r="P220" s="2">
        <v>7.4496801580000005</v>
      </c>
      <c r="Q220" s="18">
        <v>0.20773165699999999</v>
      </c>
      <c r="R220" s="2">
        <v>14.704013789999999</v>
      </c>
      <c r="S220" s="1" t="s">
        <v>1710</v>
      </c>
      <c r="T220" s="1" t="s">
        <v>1709</v>
      </c>
      <c r="U220" s="1" t="s">
        <v>1652</v>
      </c>
      <c r="V220" s="1" t="s">
        <v>1859</v>
      </c>
    </row>
    <row r="221" spans="1:22" x14ac:dyDescent="0.2">
      <c r="A221" s="1" t="s">
        <v>301</v>
      </c>
      <c r="B221" s="1" t="s">
        <v>326</v>
      </c>
      <c r="C221" s="1" t="s">
        <v>44</v>
      </c>
      <c r="D221" s="4">
        <v>8</v>
      </c>
      <c r="E221" s="3" t="s">
        <v>341</v>
      </c>
      <c r="F221" s="3">
        <v>2979</v>
      </c>
      <c r="G221" s="5" t="s">
        <v>436</v>
      </c>
      <c r="H221" s="3">
        <v>20</v>
      </c>
      <c r="I221" s="4">
        <v>55</v>
      </c>
      <c r="J221" s="3" t="s">
        <v>462</v>
      </c>
      <c r="K221" s="3" t="s">
        <v>469</v>
      </c>
      <c r="L221" s="3" t="s">
        <v>470</v>
      </c>
      <c r="M221" s="18">
        <v>60.503843410000002</v>
      </c>
      <c r="N221" s="2">
        <v>4.4618822800000002</v>
      </c>
      <c r="O221" s="18">
        <f t="shared" si="3"/>
        <v>9.0903581689999999</v>
      </c>
      <c r="P221" s="2">
        <v>8.7803581689999994</v>
      </c>
      <c r="Q221" s="18">
        <v>0.20928986099999999</v>
      </c>
      <c r="R221" s="2">
        <v>15.820188180000001</v>
      </c>
      <c r="S221" s="1" t="s">
        <v>1710</v>
      </c>
      <c r="T221" s="1" t="s">
        <v>1709</v>
      </c>
      <c r="U221" s="1" t="s">
        <v>1653</v>
      </c>
      <c r="V221" s="1" t="s">
        <v>1859</v>
      </c>
    </row>
    <row r="222" spans="1:22" x14ac:dyDescent="0.2">
      <c r="A222" s="1" t="s">
        <v>302</v>
      </c>
      <c r="B222" s="1" t="s">
        <v>326</v>
      </c>
      <c r="C222" s="1" t="s">
        <v>491</v>
      </c>
      <c r="D222" s="4">
        <v>5</v>
      </c>
      <c r="E222" s="3" t="s">
        <v>328</v>
      </c>
      <c r="F222" s="3">
        <v>2725</v>
      </c>
      <c r="G222" s="5" t="s">
        <v>437</v>
      </c>
      <c r="H222" s="3" t="s">
        <v>460</v>
      </c>
      <c r="I222" s="4">
        <v>55</v>
      </c>
      <c r="J222" s="3" t="s">
        <v>462</v>
      </c>
      <c r="K222" s="3" t="s">
        <v>469</v>
      </c>
      <c r="L222" s="3" t="s">
        <v>470</v>
      </c>
      <c r="M222" s="18">
        <v>60.782121670000002</v>
      </c>
      <c r="N222" s="2">
        <v>3.8661483900000002</v>
      </c>
      <c r="O222" s="18">
        <f t="shared" si="3"/>
        <v>6.000173824</v>
      </c>
      <c r="P222" s="2">
        <v>5.6901738240000004</v>
      </c>
      <c r="Q222" s="18">
        <v>0.20749546399999999</v>
      </c>
      <c r="R222" s="2">
        <v>18.341891759999999</v>
      </c>
      <c r="S222" s="1" t="s">
        <v>1710</v>
      </c>
      <c r="T222" s="1" t="s">
        <v>1709</v>
      </c>
      <c r="U222" s="1" t="s">
        <v>1654</v>
      </c>
      <c r="V222" s="1" t="s">
        <v>1859</v>
      </c>
    </row>
    <row r="223" spans="1:22" x14ac:dyDescent="0.2">
      <c r="A223" s="1" t="s">
        <v>303</v>
      </c>
      <c r="B223" s="1" t="s">
        <v>326</v>
      </c>
      <c r="C223" s="1" t="s">
        <v>491</v>
      </c>
      <c r="D223" s="4">
        <v>5</v>
      </c>
      <c r="E223" s="3" t="s">
        <v>328</v>
      </c>
      <c r="F223" s="3">
        <v>2730</v>
      </c>
      <c r="G223" s="5" t="s">
        <v>438</v>
      </c>
      <c r="H223" s="3" t="s">
        <v>460</v>
      </c>
      <c r="I223" s="4">
        <v>55</v>
      </c>
      <c r="J223" s="3" t="s">
        <v>462</v>
      </c>
      <c r="K223" s="3" t="s">
        <v>469</v>
      </c>
      <c r="L223" s="3" t="s">
        <v>470</v>
      </c>
      <c r="M223" s="18">
        <v>68.127530140000005</v>
      </c>
      <c r="N223" s="2">
        <v>4.1703990969999998</v>
      </c>
      <c r="O223" s="18">
        <f t="shared" si="3"/>
        <v>5.2670372990000001</v>
      </c>
      <c r="P223" s="2">
        <v>4.9570372990000005</v>
      </c>
      <c r="Q223" s="18">
        <v>0.208012794</v>
      </c>
      <c r="R223" s="2">
        <v>19.058636029999999</v>
      </c>
      <c r="S223" s="1" t="s">
        <v>1710</v>
      </c>
      <c r="T223" s="1" t="s">
        <v>1709</v>
      </c>
      <c r="U223" s="1" t="s">
        <v>1655</v>
      </c>
      <c r="V223" s="1" t="s">
        <v>1859</v>
      </c>
    </row>
    <row r="224" spans="1:22" x14ac:dyDescent="0.2">
      <c r="A224" s="1" t="s">
        <v>304</v>
      </c>
      <c r="B224" s="1" t="s">
        <v>326</v>
      </c>
      <c r="C224" s="1" t="s">
        <v>3</v>
      </c>
      <c r="D224" s="4">
        <v>5</v>
      </c>
      <c r="E224" s="3" t="s">
        <v>328</v>
      </c>
      <c r="F224" s="3">
        <v>2570</v>
      </c>
      <c r="G224" s="5" t="s">
        <v>439</v>
      </c>
      <c r="H224" s="3">
        <v>19</v>
      </c>
      <c r="I224" s="4">
        <v>55</v>
      </c>
      <c r="J224" s="3" t="s">
        <v>462</v>
      </c>
      <c r="K224" s="3" t="s">
        <v>469</v>
      </c>
      <c r="L224" s="3" t="s">
        <v>470</v>
      </c>
      <c r="M224" s="18">
        <v>57.132948540000001</v>
      </c>
      <c r="N224" s="2">
        <v>5.1456133230000001</v>
      </c>
      <c r="O224" s="18">
        <f t="shared" si="3"/>
        <v>6.0784956049999996</v>
      </c>
      <c r="P224" s="2">
        <v>5.768495605</v>
      </c>
      <c r="Q224" s="18">
        <v>0.20746156399999999</v>
      </c>
      <c r="R224" s="2">
        <v>12.95377294</v>
      </c>
      <c r="S224" s="1" t="s">
        <v>1710</v>
      </c>
      <c r="T224" s="1" t="s">
        <v>1709</v>
      </c>
      <c r="U224" s="1" t="s">
        <v>1656</v>
      </c>
      <c r="V224" s="1" t="s">
        <v>1859</v>
      </c>
    </row>
    <row r="225" spans="1:22" x14ac:dyDescent="0.2">
      <c r="A225" s="1" t="s">
        <v>305</v>
      </c>
      <c r="B225" s="1" t="s">
        <v>326</v>
      </c>
      <c r="C225" s="1" t="s">
        <v>3</v>
      </c>
      <c r="D225" s="4">
        <v>6</v>
      </c>
      <c r="E225" s="3" t="s">
        <v>328</v>
      </c>
      <c r="F225" s="3">
        <v>2572</v>
      </c>
      <c r="G225" s="5" t="s">
        <v>440</v>
      </c>
      <c r="H225" s="3">
        <v>19</v>
      </c>
      <c r="I225" s="4">
        <v>55</v>
      </c>
      <c r="J225" s="3" t="s">
        <v>462</v>
      </c>
      <c r="K225" s="3" t="s">
        <v>469</v>
      </c>
      <c r="L225" s="3" t="s">
        <v>470</v>
      </c>
      <c r="M225" s="18">
        <v>61.891364279999998</v>
      </c>
      <c r="N225" s="2">
        <v>4.2510524959999998</v>
      </c>
      <c r="O225" s="18">
        <f t="shared" ref="O225:O272" si="4">P225+0.31</f>
        <v>5.4864826210000004</v>
      </c>
      <c r="P225" s="2">
        <v>5.1764826210000008</v>
      </c>
      <c r="Q225" s="18">
        <v>0.207820117</v>
      </c>
      <c r="R225" s="2">
        <v>16.985579860000001</v>
      </c>
      <c r="S225" s="1" t="s">
        <v>1710</v>
      </c>
      <c r="T225" s="1" t="s">
        <v>1709</v>
      </c>
      <c r="U225" s="1" t="s">
        <v>1657</v>
      </c>
      <c r="V225" s="1" t="s">
        <v>1859</v>
      </c>
    </row>
    <row r="226" spans="1:22" x14ac:dyDescent="0.2">
      <c r="A226" s="1" t="s">
        <v>306</v>
      </c>
      <c r="B226" s="1" t="s">
        <v>326</v>
      </c>
      <c r="C226" s="1" t="s">
        <v>491</v>
      </c>
      <c r="D226" s="4">
        <v>5</v>
      </c>
      <c r="E226" s="3" t="s">
        <v>328</v>
      </c>
      <c r="F226" s="3">
        <v>2572</v>
      </c>
      <c r="G226" s="5" t="s">
        <v>440</v>
      </c>
      <c r="H226" s="3">
        <v>19</v>
      </c>
      <c r="I226" s="4">
        <v>55</v>
      </c>
      <c r="J226" s="3" t="s">
        <v>462</v>
      </c>
      <c r="K226" s="3" t="s">
        <v>469</v>
      </c>
      <c r="L226" s="3" t="s">
        <v>470</v>
      </c>
      <c r="M226" s="18">
        <v>64.146323030000005</v>
      </c>
      <c r="N226" s="2">
        <v>3.340660052</v>
      </c>
      <c r="O226" s="18">
        <f t="shared" si="4"/>
        <v>4.2970321670000002</v>
      </c>
      <c r="P226" s="2">
        <v>3.9870321670000002</v>
      </c>
      <c r="Q226" s="18">
        <v>0.20924864200000001</v>
      </c>
      <c r="R226" s="2">
        <v>22.401973170000002</v>
      </c>
      <c r="S226" s="1" t="s">
        <v>1710</v>
      </c>
      <c r="T226" s="1" t="s">
        <v>1709</v>
      </c>
      <c r="U226" s="1" t="s">
        <v>1658</v>
      </c>
      <c r="V226" s="1" t="s">
        <v>1859</v>
      </c>
    </row>
    <row r="227" spans="1:22" x14ac:dyDescent="0.2">
      <c r="A227" s="1" t="s">
        <v>307</v>
      </c>
      <c r="B227" s="1" t="s">
        <v>326</v>
      </c>
      <c r="C227" s="1" t="s">
        <v>44</v>
      </c>
      <c r="D227" s="4">
        <v>7</v>
      </c>
      <c r="E227" s="3" t="s">
        <v>328</v>
      </c>
      <c r="F227" s="3">
        <v>2572</v>
      </c>
      <c r="G227" s="5" t="s">
        <v>440</v>
      </c>
      <c r="H227" s="3">
        <v>19</v>
      </c>
      <c r="I227" s="4">
        <v>55</v>
      </c>
      <c r="J227" s="3" t="s">
        <v>462</v>
      </c>
      <c r="K227" s="3" t="s">
        <v>469</v>
      </c>
      <c r="L227" s="3" t="s">
        <v>470</v>
      </c>
      <c r="M227" s="18">
        <v>61.006033789999996</v>
      </c>
      <c r="N227" s="2">
        <v>3.9313171520000001</v>
      </c>
      <c r="O227" s="18">
        <f t="shared" si="4"/>
        <v>5.6261459479999996</v>
      </c>
      <c r="P227" s="2">
        <v>5.316145948</v>
      </c>
      <c r="Q227" s="18">
        <v>0.20771429799999999</v>
      </c>
      <c r="R227" s="2">
        <v>18.104290070000001</v>
      </c>
      <c r="S227" s="1" t="s">
        <v>1710</v>
      </c>
      <c r="T227" s="1" t="s">
        <v>1709</v>
      </c>
      <c r="U227" s="1" t="s">
        <v>1659</v>
      </c>
      <c r="V227" s="1" t="s">
        <v>1859</v>
      </c>
    </row>
    <row r="228" spans="1:22" x14ac:dyDescent="0.2">
      <c r="A228" s="1" t="s">
        <v>308</v>
      </c>
      <c r="B228" s="1" t="s">
        <v>326</v>
      </c>
      <c r="C228" s="1" t="s">
        <v>3</v>
      </c>
      <c r="D228" s="4">
        <v>7</v>
      </c>
      <c r="E228" s="3" t="s">
        <v>328</v>
      </c>
      <c r="F228" s="3">
        <v>2581</v>
      </c>
      <c r="G228" s="5" t="s">
        <v>441</v>
      </c>
      <c r="H228" s="3">
        <v>19</v>
      </c>
      <c r="I228" s="4">
        <v>55</v>
      </c>
      <c r="J228" s="3" t="s">
        <v>462</v>
      </c>
      <c r="K228" s="3" t="s">
        <v>469</v>
      </c>
      <c r="L228" s="3" t="s">
        <v>470</v>
      </c>
      <c r="M228" s="18">
        <v>61.352346369999999</v>
      </c>
      <c r="N228" s="2">
        <v>4.4130551020000004</v>
      </c>
      <c r="O228" s="18">
        <f t="shared" si="4"/>
        <v>7.461969646</v>
      </c>
      <c r="P228" s="2">
        <v>7.1519696460000004</v>
      </c>
      <c r="Q228" s="18">
        <v>0.20754499700000001</v>
      </c>
      <c r="R228" s="2">
        <v>16.219543099999999</v>
      </c>
      <c r="S228" s="1" t="s">
        <v>1710</v>
      </c>
      <c r="T228" s="1" t="s">
        <v>1709</v>
      </c>
      <c r="U228" s="1" t="s">
        <v>1660</v>
      </c>
      <c r="V228" s="1" t="s">
        <v>1859</v>
      </c>
    </row>
    <row r="229" spans="1:22" x14ac:dyDescent="0.2">
      <c r="A229" s="1" t="s">
        <v>309</v>
      </c>
      <c r="B229" s="1" t="s">
        <v>326</v>
      </c>
      <c r="C229" s="1" t="s">
        <v>491</v>
      </c>
      <c r="D229" s="4">
        <v>4</v>
      </c>
      <c r="E229" s="3" t="s">
        <v>328</v>
      </c>
      <c r="F229" s="3">
        <v>2581</v>
      </c>
      <c r="G229" s="5" t="s">
        <v>441</v>
      </c>
      <c r="H229" s="3">
        <v>19</v>
      </c>
      <c r="I229" s="4">
        <v>55</v>
      </c>
      <c r="J229" s="3" t="s">
        <v>462</v>
      </c>
      <c r="K229" s="3" t="s">
        <v>469</v>
      </c>
      <c r="L229" s="3" t="s">
        <v>470</v>
      </c>
      <c r="M229" s="18">
        <v>62.826792689999998</v>
      </c>
      <c r="N229" s="2">
        <v>4.9002225719999997</v>
      </c>
      <c r="O229" s="18">
        <f t="shared" si="4"/>
        <v>8.3694405389999993</v>
      </c>
      <c r="P229" s="2">
        <v>8.0594405389999988</v>
      </c>
      <c r="Q229" s="18">
        <v>0.20829946299999999</v>
      </c>
      <c r="R229" s="2">
        <v>14.958080730000001</v>
      </c>
      <c r="S229" s="1" t="s">
        <v>1710</v>
      </c>
      <c r="T229" s="1" t="s">
        <v>1709</v>
      </c>
      <c r="U229" s="1" t="s">
        <v>1661</v>
      </c>
      <c r="V229" s="1" t="s">
        <v>1859</v>
      </c>
    </row>
    <row r="230" spans="1:22" x14ac:dyDescent="0.2">
      <c r="A230" s="1" t="s">
        <v>310</v>
      </c>
      <c r="B230" s="1" t="s">
        <v>326</v>
      </c>
      <c r="C230" s="1" t="s">
        <v>44</v>
      </c>
      <c r="D230" s="4">
        <v>8</v>
      </c>
      <c r="E230" s="3" t="s">
        <v>328</v>
      </c>
      <c r="F230" s="3">
        <v>2581</v>
      </c>
      <c r="G230" s="5" t="s">
        <v>441</v>
      </c>
      <c r="H230" s="3">
        <v>19</v>
      </c>
      <c r="I230" s="4">
        <v>55</v>
      </c>
      <c r="J230" s="3" t="s">
        <v>462</v>
      </c>
      <c r="K230" s="3" t="s">
        <v>469</v>
      </c>
      <c r="L230" s="3" t="s">
        <v>470</v>
      </c>
      <c r="M230" s="18">
        <v>66.225513789999994</v>
      </c>
      <c r="N230" s="2">
        <v>5.2477583980000002</v>
      </c>
      <c r="O230" s="18">
        <f t="shared" si="4"/>
        <v>7.5089290279999998</v>
      </c>
      <c r="P230" s="2">
        <v>7.1989290280000002</v>
      </c>
      <c r="Q230" s="18">
        <v>0.20757048</v>
      </c>
      <c r="R230" s="2">
        <v>14.723067179999999</v>
      </c>
      <c r="S230" s="1" t="s">
        <v>1710</v>
      </c>
      <c r="T230" s="1" t="s">
        <v>1709</v>
      </c>
      <c r="U230" s="1" t="s">
        <v>1662</v>
      </c>
      <c r="V230" s="1" t="s">
        <v>1859</v>
      </c>
    </row>
    <row r="231" spans="1:22" x14ac:dyDescent="0.2">
      <c r="A231" s="1" t="s">
        <v>311</v>
      </c>
      <c r="B231" s="1" t="s">
        <v>326</v>
      </c>
      <c r="C231" s="1" t="s">
        <v>3</v>
      </c>
      <c r="D231" s="4">
        <v>6</v>
      </c>
      <c r="E231" s="3" t="s">
        <v>328</v>
      </c>
      <c r="F231" s="3">
        <v>2567</v>
      </c>
      <c r="G231" s="5" t="s">
        <v>442</v>
      </c>
      <c r="H231" s="3">
        <v>19</v>
      </c>
      <c r="I231" s="4">
        <v>55</v>
      </c>
      <c r="J231" s="3" t="s">
        <v>462</v>
      </c>
      <c r="K231" s="3" t="s">
        <v>469</v>
      </c>
      <c r="L231" s="3" t="s">
        <v>470</v>
      </c>
      <c r="M231" s="18">
        <v>63.697347999999998</v>
      </c>
      <c r="N231" s="2">
        <v>4.8436050310000001</v>
      </c>
      <c r="O231" s="18">
        <f t="shared" si="4"/>
        <v>6.497501905</v>
      </c>
      <c r="P231" s="2">
        <v>6.1875019050000004</v>
      </c>
      <c r="Q231" s="18">
        <v>0.20735046600000001</v>
      </c>
      <c r="R231" s="2">
        <v>15.34261613</v>
      </c>
      <c r="S231" s="1" t="s">
        <v>1710</v>
      </c>
      <c r="T231" s="1" t="s">
        <v>1709</v>
      </c>
      <c r="U231" s="1" t="s">
        <v>1663</v>
      </c>
      <c r="V231" s="1" t="s">
        <v>1859</v>
      </c>
    </row>
    <row r="232" spans="1:22" x14ac:dyDescent="0.2">
      <c r="A232" s="1" t="s">
        <v>312</v>
      </c>
      <c r="B232" s="1" t="s">
        <v>326</v>
      </c>
      <c r="C232" s="1" t="s">
        <v>44</v>
      </c>
      <c r="D232" s="4">
        <v>8</v>
      </c>
      <c r="E232" s="3" t="s">
        <v>328</v>
      </c>
      <c r="F232" s="3">
        <v>2567</v>
      </c>
      <c r="G232" s="5" t="s">
        <v>442</v>
      </c>
      <c r="H232" s="3">
        <v>19</v>
      </c>
      <c r="I232" s="4">
        <v>55</v>
      </c>
      <c r="J232" s="3" t="s">
        <v>462</v>
      </c>
      <c r="K232" s="3" t="s">
        <v>469</v>
      </c>
      <c r="L232" s="3" t="s">
        <v>470</v>
      </c>
      <c r="M232" s="18">
        <v>61.113277060000001</v>
      </c>
      <c r="N232" s="2">
        <v>3.8063051450000001</v>
      </c>
      <c r="O232" s="18">
        <f t="shared" si="4"/>
        <v>6.8760699949999999</v>
      </c>
      <c r="P232" s="2">
        <v>6.5660699950000003</v>
      </c>
      <c r="Q232" s="18">
        <v>0.20735198599999999</v>
      </c>
      <c r="R232" s="2">
        <v>18.731767560000002</v>
      </c>
      <c r="S232" s="1" t="s">
        <v>1710</v>
      </c>
      <c r="T232" s="1" t="s">
        <v>1709</v>
      </c>
      <c r="U232" s="1" t="s">
        <v>1664</v>
      </c>
      <c r="V232" s="1" t="s">
        <v>1859</v>
      </c>
    </row>
    <row r="233" spans="1:22" x14ac:dyDescent="0.2">
      <c r="A233" s="1" t="s">
        <v>313</v>
      </c>
      <c r="B233" s="1" t="s">
        <v>326</v>
      </c>
      <c r="C233" s="1" t="s">
        <v>3</v>
      </c>
      <c r="D233" s="4">
        <v>5</v>
      </c>
      <c r="E233" s="3" t="s">
        <v>328</v>
      </c>
      <c r="F233" s="3">
        <v>2618</v>
      </c>
      <c r="G233" s="5" t="s">
        <v>443</v>
      </c>
      <c r="H233" s="3">
        <v>19</v>
      </c>
      <c r="I233" s="4">
        <v>55</v>
      </c>
      <c r="J233" s="3" t="s">
        <v>462</v>
      </c>
      <c r="K233" s="3" t="s">
        <v>469</v>
      </c>
      <c r="L233" s="3" t="s">
        <v>470</v>
      </c>
      <c r="M233" s="18">
        <v>59.827355369999999</v>
      </c>
      <c r="N233" s="2">
        <v>4.6840905050000003</v>
      </c>
      <c r="O233" s="18">
        <f t="shared" si="4"/>
        <v>9.7904078329999997</v>
      </c>
      <c r="P233" s="2">
        <v>9.4804078329999992</v>
      </c>
      <c r="Q233" s="18">
        <v>0.210578028</v>
      </c>
      <c r="R233" s="2">
        <v>14.901202530000001</v>
      </c>
      <c r="S233" s="1" t="s">
        <v>1710</v>
      </c>
      <c r="T233" s="1" t="s">
        <v>1709</v>
      </c>
      <c r="U233" s="1" t="s">
        <v>1665</v>
      </c>
      <c r="V233" s="1" t="s">
        <v>1859</v>
      </c>
    </row>
    <row r="234" spans="1:22" x14ac:dyDescent="0.2">
      <c r="A234" s="1" t="s">
        <v>314</v>
      </c>
      <c r="B234" s="1" t="s">
        <v>326</v>
      </c>
      <c r="C234" s="1" t="s">
        <v>491</v>
      </c>
      <c r="D234" s="4">
        <v>5</v>
      </c>
      <c r="E234" s="3" t="s">
        <v>328</v>
      </c>
      <c r="F234" s="3">
        <v>2618</v>
      </c>
      <c r="G234" s="5" t="s">
        <v>443</v>
      </c>
      <c r="H234" s="3">
        <v>19</v>
      </c>
      <c r="I234" s="4">
        <v>55</v>
      </c>
      <c r="J234" s="3" t="s">
        <v>462</v>
      </c>
      <c r="K234" s="3" t="s">
        <v>469</v>
      </c>
      <c r="L234" s="3" t="s">
        <v>470</v>
      </c>
      <c r="M234" s="18">
        <v>64.313110140000006</v>
      </c>
      <c r="N234" s="2">
        <v>4.0420858600000003</v>
      </c>
      <c r="O234" s="18">
        <f t="shared" si="4"/>
        <v>4.9998602730000004</v>
      </c>
      <c r="P234" s="2">
        <v>4.6898602730000007</v>
      </c>
      <c r="Q234" s="18">
        <v>0.20829083500000001</v>
      </c>
      <c r="R234" s="2">
        <v>18.562683830000001</v>
      </c>
      <c r="S234" s="1" t="s">
        <v>1710</v>
      </c>
      <c r="T234" s="1" t="s">
        <v>1709</v>
      </c>
      <c r="U234" s="1" t="s">
        <v>1666</v>
      </c>
      <c r="V234" s="1" t="s">
        <v>1859</v>
      </c>
    </row>
    <row r="235" spans="1:22" x14ac:dyDescent="0.2">
      <c r="A235" s="1" t="s">
        <v>315</v>
      </c>
      <c r="B235" s="1" t="s">
        <v>326</v>
      </c>
      <c r="C235" s="1" t="s">
        <v>44</v>
      </c>
      <c r="D235" s="4">
        <v>4</v>
      </c>
      <c r="E235" s="3" t="s">
        <v>328</v>
      </c>
      <c r="F235" s="3">
        <v>2618</v>
      </c>
      <c r="G235" s="5" t="s">
        <v>443</v>
      </c>
      <c r="H235" s="3">
        <v>19</v>
      </c>
      <c r="I235" s="4">
        <v>55</v>
      </c>
      <c r="J235" s="3" t="s">
        <v>462</v>
      </c>
      <c r="K235" s="3" t="s">
        <v>469</v>
      </c>
      <c r="L235" s="3" t="s">
        <v>470</v>
      </c>
      <c r="M235" s="18">
        <v>60.489700329999998</v>
      </c>
      <c r="N235" s="2">
        <v>4.3782752230000002</v>
      </c>
      <c r="O235" s="18">
        <f t="shared" si="4"/>
        <v>7.2948100910000004</v>
      </c>
      <c r="P235" s="2">
        <v>6.9848100910000008</v>
      </c>
      <c r="Q235" s="18">
        <v>0.207466335</v>
      </c>
      <c r="R235" s="2">
        <v>16.118520069999999</v>
      </c>
      <c r="S235" s="1" t="s">
        <v>1710</v>
      </c>
      <c r="T235" s="1" t="s">
        <v>1709</v>
      </c>
      <c r="U235" s="1" t="s">
        <v>1667</v>
      </c>
      <c r="V235" s="1" t="s">
        <v>1859</v>
      </c>
    </row>
    <row r="236" spans="1:22" x14ac:dyDescent="0.2">
      <c r="A236" s="1" t="s">
        <v>316</v>
      </c>
      <c r="B236" s="1" t="s">
        <v>326</v>
      </c>
      <c r="C236" s="1" t="s">
        <v>3</v>
      </c>
      <c r="D236" s="4">
        <v>6</v>
      </c>
      <c r="E236" s="3" t="s">
        <v>328</v>
      </c>
      <c r="F236" s="3">
        <v>2574</v>
      </c>
      <c r="G236" s="5" t="s">
        <v>444</v>
      </c>
      <c r="H236" s="3">
        <v>19</v>
      </c>
      <c r="I236" s="4">
        <v>55</v>
      </c>
      <c r="J236" s="3" t="s">
        <v>462</v>
      </c>
      <c r="K236" s="3" t="s">
        <v>469</v>
      </c>
      <c r="L236" s="3" t="s">
        <v>470</v>
      </c>
      <c r="M236" s="18">
        <v>61.09189714</v>
      </c>
      <c r="N236" s="2">
        <v>4.0194199060000004</v>
      </c>
      <c r="O236" s="18">
        <f t="shared" si="4"/>
        <v>2.6170062280000002</v>
      </c>
      <c r="P236" s="2">
        <v>2.3070062280000001</v>
      </c>
      <c r="Q236" s="18">
        <v>0.21284117599999999</v>
      </c>
      <c r="R236" s="2">
        <v>17.73237971</v>
      </c>
      <c r="S236" s="1" t="s">
        <v>1710</v>
      </c>
      <c r="T236" s="1" t="s">
        <v>1709</v>
      </c>
      <c r="U236" s="1" t="s">
        <v>1668</v>
      </c>
      <c r="V236" s="1" t="s">
        <v>1859</v>
      </c>
    </row>
    <row r="237" spans="1:22" x14ac:dyDescent="0.2">
      <c r="A237" s="1" t="s">
        <v>317</v>
      </c>
      <c r="B237" s="1" t="s">
        <v>326</v>
      </c>
      <c r="C237" s="1" t="s">
        <v>491</v>
      </c>
      <c r="D237" s="4">
        <v>6</v>
      </c>
      <c r="E237" s="3" t="s">
        <v>328</v>
      </c>
      <c r="F237" s="3">
        <v>2574</v>
      </c>
      <c r="G237" s="5" t="s">
        <v>444</v>
      </c>
      <c r="H237" s="3">
        <v>19</v>
      </c>
      <c r="I237" s="4">
        <v>55</v>
      </c>
      <c r="J237" s="3" t="s">
        <v>462</v>
      </c>
      <c r="K237" s="3" t="s">
        <v>469</v>
      </c>
      <c r="L237" s="3" t="s">
        <v>470</v>
      </c>
      <c r="M237" s="18">
        <v>61.794190360000002</v>
      </c>
      <c r="N237" s="2">
        <v>4.0584485819999996</v>
      </c>
      <c r="O237" s="18">
        <f t="shared" si="4"/>
        <v>3.4042904589999998</v>
      </c>
      <c r="P237" s="2">
        <v>3.0942904589999998</v>
      </c>
      <c r="Q237" s="18">
        <v>0.210932178</v>
      </c>
      <c r="R237" s="2">
        <v>17.763739180000002</v>
      </c>
      <c r="S237" s="1" t="s">
        <v>1710</v>
      </c>
      <c r="T237" s="1" t="s">
        <v>1709</v>
      </c>
      <c r="U237" s="1" t="s">
        <v>1669</v>
      </c>
      <c r="V237" s="1" t="s">
        <v>1859</v>
      </c>
    </row>
    <row r="238" spans="1:22" x14ac:dyDescent="0.2">
      <c r="A238" s="1" t="s">
        <v>318</v>
      </c>
      <c r="B238" s="1" t="s">
        <v>326</v>
      </c>
      <c r="C238" s="1" t="s">
        <v>44</v>
      </c>
      <c r="D238" s="4">
        <v>10</v>
      </c>
      <c r="E238" s="3" t="s">
        <v>328</v>
      </c>
      <c r="F238" s="3">
        <v>2574</v>
      </c>
      <c r="G238" s="5" t="s">
        <v>444</v>
      </c>
      <c r="H238" s="3">
        <v>19</v>
      </c>
      <c r="I238" s="4">
        <v>55</v>
      </c>
      <c r="J238" s="3" t="s">
        <v>462</v>
      </c>
      <c r="K238" s="3" t="s">
        <v>469</v>
      </c>
      <c r="L238" s="3" t="s">
        <v>470</v>
      </c>
      <c r="M238" s="18">
        <v>62.620843059999999</v>
      </c>
      <c r="N238" s="2">
        <v>4.0150651420000001</v>
      </c>
      <c r="O238" s="18">
        <f t="shared" si="4"/>
        <v>4.2516403479999996</v>
      </c>
      <c r="P238" s="2">
        <v>3.9416403479999995</v>
      </c>
      <c r="Q238" s="18">
        <v>0.209321708</v>
      </c>
      <c r="R238" s="2">
        <v>18.195881669999999</v>
      </c>
      <c r="S238" s="1" t="s">
        <v>1710</v>
      </c>
      <c r="T238" s="1" t="s">
        <v>1709</v>
      </c>
      <c r="U238" s="1" t="s">
        <v>1670</v>
      </c>
      <c r="V238" s="1" t="s">
        <v>1859</v>
      </c>
    </row>
    <row r="239" spans="1:22" x14ac:dyDescent="0.2">
      <c r="A239" s="1" t="s">
        <v>319</v>
      </c>
      <c r="B239" s="1" t="s">
        <v>326</v>
      </c>
      <c r="C239" s="1" t="s">
        <v>44</v>
      </c>
      <c r="D239" s="4">
        <v>10</v>
      </c>
      <c r="E239" s="3" t="s">
        <v>328</v>
      </c>
      <c r="F239" s="3">
        <v>2586</v>
      </c>
      <c r="G239" s="5" t="s">
        <v>445</v>
      </c>
      <c r="H239" s="3">
        <v>19</v>
      </c>
      <c r="I239" s="4">
        <v>55</v>
      </c>
      <c r="J239" s="3" t="s">
        <v>462</v>
      </c>
      <c r="K239" s="3" t="s">
        <v>469</v>
      </c>
      <c r="L239" s="3" t="s">
        <v>470</v>
      </c>
      <c r="M239" s="18">
        <v>58.118907839999999</v>
      </c>
      <c r="N239" s="2">
        <v>5.3262772890000001</v>
      </c>
      <c r="O239" s="18">
        <f t="shared" si="4"/>
        <v>5.0136885370000002</v>
      </c>
      <c r="P239" s="2">
        <v>4.7036885370000006</v>
      </c>
      <c r="Q239" s="18">
        <v>0.20827527600000001</v>
      </c>
      <c r="R239" s="2">
        <v>12.730353450000001</v>
      </c>
      <c r="S239" s="1" t="s">
        <v>1710</v>
      </c>
      <c r="T239" s="1" t="s">
        <v>1709</v>
      </c>
      <c r="U239" s="1" t="s">
        <v>1671</v>
      </c>
      <c r="V239" s="1" t="s">
        <v>1859</v>
      </c>
    </row>
    <row r="240" spans="1:22" x14ac:dyDescent="0.2">
      <c r="A240" s="1" t="s">
        <v>320</v>
      </c>
      <c r="B240" s="1" t="s">
        <v>326</v>
      </c>
      <c r="C240" s="1" t="s">
        <v>3</v>
      </c>
      <c r="D240" s="4">
        <v>4</v>
      </c>
      <c r="E240" s="3" t="s">
        <v>328</v>
      </c>
      <c r="F240" s="3">
        <v>2567</v>
      </c>
      <c r="G240" s="5" t="s">
        <v>446</v>
      </c>
      <c r="H240" s="3">
        <v>19</v>
      </c>
      <c r="I240" s="4">
        <v>55</v>
      </c>
      <c r="J240" s="3" t="s">
        <v>462</v>
      </c>
      <c r="K240" s="3" t="s">
        <v>469</v>
      </c>
      <c r="L240" s="3" t="s">
        <v>470</v>
      </c>
      <c r="M240" s="18">
        <v>61.824917059999997</v>
      </c>
      <c r="N240" s="2">
        <v>4.3330606319999996</v>
      </c>
      <c r="O240" s="18">
        <f t="shared" si="4"/>
        <v>6.0997631820000002</v>
      </c>
      <c r="P240" s="2">
        <v>5.7897631820000006</v>
      </c>
      <c r="Q240" s="18">
        <v>0.20745307199999999</v>
      </c>
      <c r="R240" s="2">
        <v>16.646217539999999</v>
      </c>
      <c r="S240" s="1" t="s">
        <v>1710</v>
      </c>
      <c r="T240" s="1" t="s">
        <v>1709</v>
      </c>
      <c r="U240" s="1" t="s">
        <v>1672</v>
      </c>
      <c r="V240" s="1" t="s">
        <v>1859</v>
      </c>
    </row>
    <row r="241" spans="1:22" x14ac:dyDescent="0.2">
      <c r="A241" s="1" t="s">
        <v>321</v>
      </c>
      <c r="B241" s="1" t="s">
        <v>326</v>
      </c>
      <c r="C241" s="1" t="s">
        <v>491</v>
      </c>
      <c r="D241" s="4">
        <v>5</v>
      </c>
      <c r="E241" s="3" t="s">
        <v>328</v>
      </c>
      <c r="F241" s="3">
        <v>2588</v>
      </c>
      <c r="G241" s="5" t="s">
        <v>447</v>
      </c>
      <c r="H241" s="3">
        <v>19</v>
      </c>
      <c r="I241" s="4">
        <v>55</v>
      </c>
      <c r="J241" s="3" t="s">
        <v>462</v>
      </c>
      <c r="K241" s="3" t="s">
        <v>469</v>
      </c>
      <c r="L241" s="3" t="s">
        <v>470</v>
      </c>
      <c r="M241" s="18">
        <v>60.231394960000003</v>
      </c>
      <c r="N241" s="2">
        <v>3.164215054</v>
      </c>
      <c r="O241" s="18">
        <f t="shared" si="4"/>
        <v>5.3045879930000002</v>
      </c>
      <c r="P241" s="2">
        <v>4.9945879930000006</v>
      </c>
      <c r="Q241" s="18">
        <v>0.20797753799999999</v>
      </c>
      <c r="R241" s="2">
        <v>22.207706989999998</v>
      </c>
      <c r="S241" s="1" t="s">
        <v>1710</v>
      </c>
      <c r="T241" s="1" t="s">
        <v>1709</v>
      </c>
      <c r="U241" s="1" t="s">
        <v>1673</v>
      </c>
      <c r="V241" s="1" t="s">
        <v>1859</v>
      </c>
    </row>
    <row r="242" spans="1:22" x14ac:dyDescent="0.2">
      <c r="A242" s="1" t="s">
        <v>322</v>
      </c>
      <c r="B242" s="1" t="s">
        <v>326</v>
      </c>
      <c r="C242" s="1" t="s">
        <v>44</v>
      </c>
      <c r="D242" s="4">
        <v>8</v>
      </c>
      <c r="E242" s="3" t="s">
        <v>328</v>
      </c>
      <c r="F242" s="3">
        <v>2567</v>
      </c>
      <c r="G242" s="5" t="s">
        <v>446</v>
      </c>
      <c r="H242" s="3">
        <v>19</v>
      </c>
      <c r="I242" s="4">
        <v>55</v>
      </c>
      <c r="J242" s="3" t="s">
        <v>462</v>
      </c>
      <c r="K242" s="3" t="s">
        <v>469</v>
      </c>
      <c r="L242" s="3" t="s">
        <v>470</v>
      </c>
      <c r="M242" s="18">
        <v>62.817608659999998</v>
      </c>
      <c r="N242" s="2">
        <v>4.9924966279999996</v>
      </c>
      <c r="O242" s="18">
        <f t="shared" si="4"/>
        <v>7.2160538179999998</v>
      </c>
      <c r="P242" s="2">
        <v>6.9060538180000002</v>
      </c>
      <c r="Q242" s="18">
        <v>0.207435798</v>
      </c>
      <c r="R242" s="2">
        <v>14.67947113</v>
      </c>
      <c r="S242" s="1" t="s">
        <v>1710</v>
      </c>
      <c r="T242" s="1" t="s">
        <v>1709</v>
      </c>
      <c r="U242" s="1" t="s">
        <v>1674</v>
      </c>
      <c r="V242" s="1" t="s">
        <v>1859</v>
      </c>
    </row>
    <row r="243" spans="1:22" x14ac:dyDescent="0.2">
      <c r="A243" s="1" t="s">
        <v>323</v>
      </c>
      <c r="B243" s="1" t="s">
        <v>326</v>
      </c>
      <c r="C243" s="1" t="s">
        <v>3</v>
      </c>
      <c r="D243" s="4">
        <v>4</v>
      </c>
      <c r="E243" s="3" t="s">
        <v>328</v>
      </c>
      <c r="F243" s="3">
        <v>2586</v>
      </c>
      <c r="G243" s="5" t="s">
        <v>448</v>
      </c>
      <c r="H243" s="3">
        <v>19</v>
      </c>
      <c r="I243" s="4">
        <v>55</v>
      </c>
      <c r="J243" s="3" t="s">
        <v>462</v>
      </c>
      <c r="K243" s="3" t="s">
        <v>469</v>
      </c>
      <c r="L243" s="3" t="s">
        <v>470</v>
      </c>
      <c r="M243" s="18">
        <v>61.268634419999998</v>
      </c>
      <c r="N243" s="2">
        <v>7.2562638640000001</v>
      </c>
      <c r="O243" s="18">
        <f t="shared" si="4"/>
        <v>8.0339320470000004</v>
      </c>
      <c r="P243" s="2">
        <v>7.7239320470000008</v>
      </c>
      <c r="Q243" s="18">
        <v>0.207956263</v>
      </c>
      <c r="R243" s="2">
        <v>9.8508095660000006</v>
      </c>
      <c r="S243" s="1" t="s">
        <v>1710</v>
      </c>
      <c r="T243" s="1" t="s">
        <v>1709</v>
      </c>
      <c r="U243" s="1" t="s">
        <v>1675</v>
      </c>
      <c r="V243" s="1" t="s">
        <v>1859</v>
      </c>
    </row>
    <row r="244" spans="1:22" x14ac:dyDescent="0.2">
      <c r="A244" s="1" t="s">
        <v>324</v>
      </c>
      <c r="B244" s="1" t="s">
        <v>326</v>
      </c>
      <c r="C244" s="1" t="s">
        <v>44</v>
      </c>
      <c r="D244" s="4">
        <v>5</v>
      </c>
      <c r="E244" s="3" t="s">
        <v>328</v>
      </c>
      <c r="F244" s="3">
        <v>2586</v>
      </c>
      <c r="G244" s="5" t="s">
        <v>448</v>
      </c>
      <c r="H244" s="3">
        <v>19</v>
      </c>
      <c r="I244" s="4">
        <v>55</v>
      </c>
      <c r="J244" s="3" t="s">
        <v>462</v>
      </c>
      <c r="K244" s="3" t="s">
        <v>469</v>
      </c>
      <c r="L244" s="3" t="s">
        <v>470</v>
      </c>
      <c r="M244" s="18">
        <v>59.083038299999998</v>
      </c>
      <c r="N244" s="2">
        <v>6.0362920820000001</v>
      </c>
      <c r="O244" s="18">
        <f t="shared" si="4"/>
        <v>8.0888337270000008</v>
      </c>
      <c r="P244" s="2">
        <v>7.7788337270000012</v>
      </c>
      <c r="Q244" s="18">
        <v>0.20800727799999999</v>
      </c>
      <c r="R244" s="2">
        <v>11.419296879999999</v>
      </c>
      <c r="S244" s="1" t="s">
        <v>1710</v>
      </c>
      <c r="T244" s="1" t="s">
        <v>1709</v>
      </c>
      <c r="U244" s="1" t="s">
        <v>1676</v>
      </c>
      <c r="V244" s="1" t="s">
        <v>1859</v>
      </c>
    </row>
    <row r="245" spans="1:22" x14ac:dyDescent="0.2">
      <c r="A245" s="1" t="s">
        <v>325</v>
      </c>
      <c r="B245" s="1" t="s">
        <v>326</v>
      </c>
      <c r="C245" s="1" t="s">
        <v>491</v>
      </c>
      <c r="D245" s="4">
        <v>5</v>
      </c>
      <c r="E245" s="3" t="s">
        <v>328</v>
      </c>
      <c r="F245" s="3">
        <v>2652</v>
      </c>
      <c r="G245" s="5" t="s">
        <v>449</v>
      </c>
      <c r="H245" s="3" t="s">
        <v>461</v>
      </c>
      <c r="I245" s="4">
        <v>55</v>
      </c>
      <c r="J245" s="3" t="s">
        <v>462</v>
      </c>
      <c r="K245" s="3" t="s">
        <v>469</v>
      </c>
      <c r="L245" s="3" t="s">
        <v>470</v>
      </c>
      <c r="M245" s="18">
        <v>61.338798629999999</v>
      </c>
      <c r="N245" s="2">
        <v>3.9437255590000002</v>
      </c>
      <c r="O245" s="18">
        <f t="shared" si="4"/>
        <v>5.9441614710000001</v>
      </c>
      <c r="P245" s="2">
        <v>5.6341614710000005</v>
      </c>
      <c r="Q245" s="18">
        <v>0.207522242</v>
      </c>
      <c r="R245" s="2">
        <v>18.14576868</v>
      </c>
      <c r="S245" s="1" t="s">
        <v>1710</v>
      </c>
      <c r="T245" s="1" t="s">
        <v>1709</v>
      </c>
      <c r="U245" s="1" t="s">
        <v>1677</v>
      </c>
      <c r="V245" s="1" t="s">
        <v>1859</v>
      </c>
    </row>
    <row r="246" spans="1:22" x14ac:dyDescent="0.2">
      <c r="A246" s="1" t="s">
        <v>534</v>
      </c>
      <c r="B246" s="1" t="s">
        <v>561</v>
      </c>
      <c r="C246" s="1" t="s">
        <v>44</v>
      </c>
      <c r="D246" s="4">
        <v>6</v>
      </c>
      <c r="E246" s="3" t="s">
        <v>566</v>
      </c>
      <c r="G246" s="3">
        <v>109</v>
      </c>
      <c r="H246" s="3">
        <v>5</v>
      </c>
      <c r="I246" s="4">
        <v>90</v>
      </c>
      <c r="J246" s="3" t="s">
        <v>570</v>
      </c>
      <c r="K246" s="3" t="s">
        <v>571</v>
      </c>
      <c r="L246" s="3" t="s">
        <v>562</v>
      </c>
      <c r="M246" s="18">
        <v>50.527892000000001</v>
      </c>
      <c r="N246" s="2">
        <v>2.7606580730302999</v>
      </c>
      <c r="O246" s="18">
        <f t="shared" si="4"/>
        <v>5.0590548676617297</v>
      </c>
      <c r="P246" s="27">
        <v>4.7490548676617301</v>
      </c>
      <c r="Q246" s="27">
        <v>0.13808123964225699</v>
      </c>
      <c r="R246" s="2">
        <v>21.3533171344999</v>
      </c>
      <c r="S246" s="28" t="s">
        <v>1712</v>
      </c>
      <c r="T246" s="28" t="s">
        <v>1712</v>
      </c>
      <c r="U246" s="1" t="s">
        <v>1678</v>
      </c>
      <c r="V246" s="1" t="s">
        <v>1859</v>
      </c>
    </row>
    <row r="247" spans="1:22" x14ac:dyDescent="0.2">
      <c r="A247" s="1" t="s">
        <v>535</v>
      </c>
      <c r="B247" s="1" t="s">
        <v>561</v>
      </c>
      <c r="C247" s="1" t="s">
        <v>44</v>
      </c>
      <c r="D247" s="4">
        <v>4</v>
      </c>
      <c r="E247" s="3" t="s">
        <v>566</v>
      </c>
      <c r="G247" s="3">
        <v>115</v>
      </c>
      <c r="H247" s="3">
        <v>10</v>
      </c>
      <c r="I247" s="4">
        <v>90</v>
      </c>
      <c r="J247" s="3" t="s">
        <v>570</v>
      </c>
      <c r="K247" s="3" t="s">
        <v>571</v>
      </c>
      <c r="L247" s="3" t="s">
        <v>562</v>
      </c>
      <c r="M247" s="18">
        <v>42.873741390625</v>
      </c>
      <c r="N247" s="2">
        <v>8.3446885747826105</v>
      </c>
      <c r="O247" s="18">
        <f t="shared" si="4"/>
        <v>9.1830772570813597</v>
      </c>
      <c r="P247" s="27">
        <v>8.8730772570813592</v>
      </c>
      <c r="Q247" s="27">
        <v>0.134316532749435</v>
      </c>
      <c r="R247" s="2">
        <v>5.99415598406945</v>
      </c>
      <c r="S247" s="28" t="s">
        <v>1712</v>
      </c>
      <c r="T247" s="28" t="s">
        <v>1712</v>
      </c>
      <c r="U247" s="1" t="s">
        <v>1679</v>
      </c>
      <c r="V247" s="1" t="s">
        <v>1859</v>
      </c>
    </row>
    <row r="248" spans="1:22" x14ac:dyDescent="0.2">
      <c r="A248" s="1" t="s">
        <v>536</v>
      </c>
      <c r="B248" s="1" t="s">
        <v>561</v>
      </c>
      <c r="C248" s="1" t="s">
        <v>44</v>
      </c>
      <c r="D248" s="4">
        <v>10</v>
      </c>
      <c r="E248" s="3" t="s">
        <v>566</v>
      </c>
      <c r="G248" s="3">
        <v>115</v>
      </c>
      <c r="H248" s="3">
        <v>9</v>
      </c>
      <c r="I248" s="4">
        <v>90</v>
      </c>
      <c r="J248" s="3" t="s">
        <v>570</v>
      </c>
      <c r="K248" s="3" t="s">
        <v>571</v>
      </c>
      <c r="L248" s="3" t="s">
        <v>562</v>
      </c>
      <c r="M248" s="18">
        <v>47.432513</v>
      </c>
      <c r="N248" s="2">
        <v>3.45756182894737</v>
      </c>
      <c r="O248" s="18">
        <f t="shared" si="4"/>
        <v>4.5929493679508404</v>
      </c>
      <c r="P248" s="27">
        <v>4.2829493679508408</v>
      </c>
      <c r="Q248" s="27">
        <v>0.13937640368165799</v>
      </c>
      <c r="R248" s="2">
        <v>16.004900149589101</v>
      </c>
      <c r="S248" s="28" t="s">
        <v>1712</v>
      </c>
      <c r="T248" s="28" t="s">
        <v>1712</v>
      </c>
      <c r="U248" s="1" t="s">
        <v>1680</v>
      </c>
      <c r="V248" s="1" t="s">
        <v>1859</v>
      </c>
    </row>
    <row r="249" spans="1:22" x14ac:dyDescent="0.2">
      <c r="A249" s="1" t="s">
        <v>537</v>
      </c>
      <c r="B249" s="1" t="s">
        <v>561</v>
      </c>
      <c r="C249" s="1" t="s">
        <v>565</v>
      </c>
      <c r="D249" s="4">
        <v>5</v>
      </c>
      <c r="E249" s="3" t="s">
        <v>566</v>
      </c>
      <c r="G249" s="3">
        <v>115</v>
      </c>
      <c r="H249" s="3">
        <v>9</v>
      </c>
      <c r="I249" s="4">
        <v>90</v>
      </c>
      <c r="J249" s="3" t="s">
        <v>570</v>
      </c>
      <c r="K249" s="3" t="s">
        <v>571</v>
      </c>
      <c r="L249" s="3" t="s">
        <v>562</v>
      </c>
      <c r="M249" s="18">
        <v>45.6384267205882</v>
      </c>
      <c r="N249" s="2">
        <v>3.4518394786764701</v>
      </c>
      <c r="O249" s="18">
        <f t="shared" si="4"/>
        <v>4.9120005302203102</v>
      </c>
      <c r="P249" s="27">
        <v>4.6020005302203106</v>
      </c>
      <c r="Q249" s="27">
        <v>0.13847189041691099</v>
      </c>
      <c r="R249" s="2">
        <v>15.4250600304378</v>
      </c>
      <c r="S249" s="28" t="s">
        <v>1712</v>
      </c>
      <c r="T249" s="28" t="s">
        <v>1712</v>
      </c>
      <c r="U249" s="1" t="s">
        <v>1681</v>
      </c>
      <c r="V249" s="1" t="s">
        <v>1859</v>
      </c>
    </row>
    <row r="250" spans="1:22" x14ac:dyDescent="0.2">
      <c r="A250" s="1" t="s">
        <v>538</v>
      </c>
      <c r="B250" s="1" t="s">
        <v>561</v>
      </c>
      <c r="C250" s="1" t="s">
        <v>44</v>
      </c>
      <c r="D250" s="4">
        <v>6</v>
      </c>
      <c r="E250" s="3" t="s">
        <v>566</v>
      </c>
      <c r="G250" s="3">
        <v>117</v>
      </c>
      <c r="H250" s="3">
        <v>12</v>
      </c>
      <c r="I250" s="4">
        <v>90</v>
      </c>
      <c r="J250" s="3" t="s">
        <v>570</v>
      </c>
      <c r="K250" s="3" t="s">
        <v>571</v>
      </c>
      <c r="L250" s="3" t="s">
        <v>562</v>
      </c>
      <c r="M250" s="18">
        <v>44.238510397058803</v>
      </c>
      <c r="N250" s="2">
        <v>2.7042972074999998</v>
      </c>
      <c r="O250" s="18">
        <f t="shared" si="4"/>
        <v>4.9565903095933699</v>
      </c>
      <c r="P250" s="27">
        <v>4.6465903095933703</v>
      </c>
      <c r="Q250" s="27">
        <v>0.13835167506378099</v>
      </c>
      <c r="R250" s="2">
        <v>19.085030787332698</v>
      </c>
      <c r="S250" s="28" t="s">
        <v>1712</v>
      </c>
      <c r="T250" s="28" t="s">
        <v>1712</v>
      </c>
      <c r="U250" s="1" t="s">
        <v>1682</v>
      </c>
      <c r="V250" s="1" t="s">
        <v>1859</v>
      </c>
    </row>
    <row r="251" spans="1:22" x14ac:dyDescent="0.2">
      <c r="A251" s="1" t="s">
        <v>539</v>
      </c>
      <c r="B251" s="1" t="s">
        <v>561</v>
      </c>
      <c r="C251" s="1" t="s">
        <v>44</v>
      </c>
      <c r="D251" s="4">
        <v>8</v>
      </c>
      <c r="E251" s="3" t="s">
        <v>566</v>
      </c>
      <c r="G251" s="3">
        <v>118</v>
      </c>
      <c r="H251" s="3">
        <v>14.1</v>
      </c>
      <c r="I251" s="4">
        <v>90</v>
      </c>
      <c r="J251" s="3" t="s">
        <v>570</v>
      </c>
      <c r="K251" s="3" t="s">
        <v>571</v>
      </c>
      <c r="L251" s="3" t="s">
        <v>562</v>
      </c>
      <c r="M251" s="18">
        <v>48.025314984848499</v>
      </c>
      <c r="N251" s="2">
        <v>2.9314718260869599</v>
      </c>
      <c r="O251" s="18">
        <f t="shared" si="4"/>
        <v>5.2568780403103101</v>
      </c>
      <c r="P251" s="27">
        <v>4.9468780403103105</v>
      </c>
      <c r="Q251" s="27">
        <v>0.13758218695473201</v>
      </c>
      <c r="R251" s="2">
        <v>19.1131068190344</v>
      </c>
      <c r="S251" s="28" t="s">
        <v>1712</v>
      </c>
      <c r="T251" s="28" t="s">
        <v>1712</v>
      </c>
      <c r="U251" s="1" t="s">
        <v>1683</v>
      </c>
      <c r="V251" s="1" t="s">
        <v>1859</v>
      </c>
    </row>
    <row r="252" spans="1:22" x14ac:dyDescent="0.2">
      <c r="A252" s="1" t="s">
        <v>540</v>
      </c>
      <c r="B252" s="1" t="s">
        <v>561</v>
      </c>
      <c r="C252" s="1" t="s">
        <v>44</v>
      </c>
      <c r="D252" s="4">
        <v>6</v>
      </c>
      <c r="E252" s="3" t="s">
        <v>566</v>
      </c>
      <c r="G252" s="3">
        <v>118</v>
      </c>
      <c r="H252" s="3">
        <v>14.2</v>
      </c>
      <c r="I252" s="4">
        <v>90</v>
      </c>
      <c r="J252" s="3" t="s">
        <v>570</v>
      </c>
      <c r="K252" s="3" t="s">
        <v>571</v>
      </c>
      <c r="L252" s="3" t="s">
        <v>562</v>
      </c>
      <c r="M252" s="18">
        <v>51.019757666666699</v>
      </c>
      <c r="N252" s="2">
        <v>2.3933041131233601</v>
      </c>
      <c r="O252" s="18">
        <f t="shared" si="4"/>
        <v>4.4812905670438701</v>
      </c>
      <c r="P252" s="27">
        <v>4.1712905670438705</v>
      </c>
      <c r="Q252" s="27">
        <v>0.139711160035491</v>
      </c>
      <c r="R252" s="2">
        <v>24.870659054453</v>
      </c>
      <c r="S252" s="28" t="s">
        <v>1712</v>
      </c>
      <c r="T252" s="28" t="s">
        <v>1712</v>
      </c>
      <c r="U252" s="1" t="s">
        <v>1684</v>
      </c>
      <c r="V252" s="1" t="s">
        <v>1859</v>
      </c>
    </row>
    <row r="253" spans="1:22" x14ac:dyDescent="0.2">
      <c r="A253" s="1" t="s">
        <v>541</v>
      </c>
      <c r="B253" s="1" t="s">
        <v>561</v>
      </c>
      <c r="C253" s="1" t="s">
        <v>44</v>
      </c>
      <c r="D253" s="4">
        <v>8</v>
      </c>
      <c r="E253" s="3" t="s">
        <v>566</v>
      </c>
      <c r="G253" s="3">
        <v>203</v>
      </c>
      <c r="H253" s="3">
        <v>30</v>
      </c>
      <c r="I253" s="4">
        <v>90</v>
      </c>
      <c r="J253" s="3" t="s">
        <v>570</v>
      </c>
      <c r="K253" s="3" t="s">
        <v>571</v>
      </c>
      <c r="L253" s="3" t="s">
        <v>562</v>
      </c>
      <c r="M253" s="18">
        <v>49.060394774193497</v>
      </c>
      <c r="N253" s="2">
        <v>2.7629914810426501</v>
      </c>
      <c r="O253" s="18">
        <f t="shared" si="4"/>
        <v>4.85898986022013</v>
      </c>
      <c r="P253" s="27">
        <v>4.5489898602201304</v>
      </c>
      <c r="Q253" s="27">
        <v>0.13861679668350599</v>
      </c>
      <c r="R253" s="2">
        <v>20.715636522686601</v>
      </c>
      <c r="S253" s="28" t="s">
        <v>1712</v>
      </c>
      <c r="T253" s="28" t="s">
        <v>1712</v>
      </c>
      <c r="U253" s="1" t="s">
        <v>1685</v>
      </c>
      <c r="V253" s="1" t="s">
        <v>1859</v>
      </c>
    </row>
    <row r="254" spans="1:22" x14ac:dyDescent="0.2">
      <c r="A254" s="1" t="s">
        <v>542</v>
      </c>
      <c r="B254" s="1" t="s">
        <v>561</v>
      </c>
      <c r="C254" s="1" t="s">
        <v>44</v>
      </c>
      <c r="D254" s="4">
        <v>8</v>
      </c>
      <c r="E254" s="3" t="s">
        <v>566</v>
      </c>
      <c r="G254" s="3">
        <v>206</v>
      </c>
      <c r="H254" s="3">
        <v>16</v>
      </c>
      <c r="I254" s="4">
        <v>90</v>
      </c>
      <c r="J254" s="3" t="s">
        <v>572</v>
      </c>
      <c r="K254" s="3" t="s">
        <v>573</v>
      </c>
      <c r="L254" s="3" t="s">
        <v>562</v>
      </c>
      <c r="M254" s="18">
        <v>48.842969205882298</v>
      </c>
      <c r="N254" s="2">
        <v>3.34721105921053</v>
      </c>
      <c r="O254" s="18">
        <f t="shared" si="4"/>
        <v>3.6538295339811699</v>
      </c>
      <c r="P254" s="27">
        <v>3.3438295339811699</v>
      </c>
      <c r="Q254" s="27">
        <v>0.14247799464051</v>
      </c>
      <c r="R254" s="2">
        <v>17.024162225064298</v>
      </c>
      <c r="S254" s="28" t="s">
        <v>1712</v>
      </c>
      <c r="T254" s="28" t="s">
        <v>1712</v>
      </c>
      <c r="U254" s="1" t="s">
        <v>1686</v>
      </c>
      <c r="V254" s="1" t="s">
        <v>1859</v>
      </c>
    </row>
    <row r="255" spans="1:22" x14ac:dyDescent="0.2">
      <c r="A255" s="1" t="s">
        <v>543</v>
      </c>
      <c r="B255" s="1" t="s">
        <v>561</v>
      </c>
      <c r="C255" s="1" t="s">
        <v>2</v>
      </c>
      <c r="D255" s="4">
        <v>3</v>
      </c>
      <c r="E255" s="3" t="s">
        <v>566</v>
      </c>
      <c r="G255" s="3">
        <v>206</v>
      </c>
      <c r="H255" s="3">
        <v>16</v>
      </c>
      <c r="I255" s="4">
        <v>90</v>
      </c>
      <c r="J255" s="3" t="s">
        <v>572</v>
      </c>
      <c r="K255" s="3" t="s">
        <v>573</v>
      </c>
      <c r="L255" s="3" t="s">
        <v>562</v>
      </c>
      <c r="M255" s="18">
        <v>44.708554681159399</v>
      </c>
      <c r="N255" s="2">
        <v>4.60508689853659</v>
      </c>
      <c r="O255" s="18">
        <f t="shared" si="4"/>
        <v>3.9055450863414598</v>
      </c>
      <c r="P255" s="27">
        <v>3.5955450863414598</v>
      </c>
      <c r="Q255" s="27">
        <v>0.14158381252010999</v>
      </c>
      <c r="R255" s="2">
        <v>11.326600694099399</v>
      </c>
      <c r="S255" s="28" t="s">
        <v>1712</v>
      </c>
      <c r="T255" s="28" t="s">
        <v>1712</v>
      </c>
      <c r="U255" s="1" t="s">
        <v>1687</v>
      </c>
      <c r="V255" s="1" t="s">
        <v>1859</v>
      </c>
    </row>
    <row r="256" spans="1:22" x14ac:dyDescent="0.2">
      <c r="A256" s="1" t="s">
        <v>544</v>
      </c>
      <c r="B256" s="1" t="s">
        <v>561</v>
      </c>
      <c r="C256" s="1" t="s">
        <v>568</v>
      </c>
      <c r="D256" s="4">
        <v>6</v>
      </c>
      <c r="E256" s="3" t="s">
        <v>566</v>
      </c>
      <c r="G256" s="3">
        <v>206</v>
      </c>
      <c r="H256" s="3">
        <v>16</v>
      </c>
      <c r="I256" s="4">
        <v>90</v>
      </c>
      <c r="J256" s="3" t="s">
        <v>572</v>
      </c>
      <c r="K256" s="3" t="s">
        <v>573</v>
      </c>
      <c r="L256" s="3" t="s">
        <v>562</v>
      </c>
      <c r="M256" s="18">
        <v>52.478894530303002</v>
      </c>
      <c r="N256" s="2">
        <v>3.3177065397351</v>
      </c>
      <c r="O256" s="18">
        <f t="shared" si="4"/>
        <v>4.1339155013690201</v>
      </c>
      <c r="P256" s="27">
        <v>3.82391550136902</v>
      </c>
      <c r="Q256" s="27">
        <v>0.140811951814176</v>
      </c>
      <c r="R256" s="2">
        <v>18.454126734460601</v>
      </c>
      <c r="S256" s="28" t="s">
        <v>1712</v>
      </c>
      <c r="T256" s="28" t="s">
        <v>1712</v>
      </c>
      <c r="U256" s="1" t="s">
        <v>1688</v>
      </c>
      <c r="V256" s="1" t="s">
        <v>1859</v>
      </c>
    </row>
    <row r="257" spans="1:22" x14ac:dyDescent="0.2">
      <c r="A257" s="1" t="s">
        <v>545</v>
      </c>
      <c r="B257" s="1" t="s">
        <v>561</v>
      </c>
      <c r="C257" s="1" t="s">
        <v>565</v>
      </c>
      <c r="D257" s="4">
        <v>9</v>
      </c>
      <c r="E257" s="3" t="s">
        <v>566</v>
      </c>
      <c r="G257" s="3">
        <v>206</v>
      </c>
      <c r="H257" s="3">
        <v>16</v>
      </c>
      <c r="I257" s="4">
        <v>90</v>
      </c>
      <c r="J257" s="3" t="s">
        <v>572</v>
      </c>
      <c r="K257" s="3" t="s">
        <v>573</v>
      </c>
      <c r="L257" s="3" t="s">
        <v>562</v>
      </c>
      <c r="M257" s="18">
        <v>51.866463532258102</v>
      </c>
      <c r="N257" s="2">
        <v>3.7256894049295801</v>
      </c>
      <c r="O257" s="18">
        <f t="shared" si="4"/>
        <v>5.3020582592942898</v>
      </c>
      <c r="P257" s="27">
        <v>4.9920582592942901</v>
      </c>
      <c r="Q257" s="27">
        <v>0.13747249955155799</v>
      </c>
      <c r="R257" s="2">
        <v>16.241524062876501</v>
      </c>
      <c r="S257" s="28" t="s">
        <v>1712</v>
      </c>
      <c r="T257" s="28" t="s">
        <v>1712</v>
      </c>
      <c r="U257" s="1" t="s">
        <v>1689</v>
      </c>
      <c r="V257" s="1" t="s">
        <v>1859</v>
      </c>
    </row>
    <row r="258" spans="1:22" x14ac:dyDescent="0.2">
      <c r="A258" s="1" t="s">
        <v>546</v>
      </c>
      <c r="B258" s="1" t="s">
        <v>561</v>
      </c>
      <c r="C258" s="1" t="s">
        <v>44</v>
      </c>
      <c r="D258" s="4">
        <v>7</v>
      </c>
      <c r="E258" s="3" t="s">
        <v>566</v>
      </c>
      <c r="G258" s="3">
        <v>213.2</v>
      </c>
      <c r="H258" s="3">
        <v>22</v>
      </c>
      <c r="I258" s="4">
        <v>90</v>
      </c>
      <c r="J258" s="3" t="s">
        <v>570</v>
      </c>
      <c r="K258" s="3" t="s">
        <v>571</v>
      </c>
      <c r="L258" s="3" t="s">
        <v>562</v>
      </c>
      <c r="M258" s="18">
        <v>43.836663086956499</v>
      </c>
      <c r="N258" s="2">
        <v>2.4562900579710099</v>
      </c>
      <c r="O258" s="18">
        <f t="shared" si="4"/>
        <v>4.6311275324746504</v>
      </c>
      <c r="P258" s="27">
        <v>4.3211275324746508</v>
      </c>
      <c r="Q258" s="27">
        <v>0.13926409687170599</v>
      </c>
      <c r="R258" s="2">
        <v>20.821145872200098</v>
      </c>
      <c r="S258" s="28" t="s">
        <v>1712</v>
      </c>
      <c r="T258" s="28" t="s">
        <v>1712</v>
      </c>
      <c r="U258" s="1" t="s">
        <v>1690</v>
      </c>
      <c r="V258" s="1" t="s">
        <v>1859</v>
      </c>
    </row>
    <row r="259" spans="1:22" x14ac:dyDescent="0.2">
      <c r="A259" s="1" t="s">
        <v>547</v>
      </c>
      <c r="B259" s="1" t="s">
        <v>561</v>
      </c>
      <c r="C259" s="1" t="s">
        <v>568</v>
      </c>
      <c r="D259" s="4">
        <v>9</v>
      </c>
      <c r="E259" s="3" t="s">
        <v>566</v>
      </c>
      <c r="G259" s="3">
        <v>213.2</v>
      </c>
      <c r="H259" s="3">
        <v>22</v>
      </c>
      <c r="I259" s="4">
        <v>90</v>
      </c>
      <c r="J259" s="3" t="s">
        <v>570</v>
      </c>
      <c r="K259" s="3" t="s">
        <v>571</v>
      </c>
      <c r="L259" s="3" t="s">
        <v>562</v>
      </c>
      <c r="M259" s="18">
        <v>46.857665625000003</v>
      </c>
      <c r="N259" s="2">
        <v>2.5882183138686101</v>
      </c>
      <c r="O259" s="18">
        <f t="shared" si="4"/>
        <v>3.16719255467292</v>
      </c>
      <c r="P259" s="27">
        <v>2.85719255467292</v>
      </c>
      <c r="Q259" s="27">
        <v>0.14433268377929001</v>
      </c>
      <c r="R259" s="2">
        <v>21.121586332023401</v>
      </c>
      <c r="S259" s="28" t="s">
        <v>1712</v>
      </c>
      <c r="T259" s="28" t="s">
        <v>1712</v>
      </c>
      <c r="U259" s="1" t="s">
        <v>1691</v>
      </c>
      <c r="V259" s="1" t="s">
        <v>1859</v>
      </c>
    </row>
    <row r="260" spans="1:22" x14ac:dyDescent="0.2">
      <c r="A260" s="1" t="s">
        <v>548</v>
      </c>
      <c r="B260" s="1" t="s">
        <v>561</v>
      </c>
      <c r="C260" s="1" t="s">
        <v>44</v>
      </c>
      <c r="D260" s="4">
        <v>5</v>
      </c>
      <c r="E260" s="3" t="s">
        <v>566</v>
      </c>
      <c r="G260" s="3">
        <v>213.4</v>
      </c>
      <c r="H260" s="3">
        <v>23</v>
      </c>
      <c r="I260" s="4">
        <v>90</v>
      </c>
      <c r="J260" s="3" t="s">
        <v>570</v>
      </c>
      <c r="K260" s="3" t="s">
        <v>571</v>
      </c>
      <c r="L260" s="3" t="s">
        <v>562</v>
      </c>
      <c r="M260" s="18">
        <v>48.3706428181818</v>
      </c>
      <c r="N260" s="2">
        <v>2.4142901338271598</v>
      </c>
      <c r="O260" s="18">
        <f t="shared" si="4"/>
        <v>4.43040692708212</v>
      </c>
      <c r="P260" s="27">
        <v>4.1204069270821204</v>
      </c>
      <c r="Q260" s="27">
        <v>0.139866809302062</v>
      </c>
      <c r="R260" s="2">
        <v>23.3743309598647</v>
      </c>
      <c r="S260" s="28" t="s">
        <v>1712</v>
      </c>
      <c r="T260" s="28" t="s">
        <v>1712</v>
      </c>
      <c r="U260" s="1" t="s">
        <v>1692</v>
      </c>
      <c r="V260" s="1" t="s">
        <v>1859</v>
      </c>
    </row>
    <row r="261" spans="1:22" x14ac:dyDescent="0.2">
      <c r="A261" s="1" t="s">
        <v>549</v>
      </c>
      <c r="B261" s="1" t="s">
        <v>561</v>
      </c>
      <c r="C261" s="1" t="s">
        <v>3</v>
      </c>
      <c r="D261" s="4">
        <v>6</v>
      </c>
      <c r="E261" s="3" t="s">
        <v>566</v>
      </c>
      <c r="G261" s="3">
        <v>213.4</v>
      </c>
      <c r="H261" s="3">
        <v>23</v>
      </c>
      <c r="I261" s="4">
        <v>90</v>
      </c>
      <c r="J261" s="3" t="s">
        <v>570</v>
      </c>
      <c r="K261" s="3" t="s">
        <v>571</v>
      </c>
      <c r="L261" s="3" t="s">
        <v>562</v>
      </c>
      <c r="M261" s="18">
        <v>45.9042798235294</v>
      </c>
      <c r="N261" s="2">
        <v>2.6350273044554502</v>
      </c>
      <c r="O261" s="18">
        <f t="shared" si="4"/>
        <v>3.10007664365774</v>
      </c>
      <c r="P261" s="27">
        <v>2.79007664365774</v>
      </c>
      <c r="Q261" s="27">
        <v>0.144601235421385</v>
      </c>
      <c r="R261" s="2">
        <v>20.3242649656409</v>
      </c>
      <c r="S261" s="28" t="s">
        <v>1712</v>
      </c>
      <c r="T261" s="28" t="s">
        <v>1712</v>
      </c>
      <c r="U261" s="1" t="s">
        <v>1693</v>
      </c>
      <c r="V261" s="1" t="s">
        <v>1859</v>
      </c>
    </row>
    <row r="262" spans="1:22" x14ac:dyDescent="0.2">
      <c r="A262" s="1" t="s">
        <v>550</v>
      </c>
      <c r="B262" s="1" t="s">
        <v>561</v>
      </c>
      <c r="C262" s="1" t="s">
        <v>44</v>
      </c>
      <c r="D262" s="4">
        <v>5</v>
      </c>
      <c r="E262" s="3" t="s">
        <v>566</v>
      </c>
      <c r="G262" s="3">
        <v>217</v>
      </c>
      <c r="H262" s="3">
        <v>29</v>
      </c>
      <c r="I262" s="4">
        <v>90</v>
      </c>
      <c r="J262" s="3" t="s">
        <v>570</v>
      </c>
      <c r="K262" s="3" t="s">
        <v>571</v>
      </c>
      <c r="L262" s="3" t="s">
        <v>562</v>
      </c>
      <c r="M262" s="18">
        <v>48.9505948169014</v>
      </c>
      <c r="N262" s="2">
        <v>2.27019281052632</v>
      </c>
      <c r="O262" s="18">
        <f t="shared" si="4"/>
        <v>3.9193081001680898</v>
      </c>
      <c r="P262" s="27">
        <v>3.6093081001680898</v>
      </c>
      <c r="Q262" s="27">
        <v>0.141536227319671</v>
      </c>
      <c r="R262" s="2">
        <v>25.156025083677701</v>
      </c>
      <c r="S262" s="28" t="s">
        <v>1712</v>
      </c>
      <c r="T262" s="28" t="s">
        <v>1712</v>
      </c>
      <c r="U262" s="1" t="s">
        <v>1694</v>
      </c>
      <c r="V262" s="1" t="s">
        <v>1859</v>
      </c>
    </row>
    <row r="263" spans="1:22" x14ac:dyDescent="0.2">
      <c r="A263" s="1" t="s">
        <v>551</v>
      </c>
      <c r="B263" s="1" t="s">
        <v>561</v>
      </c>
      <c r="C263" s="1" t="s">
        <v>44</v>
      </c>
      <c r="D263" s="4">
        <v>10</v>
      </c>
      <c r="E263" s="3" t="s">
        <v>566</v>
      </c>
      <c r="F263" s="3">
        <v>3</v>
      </c>
      <c r="G263" s="3">
        <v>33</v>
      </c>
      <c r="I263" s="4">
        <v>90</v>
      </c>
      <c r="J263" s="3" t="s">
        <v>574</v>
      </c>
      <c r="K263" s="3" t="s">
        <v>573</v>
      </c>
      <c r="L263" s="3" t="s">
        <v>562</v>
      </c>
      <c r="M263" s="18">
        <v>52.935846462686598</v>
      </c>
      <c r="N263" s="2">
        <v>2.4348261186700801</v>
      </c>
      <c r="O263" s="18">
        <f t="shared" si="4"/>
        <v>2.85751384946236</v>
      </c>
      <c r="P263" s="27">
        <v>2.5475138494623599</v>
      </c>
      <c r="Q263" s="27">
        <v>0.14559702974546701</v>
      </c>
      <c r="R263" s="2">
        <v>25.364639826327299</v>
      </c>
      <c r="S263" s="28" t="s">
        <v>1712</v>
      </c>
      <c r="T263" s="28" t="s">
        <v>1712</v>
      </c>
      <c r="U263" s="1" t="s">
        <v>1695</v>
      </c>
      <c r="V263" s="1" t="s">
        <v>1859</v>
      </c>
    </row>
    <row r="264" spans="1:22" x14ac:dyDescent="0.2">
      <c r="A264" s="1" t="s">
        <v>552</v>
      </c>
      <c r="B264" s="1" t="s">
        <v>561</v>
      </c>
      <c r="C264" s="1" t="s">
        <v>565</v>
      </c>
      <c r="D264" s="4">
        <v>10</v>
      </c>
      <c r="E264" s="3" t="s">
        <v>566</v>
      </c>
      <c r="F264" s="3">
        <v>3</v>
      </c>
      <c r="G264" s="3">
        <v>33</v>
      </c>
      <c r="I264" s="4">
        <v>90</v>
      </c>
      <c r="J264" s="3" t="s">
        <v>574</v>
      </c>
      <c r="K264" s="3" t="s">
        <v>573</v>
      </c>
      <c r="L264" s="3" t="s">
        <v>562</v>
      </c>
      <c r="M264" s="18">
        <v>47.017837322580597</v>
      </c>
      <c r="N264" s="2">
        <v>2.8003906151761502</v>
      </c>
      <c r="O264" s="18">
        <f t="shared" si="4"/>
        <v>2.9669803922324198</v>
      </c>
      <c r="P264" s="27">
        <v>2.6569803922324198</v>
      </c>
      <c r="Q264" s="27">
        <v>0.14514277101627299</v>
      </c>
      <c r="R264" s="2">
        <v>19.588032914315502</v>
      </c>
      <c r="S264" s="28" t="s">
        <v>1712</v>
      </c>
      <c r="T264" s="28" t="s">
        <v>1712</v>
      </c>
      <c r="U264" s="1" t="s">
        <v>1696</v>
      </c>
      <c r="V264" s="1" t="s">
        <v>1859</v>
      </c>
    </row>
    <row r="265" spans="1:22" x14ac:dyDescent="0.2">
      <c r="A265" s="1" t="s">
        <v>553</v>
      </c>
      <c r="B265" s="1" t="s">
        <v>561</v>
      </c>
      <c r="C265" s="1" t="s">
        <v>44</v>
      </c>
      <c r="D265" s="4">
        <v>7</v>
      </c>
      <c r="E265" s="3" t="s">
        <v>566</v>
      </c>
      <c r="F265" s="3">
        <v>4</v>
      </c>
      <c r="G265" s="3">
        <v>14</v>
      </c>
      <c r="I265" s="4">
        <v>90</v>
      </c>
      <c r="J265" s="3" t="s">
        <v>574</v>
      </c>
      <c r="K265" s="3" t="s">
        <v>573</v>
      </c>
      <c r="L265" s="3" t="s">
        <v>562</v>
      </c>
      <c r="M265" s="18">
        <v>47.563888984374998</v>
      </c>
      <c r="N265" s="2">
        <v>4.5865597410627998</v>
      </c>
      <c r="O265" s="18">
        <f t="shared" si="4"/>
        <v>7.0172703987447704</v>
      </c>
      <c r="P265" s="27">
        <v>6.7072703987447708</v>
      </c>
      <c r="Q265" s="27">
        <v>0.134524713678218</v>
      </c>
      <c r="R265" s="2">
        <v>12.0986549718953</v>
      </c>
      <c r="S265" s="28" t="s">
        <v>1712</v>
      </c>
      <c r="T265" s="28" t="s">
        <v>1712</v>
      </c>
      <c r="U265" s="1" t="s">
        <v>1697</v>
      </c>
      <c r="V265" s="1" t="s">
        <v>1859</v>
      </c>
    </row>
    <row r="266" spans="1:22" x14ac:dyDescent="0.2">
      <c r="A266" s="1" t="s">
        <v>554</v>
      </c>
      <c r="B266" s="1" t="s">
        <v>561</v>
      </c>
      <c r="C266" s="1" t="s">
        <v>44</v>
      </c>
      <c r="D266" s="4">
        <v>6</v>
      </c>
      <c r="E266" s="3" t="s">
        <v>566</v>
      </c>
      <c r="F266" s="3">
        <v>3</v>
      </c>
      <c r="G266" s="3">
        <v>105</v>
      </c>
      <c r="H266" s="3">
        <v>1.1000000000000001</v>
      </c>
      <c r="I266" s="4">
        <v>90</v>
      </c>
      <c r="J266" s="3" t="s">
        <v>574</v>
      </c>
      <c r="K266" s="3" t="s">
        <v>573</v>
      </c>
      <c r="L266" s="3" t="s">
        <v>562</v>
      </c>
      <c r="M266" s="18">
        <v>46.300350253521103</v>
      </c>
      <c r="N266" s="2">
        <v>2.84065484636871</v>
      </c>
      <c r="O266" s="18">
        <f t="shared" si="4"/>
        <v>5.3281663586232204</v>
      </c>
      <c r="P266" s="27">
        <v>5.0181663586232208</v>
      </c>
      <c r="Q266" s="27">
        <v>0.13740984567581899</v>
      </c>
      <c r="R266" s="2">
        <v>19.015712297756298</v>
      </c>
      <c r="S266" s="28" t="s">
        <v>1712</v>
      </c>
      <c r="T266" s="28" t="s">
        <v>1712</v>
      </c>
      <c r="U266" s="1" t="s">
        <v>1698</v>
      </c>
      <c r="V266" s="1" t="s">
        <v>1859</v>
      </c>
    </row>
    <row r="267" spans="1:22" x14ac:dyDescent="0.2">
      <c r="A267" s="1" t="s">
        <v>555</v>
      </c>
      <c r="B267" s="1" t="s">
        <v>561</v>
      </c>
      <c r="C267" s="1" t="s">
        <v>44</v>
      </c>
      <c r="D267" s="4">
        <v>5</v>
      </c>
      <c r="E267" s="3" t="s">
        <v>566</v>
      </c>
      <c r="F267" s="3">
        <v>3</v>
      </c>
      <c r="G267" s="3">
        <v>105</v>
      </c>
      <c r="H267" s="3">
        <v>1.2</v>
      </c>
      <c r="I267" s="4">
        <v>90</v>
      </c>
      <c r="J267" s="3" t="s">
        <v>574</v>
      </c>
      <c r="K267" s="3" t="s">
        <v>573</v>
      </c>
      <c r="L267" s="3" t="s">
        <v>562</v>
      </c>
      <c r="M267" s="18">
        <v>48.811143158730196</v>
      </c>
      <c r="N267" s="2">
        <v>2.18714359494949</v>
      </c>
      <c r="O267" s="18">
        <f t="shared" si="4"/>
        <v>5.2406533522972101</v>
      </c>
      <c r="P267" s="27">
        <v>4.9306533522972105</v>
      </c>
      <c r="Q267" s="27">
        <v>0.13762196738282001</v>
      </c>
      <c r="R267" s="2">
        <v>26.036851817450199</v>
      </c>
      <c r="S267" s="28" t="s">
        <v>1712</v>
      </c>
      <c r="T267" s="28" t="s">
        <v>1712</v>
      </c>
      <c r="U267" s="1" t="s">
        <v>1699</v>
      </c>
      <c r="V267" s="1" t="s">
        <v>1859</v>
      </c>
    </row>
    <row r="268" spans="1:22" x14ac:dyDescent="0.2">
      <c r="A268" s="1" t="s">
        <v>556</v>
      </c>
      <c r="B268" s="1" t="s">
        <v>561</v>
      </c>
      <c r="C268" s="1" t="s">
        <v>565</v>
      </c>
      <c r="D268" s="4">
        <v>6</v>
      </c>
      <c r="E268" s="3" t="s">
        <v>566</v>
      </c>
      <c r="F268" s="3">
        <v>3</v>
      </c>
      <c r="G268" s="3">
        <v>105</v>
      </c>
      <c r="H268" s="3">
        <v>1.2</v>
      </c>
      <c r="I268" s="4">
        <v>90</v>
      </c>
      <c r="J268" s="3" t="s">
        <v>574</v>
      </c>
      <c r="K268" s="3" t="s">
        <v>573</v>
      </c>
      <c r="L268" s="3" t="s">
        <v>562</v>
      </c>
      <c r="M268" s="18">
        <v>49.934151692307701</v>
      </c>
      <c r="N268" s="2">
        <v>2.8659652466858798</v>
      </c>
      <c r="O268" s="18">
        <f t="shared" si="4"/>
        <v>3.98526555881792</v>
      </c>
      <c r="P268" s="27">
        <v>3.6752655588179199</v>
      </c>
      <c r="Q268" s="27">
        <v>0.14131007607012699</v>
      </c>
      <c r="R268" s="2">
        <v>20.327012120980299</v>
      </c>
      <c r="S268" s="28" t="s">
        <v>1712</v>
      </c>
      <c r="T268" s="28" t="s">
        <v>1712</v>
      </c>
      <c r="U268" s="1" t="s">
        <v>1700</v>
      </c>
      <c r="V268" s="1" t="s">
        <v>1859</v>
      </c>
    </row>
    <row r="269" spans="1:22" x14ac:dyDescent="0.2">
      <c r="A269" s="1" t="s">
        <v>557</v>
      </c>
      <c r="B269" s="1" t="s">
        <v>561</v>
      </c>
      <c r="C269" s="1" t="s">
        <v>44</v>
      </c>
      <c r="D269" s="4">
        <v>6</v>
      </c>
      <c r="E269" s="3" t="s">
        <v>566</v>
      </c>
      <c r="G269" s="3">
        <v>108</v>
      </c>
      <c r="H269" s="3">
        <v>16</v>
      </c>
      <c r="I269" s="4">
        <v>90</v>
      </c>
      <c r="J269" s="3" t="s">
        <v>574</v>
      </c>
      <c r="K269" s="3" t="s">
        <v>573</v>
      </c>
      <c r="L269" s="3" t="s">
        <v>562</v>
      </c>
      <c r="M269" s="18">
        <v>47.855753223880598</v>
      </c>
      <c r="N269" s="2">
        <v>3.0322383503225798</v>
      </c>
      <c r="O269" s="18">
        <f t="shared" si="4"/>
        <v>5.4148222161138397</v>
      </c>
      <c r="P269" s="2">
        <v>5.1048222161138401</v>
      </c>
      <c r="Q269" s="18">
        <v>0.13720573702349401</v>
      </c>
      <c r="R269" s="2">
        <v>18.412705613524</v>
      </c>
      <c r="S269" s="28" t="s">
        <v>1712</v>
      </c>
      <c r="T269" s="28" t="s">
        <v>1712</v>
      </c>
      <c r="U269" s="1" t="s">
        <v>1701</v>
      </c>
      <c r="V269" s="1" t="s">
        <v>1859</v>
      </c>
    </row>
    <row r="270" spans="1:22" x14ac:dyDescent="0.2">
      <c r="A270" s="1" t="s">
        <v>558</v>
      </c>
      <c r="B270" s="1" t="s">
        <v>561</v>
      </c>
      <c r="C270" s="1" t="s">
        <v>565</v>
      </c>
      <c r="D270" s="4">
        <v>5</v>
      </c>
      <c r="E270" s="3" t="s">
        <v>566</v>
      </c>
      <c r="G270" s="3">
        <v>108</v>
      </c>
      <c r="H270" s="3">
        <v>16</v>
      </c>
      <c r="I270" s="4">
        <v>90</v>
      </c>
      <c r="J270" s="3" t="s">
        <v>574</v>
      </c>
      <c r="K270" s="3" t="s">
        <v>573</v>
      </c>
      <c r="L270" s="3" t="s">
        <v>562</v>
      </c>
      <c r="M270" s="18">
        <v>48.770730528571399</v>
      </c>
      <c r="N270" s="2">
        <v>3.0995433382165598</v>
      </c>
      <c r="O270" s="18">
        <f t="shared" si="4"/>
        <v>4.8032259796716898</v>
      </c>
      <c r="P270" s="2">
        <v>4.4932259796716902</v>
      </c>
      <c r="Q270" s="18">
        <v>0.13877155249801201</v>
      </c>
      <c r="R270" s="2">
        <v>18.357280220964999</v>
      </c>
      <c r="S270" s="28" t="s">
        <v>1712</v>
      </c>
      <c r="T270" s="28" t="s">
        <v>1712</v>
      </c>
      <c r="U270" s="1" t="s">
        <v>1702</v>
      </c>
      <c r="V270" s="1" t="s">
        <v>1859</v>
      </c>
    </row>
    <row r="271" spans="1:22" x14ac:dyDescent="0.2">
      <c r="A271" s="1" t="s">
        <v>559</v>
      </c>
      <c r="B271" s="1" t="s">
        <v>561</v>
      </c>
      <c r="C271" s="1" t="s">
        <v>2</v>
      </c>
      <c r="D271" s="4">
        <v>3</v>
      </c>
      <c r="E271" s="3" t="s">
        <v>566</v>
      </c>
      <c r="G271" s="3">
        <v>114</v>
      </c>
      <c r="H271" s="3">
        <v>8</v>
      </c>
      <c r="I271" s="4">
        <v>90</v>
      </c>
      <c r="J271" s="3" t="s">
        <v>574</v>
      </c>
      <c r="K271" s="3" t="s">
        <v>573</v>
      </c>
      <c r="L271" s="3" t="s">
        <v>562</v>
      </c>
      <c r="M271" s="18">
        <v>47.524724363636402</v>
      </c>
      <c r="N271" s="2">
        <v>2.6402035002924</v>
      </c>
      <c r="O271" s="18">
        <f t="shared" si="4"/>
        <v>3.4286908097177302</v>
      </c>
      <c r="P271" s="2">
        <v>3.1186908097177302</v>
      </c>
      <c r="Q271" s="18">
        <v>0.14331566481998101</v>
      </c>
      <c r="R271" s="2">
        <v>21.000468998482599</v>
      </c>
      <c r="S271" s="28" t="s">
        <v>1712</v>
      </c>
      <c r="T271" s="28" t="s">
        <v>1712</v>
      </c>
      <c r="U271" s="1" t="s">
        <v>1703</v>
      </c>
      <c r="V271" s="1" t="s">
        <v>1859</v>
      </c>
    </row>
    <row r="272" spans="1:22" ht="17" thickBot="1" x14ac:dyDescent="0.25">
      <c r="A272" s="6" t="s">
        <v>560</v>
      </c>
      <c r="B272" s="6" t="s">
        <v>561</v>
      </c>
      <c r="C272" s="6" t="s">
        <v>44</v>
      </c>
      <c r="D272" s="7">
        <v>10</v>
      </c>
      <c r="E272" s="8" t="s">
        <v>564</v>
      </c>
      <c r="F272" s="8">
        <v>1</v>
      </c>
      <c r="G272" s="8">
        <v>1.1000000000000001</v>
      </c>
      <c r="H272" s="8">
        <v>15.1</v>
      </c>
      <c r="I272" s="7">
        <v>90</v>
      </c>
      <c r="J272" s="8" t="s">
        <v>567</v>
      </c>
      <c r="K272" s="8" t="s">
        <v>575</v>
      </c>
      <c r="L272" s="8" t="s">
        <v>563</v>
      </c>
      <c r="M272" s="24">
        <v>50.6425262923077</v>
      </c>
      <c r="N272" s="9">
        <v>2.4479226823529401</v>
      </c>
      <c r="O272" s="24">
        <f t="shared" si="4"/>
        <v>2.2214187786882098</v>
      </c>
      <c r="P272" s="9">
        <v>1.9114187786882098</v>
      </c>
      <c r="Q272" s="24">
        <v>0.148391058345795</v>
      </c>
      <c r="R272" s="9">
        <v>24.135953217376599</v>
      </c>
      <c r="S272" s="30" t="s">
        <v>1712</v>
      </c>
      <c r="T272" s="30" t="s">
        <v>1712</v>
      </c>
      <c r="U272" s="6" t="s">
        <v>1704</v>
      </c>
      <c r="V272" s="1" t="s">
        <v>1859</v>
      </c>
    </row>
    <row r="273" spans="1:22" x14ac:dyDescent="0.2">
      <c r="A273" s="1" t="s">
        <v>578</v>
      </c>
      <c r="B273" s="1" t="s">
        <v>579</v>
      </c>
      <c r="C273" s="3" t="s">
        <v>491</v>
      </c>
      <c r="D273" s="4">
        <v>5</v>
      </c>
      <c r="E273" s="3" t="s">
        <v>841</v>
      </c>
      <c r="H273" s="3">
        <v>19</v>
      </c>
      <c r="I273" s="4">
        <v>0.3</v>
      </c>
      <c r="J273" s="19" t="s">
        <v>1396</v>
      </c>
      <c r="K273" s="3" t="s">
        <v>1716</v>
      </c>
      <c r="L273" s="3" t="s">
        <v>625</v>
      </c>
      <c r="M273" s="18">
        <v>57.048831139999997</v>
      </c>
      <c r="N273" s="2">
        <v>4.1096016750000004</v>
      </c>
      <c r="O273" s="2">
        <v>6.17</v>
      </c>
      <c r="P273" s="18">
        <v>5.86</v>
      </c>
      <c r="Q273" s="18">
        <v>0.295080705</v>
      </c>
      <c r="R273" s="2">
        <v>16.195479500000001</v>
      </c>
      <c r="S273" s="42" t="s">
        <v>1907</v>
      </c>
      <c r="T273" s="42" t="s">
        <v>1905</v>
      </c>
      <c r="U273" s="1" t="s">
        <v>846</v>
      </c>
      <c r="V273" s="1" t="s">
        <v>1859</v>
      </c>
    </row>
    <row r="274" spans="1:22" x14ac:dyDescent="0.2">
      <c r="A274" s="1" t="s">
        <v>580</v>
      </c>
      <c r="B274" s="1" t="s">
        <v>579</v>
      </c>
      <c r="C274" s="3" t="s">
        <v>3</v>
      </c>
      <c r="D274" s="4">
        <v>5</v>
      </c>
      <c r="E274" s="3" t="s">
        <v>841</v>
      </c>
      <c r="H274" s="3">
        <v>19</v>
      </c>
      <c r="I274" s="4">
        <v>0.3</v>
      </c>
      <c r="J274" s="19" t="s">
        <v>1396</v>
      </c>
      <c r="K274" s="3" t="s">
        <v>1716</v>
      </c>
      <c r="L274" s="3" t="s">
        <v>625</v>
      </c>
      <c r="M274" s="18">
        <v>57.663546179999997</v>
      </c>
      <c r="N274" s="2">
        <v>5.8189838439999999</v>
      </c>
      <c r="O274" s="2">
        <v>1.98</v>
      </c>
      <c r="P274" s="18">
        <v>1.67</v>
      </c>
      <c r="Q274" s="18">
        <v>0.33584901499999997</v>
      </c>
      <c r="R274" s="2">
        <v>11.56114865</v>
      </c>
      <c r="S274" s="42" t="s">
        <v>1907</v>
      </c>
      <c r="T274" s="42" t="s">
        <v>1905</v>
      </c>
      <c r="U274" s="1" t="s">
        <v>846</v>
      </c>
      <c r="V274" s="1" t="s">
        <v>1859</v>
      </c>
    </row>
    <row r="275" spans="1:22" x14ac:dyDescent="0.2">
      <c r="A275" s="1" t="s">
        <v>581</v>
      </c>
      <c r="B275" s="1" t="s">
        <v>579</v>
      </c>
      <c r="C275" s="3" t="s">
        <v>491</v>
      </c>
      <c r="D275" s="4">
        <v>6</v>
      </c>
      <c r="E275" s="3" t="s">
        <v>841</v>
      </c>
      <c r="H275" s="3">
        <v>24</v>
      </c>
      <c r="I275" s="4">
        <v>0.3</v>
      </c>
      <c r="J275" s="19" t="s">
        <v>1396</v>
      </c>
      <c r="K275" s="3" t="s">
        <v>1716</v>
      </c>
      <c r="L275" s="3" t="s">
        <v>625</v>
      </c>
      <c r="M275" s="18">
        <v>59.733521789999998</v>
      </c>
      <c r="N275" s="2">
        <v>4.5583605970000001</v>
      </c>
      <c r="O275" s="2">
        <v>6.98</v>
      </c>
      <c r="P275" s="18">
        <v>6.67</v>
      </c>
      <c r="Q275" s="18">
        <v>0.28836982</v>
      </c>
      <c r="R275" s="2">
        <v>15.28819567</v>
      </c>
      <c r="S275" s="42" t="s">
        <v>1907</v>
      </c>
      <c r="T275" s="42" t="s">
        <v>1905</v>
      </c>
      <c r="U275" s="1" t="s">
        <v>846</v>
      </c>
      <c r="V275" s="1" t="s">
        <v>1859</v>
      </c>
    </row>
    <row r="276" spans="1:22" x14ac:dyDescent="0.2">
      <c r="A276" s="1" t="s">
        <v>582</v>
      </c>
      <c r="B276" s="1" t="s">
        <v>579</v>
      </c>
      <c r="C276" s="3" t="s">
        <v>44</v>
      </c>
      <c r="D276" s="4">
        <v>6</v>
      </c>
      <c r="E276" s="3" t="s">
        <v>841</v>
      </c>
      <c r="H276" s="3">
        <v>24</v>
      </c>
      <c r="I276" s="4">
        <v>0.3</v>
      </c>
      <c r="J276" s="19" t="s">
        <v>1396</v>
      </c>
      <c r="K276" s="3" t="s">
        <v>1716</v>
      </c>
      <c r="L276" s="3" t="s">
        <v>625</v>
      </c>
      <c r="M276" s="18">
        <v>59.960086390000001</v>
      </c>
      <c r="N276" s="2">
        <v>2.8056434280000002</v>
      </c>
      <c r="O276" s="2">
        <v>7.27</v>
      </c>
      <c r="P276" s="18">
        <v>6.96</v>
      </c>
      <c r="Q276" s="18">
        <v>0.28605546799999998</v>
      </c>
      <c r="R276" s="2">
        <v>24.933116380000001</v>
      </c>
      <c r="S276" s="42" t="s">
        <v>1907</v>
      </c>
      <c r="T276" s="42" t="s">
        <v>1905</v>
      </c>
      <c r="U276" s="1" t="s">
        <v>846</v>
      </c>
      <c r="V276" s="1" t="s">
        <v>1859</v>
      </c>
    </row>
    <row r="277" spans="1:22" x14ac:dyDescent="0.2">
      <c r="A277" s="1" t="s">
        <v>583</v>
      </c>
      <c r="B277" s="1" t="s">
        <v>579</v>
      </c>
      <c r="C277" s="3" t="s">
        <v>491</v>
      </c>
      <c r="D277" s="4">
        <v>5</v>
      </c>
      <c r="E277" s="3" t="s">
        <v>641</v>
      </c>
      <c r="H277" s="3">
        <v>26</v>
      </c>
      <c r="I277" s="4">
        <v>0.3</v>
      </c>
      <c r="J277" s="19" t="s">
        <v>1396</v>
      </c>
      <c r="K277" s="3" t="s">
        <v>1716</v>
      </c>
      <c r="L277" s="3" t="s">
        <v>625</v>
      </c>
      <c r="M277" s="18">
        <v>61.76542388</v>
      </c>
      <c r="N277" s="2">
        <v>4.1717116699999996</v>
      </c>
      <c r="O277" s="2">
        <v>6.19</v>
      </c>
      <c r="P277" s="18">
        <v>5.88</v>
      </c>
      <c r="Q277" s="18">
        <v>0.29490371999999998</v>
      </c>
      <c r="R277" s="2">
        <v>17.273404029999998</v>
      </c>
      <c r="S277" s="42" t="s">
        <v>1907</v>
      </c>
      <c r="T277" s="42" t="s">
        <v>1905</v>
      </c>
      <c r="U277" s="1" t="s">
        <v>846</v>
      </c>
      <c r="V277" s="1" t="s">
        <v>1859</v>
      </c>
    </row>
    <row r="278" spans="1:22" x14ac:dyDescent="0.2">
      <c r="A278" s="1" t="s">
        <v>584</v>
      </c>
      <c r="B278" s="1" t="s">
        <v>579</v>
      </c>
      <c r="C278" s="3" t="s">
        <v>491</v>
      </c>
      <c r="D278" s="4">
        <v>10</v>
      </c>
      <c r="E278" s="3" t="s">
        <v>641</v>
      </c>
      <c r="H278" s="3" t="s">
        <v>645</v>
      </c>
      <c r="I278" s="4">
        <v>0.3</v>
      </c>
      <c r="J278" s="19" t="s">
        <v>1396</v>
      </c>
      <c r="K278" s="3" t="s">
        <v>1716</v>
      </c>
      <c r="L278" s="3" t="s">
        <v>625</v>
      </c>
      <c r="M278" s="18">
        <v>49.65</v>
      </c>
      <c r="N278" s="2">
        <v>3.22</v>
      </c>
      <c r="O278" s="2">
        <v>5.45</v>
      </c>
      <c r="P278" s="18">
        <v>5.14</v>
      </c>
      <c r="Q278" s="18">
        <v>0.08</v>
      </c>
      <c r="R278" s="2">
        <v>17.989999999999998</v>
      </c>
      <c r="S278" s="42" t="s">
        <v>1907</v>
      </c>
      <c r="T278" s="42" t="s">
        <v>1905</v>
      </c>
      <c r="U278" s="1" t="s">
        <v>846</v>
      </c>
      <c r="V278" s="1" t="s">
        <v>1859</v>
      </c>
    </row>
    <row r="279" spans="1:22" x14ac:dyDescent="0.2">
      <c r="A279" s="1" t="s">
        <v>585</v>
      </c>
      <c r="B279" s="1" t="s">
        <v>579</v>
      </c>
      <c r="C279" s="3" t="s">
        <v>491</v>
      </c>
      <c r="D279" s="4">
        <v>10</v>
      </c>
      <c r="E279" s="3" t="s">
        <v>641</v>
      </c>
      <c r="H279" s="3" t="s">
        <v>645</v>
      </c>
      <c r="I279" s="4">
        <v>0.3</v>
      </c>
      <c r="J279" s="19" t="s">
        <v>1396</v>
      </c>
      <c r="K279" s="3" t="s">
        <v>1716</v>
      </c>
      <c r="L279" s="3" t="s">
        <v>625</v>
      </c>
      <c r="M279" s="18">
        <v>49.2</v>
      </c>
      <c r="N279" s="2">
        <v>3.06</v>
      </c>
      <c r="O279" s="2">
        <v>5.73</v>
      </c>
      <c r="P279" s="18">
        <v>5.42</v>
      </c>
      <c r="Q279" s="18">
        <v>0.08</v>
      </c>
      <c r="R279" s="2">
        <v>18.79</v>
      </c>
      <c r="S279" s="42" t="s">
        <v>1907</v>
      </c>
      <c r="T279" s="42" t="s">
        <v>1905</v>
      </c>
      <c r="U279" s="1" t="s">
        <v>846</v>
      </c>
      <c r="V279" s="1" t="s">
        <v>1859</v>
      </c>
    </row>
    <row r="280" spans="1:22" x14ac:dyDescent="0.2">
      <c r="A280" s="1" t="s">
        <v>586</v>
      </c>
      <c r="B280" s="1" t="s">
        <v>579</v>
      </c>
      <c r="C280" s="3" t="s">
        <v>491</v>
      </c>
      <c r="D280" s="4">
        <v>10</v>
      </c>
      <c r="E280" s="3" t="s">
        <v>641</v>
      </c>
      <c r="H280" s="3" t="s">
        <v>645</v>
      </c>
      <c r="I280" s="4">
        <v>0.3</v>
      </c>
      <c r="J280" s="19" t="s">
        <v>1396</v>
      </c>
      <c r="K280" s="3" t="s">
        <v>1716</v>
      </c>
      <c r="L280" s="3" t="s">
        <v>625</v>
      </c>
      <c r="M280" s="18">
        <v>48.45</v>
      </c>
      <c r="N280" s="2">
        <v>2.94</v>
      </c>
      <c r="O280" s="2">
        <v>6.06</v>
      </c>
      <c r="P280" s="18">
        <v>5.75</v>
      </c>
      <c r="Q280" s="18">
        <v>0.23</v>
      </c>
      <c r="R280" s="2">
        <v>19.23</v>
      </c>
      <c r="S280" s="42" t="s">
        <v>1907</v>
      </c>
      <c r="T280" s="42" t="s">
        <v>1905</v>
      </c>
      <c r="U280" s="1" t="s">
        <v>846</v>
      </c>
      <c r="V280" s="1" t="s">
        <v>1859</v>
      </c>
    </row>
    <row r="281" spans="1:22" x14ac:dyDescent="0.2">
      <c r="A281" s="1" t="s">
        <v>590</v>
      </c>
      <c r="B281" s="1" t="s">
        <v>579</v>
      </c>
      <c r="C281" s="3" t="s">
        <v>491</v>
      </c>
      <c r="D281" s="4">
        <v>6</v>
      </c>
      <c r="E281" s="3" t="s">
        <v>842</v>
      </c>
      <c r="H281" s="3">
        <v>272</v>
      </c>
      <c r="I281" s="4" t="s">
        <v>640</v>
      </c>
      <c r="J281" s="19" t="s">
        <v>591</v>
      </c>
      <c r="K281" s="3" t="s">
        <v>1715</v>
      </c>
      <c r="L281" s="3" t="s">
        <v>626</v>
      </c>
      <c r="M281" s="18">
        <v>53.480916139999998</v>
      </c>
      <c r="N281" s="2">
        <v>3.385189558</v>
      </c>
      <c r="O281" s="2">
        <v>3.99</v>
      </c>
      <c r="P281" s="18">
        <v>3.68</v>
      </c>
      <c r="Q281" s="18">
        <v>0.31517747299999999</v>
      </c>
      <c r="R281" s="2">
        <v>18.43158296</v>
      </c>
      <c r="S281" s="42" t="s">
        <v>1907</v>
      </c>
      <c r="T281" s="42" t="s">
        <v>1905</v>
      </c>
      <c r="U281" s="1" t="s">
        <v>846</v>
      </c>
      <c r="V281" s="1" t="s">
        <v>1859</v>
      </c>
    </row>
    <row r="282" spans="1:22" x14ac:dyDescent="0.2">
      <c r="A282" s="1" t="s">
        <v>592</v>
      </c>
      <c r="B282" s="1" t="s">
        <v>579</v>
      </c>
      <c r="C282" s="3" t="s">
        <v>44</v>
      </c>
      <c r="D282" s="4">
        <v>8</v>
      </c>
      <c r="E282" s="3" t="s">
        <v>842</v>
      </c>
      <c r="H282" s="3">
        <v>272</v>
      </c>
      <c r="I282" s="4" t="s">
        <v>640</v>
      </c>
      <c r="J282" s="19" t="s">
        <v>591</v>
      </c>
      <c r="K282" s="3" t="s">
        <v>1715</v>
      </c>
      <c r="L282" s="3" t="s">
        <v>626</v>
      </c>
      <c r="M282" s="18">
        <v>63.011107930000001</v>
      </c>
      <c r="N282" s="2">
        <v>2.7759467839999998</v>
      </c>
      <c r="O282" s="2">
        <v>4.24</v>
      </c>
      <c r="P282" s="18">
        <v>3.93</v>
      </c>
      <c r="Q282" s="18">
        <v>0.312757275</v>
      </c>
      <c r="R282" s="2">
        <v>26.48212122</v>
      </c>
      <c r="S282" s="42" t="s">
        <v>1907</v>
      </c>
      <c r="T282" s="42" t="s">
        <v>1905</v>
      </c>
      <c r="U282" s="1" t="s">
        <v>846</v>
      </c>
      <c r="V282" s="1" t="s">
        <v>1859</v>
      </c>
    </row>
    <row r="283" spans="1:22" x14ac:dyDescent="0.2">
      <c r="A283" s="1" t="s">
        <v>587</v>
      </c>
      <c r="B283" s="1" t="s">
        <v>579</v>
      </c>
      <c r="C283" s="3" t="s">
        <v>491</v>
      </c>
      <c r="D283" s="4">
        <v>5</v>
      </c>
      <c r="E283" s="3" t="s">
        <v>842</v>
      </c>
      <c r="H283" s="3">
        <v>279</v>
      </c>
      <c r="I283" s="4" t="s">
        <v>640</v>
      </c>
      <c r="J283" s="19" t="s">
        <v>591</v>
      </c>
      <c r="K283" s="3" t="s">
        <v>1715</v>
      </c>
      <c r="L283" s="3" t="s">
        <v>626</v>
      </c>
      <c r="M283" s="18">
        <v>58.7002594</v>
      </c>
      <c r="N283" s="2">
        <v>3.2097408029999999</v>
      </c>
      <c r="O283" s="2">
        <v>4.42</v>
      </c>
      <c r="P283" s="18">
        <v>4.1100000000000003</v>
      </c>
      <c r="Q283" s="18">
        <v>0.31101422000000001</v>
      </c>
      <c r="R283" s="2">
        <v>21.33618886</v>
      </c>
      <c r="S283" s="42" t="s">
        <v>1907</v>
      </c>
      <c r="T283" s="42" t="s">
        <v>1905</v>
      </c>
      <c r="U283" s="1" t="s">
        <v>846</v>
      </c>
      <c r="V283" s="1" t="s">
        <v>1859</v>
      </c>
    </row>
    <row r="284" spans="1:22" x14ac:dyDescent="0.2">
      <c r="A284" s="1" t="s">
        <v>589</v>
      </c>
      <c r="B284" s="1" t="s">
        <v>579</v>
      </c>
      <c r="C284" s="3" t="s">
        <v>491</v>
      </c>
      <c r="D284" s="4">
        <v>8</v>
      </c>
      <c r="E284" s="3" t="s">
        <v>842</v>
      </c>
      <c r="H284" s="3">
        <v>279</v>
      </c>
      <c r="I284" s="4" t="s">
        <v>640</v>
      </c>
      <c r="J284" s="19" t="s">
        <v>591</v>
      </c>
      <c r="K284" s="3" t="s">
        <v>1715</v>
      </c>
      <c r="L284" s="3" t="s">
        <v>626</v>
      </c>
      <c r="M284" s="18">
        <v>61.609601210000001</v>
      </c>
      <c r="N284" s="2">
        <v>3.9994055409999998</v>
      </c>
      <c r="O284" s="2">
        <v>4.37</v>
      </c>
      <c r="P284" s="18">
        <v>4.0599999999999996</v>
      </c>
      <c r="Q284" s="18">
        <v>0.31146771899999998</v>
      </c>
      <c r="R284" s="2">
        <v>17.97213794</v>
      </c>
      <c r="S284" s="42" t="s">
        <v>1907</v>
      </c>
      <c r="T284" s="42" t="s">
        <v>1905</v>
      </c>
      <c r="U284" s="1" t="s">
        <v>846</v>
      </c>
      <c r="V284" s="1" t="s">
        <v>1859</v>
      </c>
    </row>
    <row r="285" spans="1:22" x14ac:dyDescent="0.2">
      <c r="A285" s="1" t="s">
        <v>595</v>
      </c>
      <c r="B285" s="1" t="s">
        <v>579</v>
      </c>
      <c r="C285" s="3" t="s">
        <v>44</v>
      </c>
      <c r="D285" s="4">
        <v>5</v>
      </c>
      <c r="E285" s="3" t="s">
        <v>842</v>
      </c>
      <c r="H285" s="3">
        <v>251</v>
      </c>
      <c r="I285" s="4" t="s">
        <v>640</v>
      </c>
      <c r="J285" s="19" t="s">
        <v>591</v>
      </c>
      <c r="K285" s="3" t="s">
        <v>1715</v>
      </c>
      <c r="L285" s="3">
        <v>589</v>
      </c>
      <c r="M285" s="18">
        <v>58.038220709999997</v>
      </c>
      <c r="N285" s="2">
        <v>2.8575865720000002</v>
      </c>
      <c r="O285" s="2">
        <v>4.6100000000000003</v>
      </c>
      <c r="P285" s="18">
        <v>4.3</v>
      </c>
      <c r="Q285" s="18">
        <v>0.30916824999999998</v>
      </c>
      <c r="R285" s="2">
        <v>23.69526025</v>
      </c>
      <c r="S285" s="42" t="s">
        <v>1907</v>
      </c>
      <c r="T285" s="42" t="s">
        <v>1905</v>
      </c>
      <c r="U285" s="1" t="s">
        <v>846</v>
      </c>
      <c r="V285" s="1" t="s">
        <v>1859</v>
      </c>
    </row>
    <row r="286" spans="1:22" x14ac:dyDescent="0.2">
      <c r="A286" s="1" t="s">
        <v>596</v>
      </c>
      <c r="B286" s="1" t="s">
        <v>579</v>
      </c>
      <c r="C286" s="3" t="s">
        <v>491</v>
      </c>
      <c r="D286" s="4">
        <v>9</v>
      </c>
      <c r="E286" s="3" t="s">
        <v>842</v>
      </c>
      <c r="H286" s="3">
        <v>251</v>
      </c>
      <c r="I286" s="4" t="s">
        <v>640</v>
      </c>
      <c r="J286" s="19" t="s">
        <v>591</v>
      </c>
      <c r="K286" s="3" t="s">
        <v>1715</v>
      </c>
      <c r="L286" s="3">
        <v>589</v>
      </c>
      <c r="M286" s="18">
        <v>61.200128509999999</v>
      </c>
      <c r="N286" s="2">
        <v>3.8163485939999999</v>
      </c>
      <c r="O286" s="2">
        <v>3.95</v>
      </c>
      <c r="P286" s="18">
        <v>3.64</v>
      </c>
      <c r="Q286" s="18">
        <v>0.31552950400000002</v>
      </c>
      <c r="R286" s="2">
        <v>18.70902203</v>
      </c>
      <c r="S286" s="42" t="s">
        <v>1907</v>
      </c>
      <c r="T286" s="42" t="s">
        <v>1905</v>
      </c>
      <c r="U286" s="1" t="s">
        <v>846</v>
      </c>
      <c r="V286" s="1" t="s">
        <v>1859</v>
      </c>
    </row>
    <row r="287" spans="1:22" x14ac:dyDescent="0.2">
      <c r="A287" s="1" t="s">
        <v>597</v>
      </c>
      <c r="B287" s="1" t="s">
        <v>579</v>
      </c>
      <c r="C287" s="3" t="s">
        <v>491</v>
      </c>
      <c r="D287" s="4">
        <v>7</v>
      </c>
      <c r="E287" s="3" t="s">
        <v>842</v>
      </c>
      <c r="H287" s="3">
        <v>246</v>
      </c>
      <c r="I287" s="4" t="s">
        <v>640</v>
      </c>
      <c r="J287" s="19" t="s">
        <v>591</v>
      </c>
      <c r="K287" s="3" t="s">
        <v>1715</v>
      </c>
      <c r="L287" s="3">
        <v>589</v>
      </c>
      <c r="M287" s="18">
        <v>62.23245257</v>
      </c>
      <c r="N287" s="2">
        <v>3.5047448000000001</v>
      </c>
      <c r="O287" s="2">
        <v>2.57</v>
      </c>
      <c r="P287" s="18">
        <v>2.2599999999999998</v>
      </c>
      <c r="Q287" s="18">
        <v>0.32955383799999999</v>
      </c>
      <c r="R287" s="2">
        <v>20.71606697</v>
      </c>
      <c r="S287" s="42" t="s">
        <v>1907</v>
      </c>
      <c r="T287" s="42" t="s">
        <v>1905</v>
      </c>
      <c r="U287" s="1" t="s">
        <v>846</v>
      </c>
      <c r="V287" s="1" t="s">
        <v>1859</v>
      </c>
    </row>
    <row r="288" spans="1:22" x14ac:dyDescent="0.2">
      <c r="A288" s="1" t="s">
        <v>598</v>
      </c>
      <c r="B288" s="1" t="s">
        <v>579</v>
      </c>
      <c r="C288" s="3" t="s">
        <v>44</v>
      </c>
      <c r="D288" s="4">
        <v>5</v>
      </c>
      <c r="E288" s="3" t="s">
        <v>842</v>
      </c>
      <c r="H288" s="3">
        <v>246</v>
      </c>
      <c r="I288" s="4" t="s">
        <v>640</v>
      </c>
      <c r="J288" s="19" t="s">
        <v>591</v>
      </c>
      <c r="K288" s="3" t="s">
        <v>1715</v>
      </c>
      <c r="L288" s="3">
        <v>589</v>
      </c>
      <c r="M288" s="18">
        <v>61.03540315</v>
      </c>
      <c r="N288" s="2">
        <v>3.6970722820000002</v>
      </c>
      <c r="O288" s="2">
        <v>5.16</v>
      </c>
      <c r="P288" s="18">
        <v>4.8499999999999996</v>
      </c>
      <c r="Q288" s="18">
        <v>0.30408319299999997</v>
      </c>
      <c r="R288" s="2">
        <v>19.260637849999998</v>
      </c>
      <c r="S288" s="42" t="s">
        <v>1907</v>
      </c>
      <c r="T288" s="42" t="s">
        <v>1905</v>
      </c>
      <c r="U288" s="1" t="s">
        <v>846</v>
      </c>
      <c r="V288" s="1" t="s">
        <v>1859</v>
      </c>
    </row>
    <row r="289" spans="1:22" x14ac:dyDescent="0.2">
      <c r="A289" s="1" t="s">
        <v>593</v>
      </c>
      <c r="B289" s="1" t="s">
        <v>579</v>
      </c>
      <c r="C289" s="3" t="s">
        <v>491</v>
      </c>
      <c r="D289" s="4">
        <v>9</v>
      </c>
      <c r="E289" s="3" t="s">
        <v>842</v>
      </c>
      <c r="H289" s="3">
        <v>252</v>
      </c>
      <c r="I289" s="4" t="s">
        <v>640</v>
      </c>
      <c r="J289" s="19" t="s">
        <v>591</v>
      </c>
      <c r="K289" s="3" t="s">
        <v>1715</v>
      </c>
      <c r="L289" s="3">
        <v>589</v>
      </c>
      <c r="M289" s="18">
        <v>65.951442979999996</v>
      </c>
      <c r="N289" s="2">
        <v>3.706602255</v>
      </c>
      <c r="O289" s="2">
        <v>3.18</v>
      </c>
      <c r="P289" s="18">
        <v>2.87</v>
      </c>
      <c r="Q289" s="18">
        <v>0.32329055699999998</v>
      </c>
      <c r="R289" s="2">
        <v>20.758458780000002</v>
      </c>
      <c r="S289" s="42" t="s">
        <v>1907</v>
      </c>
      <c r="T289" s="42" t="s">
        <v>1905</v>
      </c>
      <c r="U289" s="1" t="s">
        <v>846</v>
      </c>
      <c r="V289" s="1" t="s">
        <v>1859</v>
      </c>
    </row>
    <row r="290" spans="1:22" x14ac:dyDescent="0.2">
      <c r="A290" s="1" t="s">
        <v>594</v>
      </c>
      <c r="B290" s="1" t="s">
        <v>579</v>
      </c>
      <c r="C290" s="3" t="s">
        <v>44</v>
      </c>
      <c r="D290" s="4">
        <v>6</v>
      </c>
      <c r="E290" s="3" t="s">
        <v>842</v>
      </c>
      <c r="H290" s="3">
        <v>252</v>
      </c>
      <c r="I290" s="4" t="s">
        <v>640</v>
      </c>
      <c r="J290" s="19" t="s">
        <v>591</v>
      </c>
      <c r="K290" s="3" t="s">
        <v>1715</v>
      </c>
      <c r="L290" s="3">
        <v>589</v>
      </c>
      <c r="M290" s="18">
        <v>61.260502850000002</v>
      </c>
      <c r="N290" s="2">
        <v>3.1909894159999999</v>
      </c>
      <c r="O290" s="2">
        <v>4.79</v>
      </c>
      <c r="P290" s="18">
        <v>4.4800000000000004</v>
      </c>
      <c r="Q290" s="18">
        <v>0.30749234399999997</v>
      </c>
      <c r="R290" s="2">
        <v>22.397625730000001</v>
      </c>
      <c r="S290" s="42" t="s">
        <v>1907</v>
      </c>
      <c r="T290" s="42" t="s">
        <v>1905</v>
      </c>
      <c r="U290" s="1" t="s">
        <v>846</v>
      </c>
      <c r="V290" s="1" t="s">
        <v>1859</v>
      </c>
    </row>
    <row r="291" spans="1:22" x14ac:dyDescent="0.2">
      <c r="A291" s="1" t="s">
        <v>601</v>
      </c>
      <c r="B291" s="1" t="s">
        <v>579</v>
      </c>
      <c r="C291" s="3" t="s">
        <v>44</v>
      </c>
      <c r="D291" s="4">
        <v>5</v>
      </c>
      <c r="E291" s="3" t="s">
        <v>844</v>
      </c>
      <c r="H291" s="3">
        <v>50</v>
      </c>
      <c r="I291" s="4" t="s">
        <v>640</v>
      </c>
      <c r="J291" s="19" t="s">
        <v>1713</v>
      </c>
      <c r="K291" s="3" t="s">
        <v>1717</v>
      </c>
      <c r="L291" s="3" t="s">
        <v>625</v>
      </c>
      <c r="M291" s="18">
        <v>58.712658730000001</v>
      </c>
      <c r="N291" s="2">
        <v>3.1821477310000001</v>
      </c>
      <c r="O291" s="2">
        <v>6.9</v>
      </c>
      <c r="P291" s="18">
        <v>6.59</v>
      </c>
      <c r="Q291" s="18">
        <v>0.28901306999999998</v>
      </c>
      <c r="R291" s="2">
        <v>21.525745390000001</v>
      </c>
      <c r="S291" s="42" t="s">
        <v>1907</v>
      </c>
      <c r="T291" s="42" t="s">
        <v>1905</v>
      </c>
      <c r="U291" s="1" t="s">
        <v>846</v>
      </c>
      <c r="V291" s="1" t="s">
        <v>1859</v>
      </c>
    </row>
    <row r="292" spans="1:22" x14ac:dyDescent="0.2">
      <c r="A292" s="1" t="s">
        <v>602</v>
      </c>
      <c r="B292" s="1" t="s">
        <v>579</v>
      </c>
      <c r="C292" s="3" t="s">
        <v>44</v>
      </c>
      <c r="D292" s="4">
        <v>6</v>
      </c>
      <c r="E292" s="3" t="s">
        <v>844</v>
      </c>
      <c r="H292" s="3">
        <v>51</v>
      </c>
      <c r="I292" s="4" t="s">
        <v>640</v>
      </c>
      <c r="J292" s="19" t="s">
        <v>1713</v>
      </c>
      <c r="K292" s="3" t="s">
        <v>1717</v>
      </c>
      <c r="L292" s="3" t="s">
        <v>625</v>
      </c>
      <c r="M292" s="18">
        <v>60.293868279999998</v>
      </c>
      <c r="N292" s="2">
        <v>3.1674979140000001</v>
      </c>
      <c r="O292" s="2">
        <v>4.79</v>
      </c>
      <c r="P292" s="18">
        <v>4.4800000000000004</v>
      </c>
      <c r="Q292" s="18">
        <v>0.30748766599999999</v>
      </c>
      <c r="R292" s="2">
        <v>22.20770091</v>
      </c>
      <c r="S292" s="42" t="s">
        <v>1907</v>
      </c>
      <c r="T292" s="42" t="s">
        <v>1905</v>
      </c>
      <c r="U292" s="1" t="s">
        <v>846</v>
      </c>
      <c r="V292" s="1" t="s">
        <v>1859</v>
      </c>
    </row>
    <row r="293" spans="1:22" x14ac:dyDescent="0.2">
      <c r="A293" s="1" t="s">
        <v>603</v>
      </c>
      <c r="B293" s="1" t="s">
        <v>579</v>
      </c>
      <c r="C293" s="3" t="s">
        <v>491</v>
      </c>
      <c r="D293" s="4">
        <v>7</v>
      </c>
      <c r="E293" s="3" t="s">
        <v>844</v>
      </c>
      <c r="H293" s="3">
        <v>50</v>
      </c>
      <c r="I293" s="4" t="s">
        <v>640</v>
      </c>
      <c r="J293" s="19" t="s">
        <v>1713</v>
      </c>
      <c r="K293" s="3" t="s">
        <v>1717</v>
      </c>
      <c r="L293" s="3" t="s">
        <v>625</v>
      </c>
      <c r="M293" s="18">
        <v>60.799480299999999</v>
      </c>
      <c r="N293" s="2">
        <v>4.170153762</v>
      </c>
      <c r="O293" s="2">
        <v>4.8</v>
      </c>
      <c r="P293" s="18">
        <v>4.49</v>
      </c>
      <c r="Q293" s="18">
        <v>0.307367526</v>
      </c>
      <c r="R293" s="2">
        <v>17.009619090000001</v>
      </c>
      <c r="S293" s="42" t="s">
        <v>1907</v>
      </c>
      <c r="T293" s="42" t="s">
        <v>1905</v>
      </c>
      <c r="U293" s="1" t="s">
        <v>846</v>
      </c>
      <c r="V293" s="1" t="s">
        <v>1859</v>
      </c>
    </row>
    <row r="294" spans="1:22" x14ac:dyDescent="0.2">
      <c r="A294" s="1" t="s">
        <v>599</v>
      </c>
      <c r="B294" s="1" t="s">
        <v>579</v>
      </c>
      <c r="C294" s="3" t="s">
        <v>44</v>
      </c>
      <c r="D294" s="4">
        <v>5</v>
      </c>
      <c r="E294" s="3" t="s">
        <v>843</v>
      </c>
      <c r="H294" s="3">
        <v>27</v>
      </c>
      <c r="I294" s="4" t="s">
        <v>640</v>
      </c>
      <c r="J294" s="19" t="s">
        <v>1713</v>
      </c>
      <c r="K294" s="3" t="s">
        <v>1717</v>
      </c>
      <c r="L294" s="3" t="s">
        <v>625</v>
      </c>
      <c r="M294" s="18">
        <v>62.288087599999997</v>
      </c>
      <c r="N294" s="2">
        <v>3.1571703840000001</v>
      </c>
      <c r="O294" s="2">
        <v>5.26</v>
      </c>
      <c r="P294" s="18">
        <v>4.95</v>
      </c>
      <c r="Q294" s="18">
        <v>0.30311084900000002</v>
      </c>
      <c r="R294" s="2">
        <v>23.017267579999999</v>
      </c>
      <c r="S294" s="42" t="s">
        <v>1907</v>
      </c>
      <c r="T294" s="42" t="s">
        <v>1905</v>
      </c>
      <c r="U294" s="1" t="s">
        <v>846</v>
      </c>
      <c r="V294" s="1" t="s">
        <v>1859</v>
      </c>
    </row>
    <row r="295" spans="1:22" x14ac:dyDescent="0.2">
      <c r="A295" s="1" t="s">
        <v>604</v>
      </c>
      <c r="B295" s="1" t="s">
        <v>579</v>
      </c>
      <c r="C295" s="3" t="s">
        <v>3</v>
      </c>
      <c r="D295" s="4">
        <v>4</v>
      </c>
      <c r="E295" s="3" t="s">
        <v>843</v>
      </c>
      <c r="H295" s="3">
        <v>22</v>
      </c>
      <c r="I295" s="4" t="s">
        <v>640</v>
      </c>
      <c r="J295" s="19" t="s">
        <v>1713</v>
      </c>
      <c r="K295" s="3" t="s">
        <v>1717</v>
      </c>
      <c r="L295" s="3" t="s">
        <v>625</v>
      </c>
      <c r="M295" s="18">
        <v>60.87278645</v>
      </c>
      <c r="N295" s="2">
        <v>4.4452533560000003</v>
      </c>
      <c r="O295" s="2">
        <v>8.41</v>
      </c>
      <c r="P295" s="18">
        <v>8.1</v>
      </c>
      <c r="Q295" s="18">
        <v>0.277463713</v>
      </c>
      <c r="R295" s="2">
        <v>15.97619869</v>
      </c>
      <c r="S295" s="42" t="s">
        <v>1907</v>
      </c>
      <c r="T295" s="42" t="s">
        <v>1905</v>
      </c>
      <c r="U295" s="1" t="s">
        <v>846</v>
      </c>
      <c r="V295" s="1" t="s">
        <v>1859</v>
      </c>
    </row>
    <row r="296" spans="1:22" x14ac:dyDescent="0.2">
      <c r="A296" s="1" t="s">
        <v>600</v>
      </c>
      <c r="B296" s="1" t="s">
        <v>579</v>
      </c>
      <c r="C296" s="3" t="s">
        <v>491</v>
      </c>
      <c r="D296" s="4">
        <v>9</v>
      </c>
      <c r="E296" s="3" t="s">
        <v>843</v>
      </c>
      <c r="H296" s="3">
        <v>27</v>
      </c>
      <c r="I296" s="4" t="s">
        <v>640</v>
      </c>
      <c r="J296" s="19" t="s">
        <v>1713</v>
      </c>
      <c r="K296" s="3" t="s">
        <v>1717</v>
      </c>
      <c r="L296" s="3" t="s">
        <v>625</v>
      </c>
      <c r="M296" s="18">
        <v>61.064749669999998</v>
      </c>
      <c r="N296" s="2">
        <v>4.0344925610000004</v>
      </c>
      <c r="O296" s="2">
        <v>4.46</v>
      </c>
      <c r="P296" s="18">
        <v>4.1500000000000004</v>
      </c>
      <c r="Q296" s="18">
        <v>0.31062046999999998</v>
      </c>
      <c r="R296" s="2">
        <v>17.658282140000001</v>
      </c>
      <c r="S296" s="42" t="s">
        <v>1907</v>
      </c>
      <c r="T296" s="42" t="s">
        <v>1905</v>
      </c>
      <c r="U296" s="1" t="s">
        <v>846</v>
      </c>
      <c r="V296" s="1" t="s">
        <v>1859</v>
      </c>
    </row>
    <row r="297" spans="1:22" x14ac:dyDescent="0.2">
      <c r="A297" s="1" t="s">
        <v>605</v>
      </c>
      <c r="B297" s="1" t="s">
        <v>579</v>
      </c>
      <c r="C297" s="3" t="s">
        <v>491</v>
      </c>
      <c r="D297" s="4">
        <v>5</v>
      </c>
      <c r="E297" s="3" t="s">
        <v>845</v>
      </c>
      <c r="H297" s="3">
        <v>37</v>
      </c>
      <c r="I297" s="4" t="s">
        <v>640</v>
      </c>
      <c r="J297" s="19" t="s">
        <v>1713</v>
      </c>
      <c r="K297" s="3" t="s">
        <v>1717</v>
      </c>
      <c r="L297" s="3" t="s">
        <v>625</v>
      </c>
      <c r="M297" s="18">
        <v>58.98491568</v>
      </c>
      <c r="N297" s="2">
        <v>4.2067199669999997</v>
      </c>
      <c r="O297" s="2">
        <v>5.29</v>
      </c>
      <c r="P297" s="18">
        <v>4.9800000000000004</v>
      </c>
      <c r="Q297" s="18">
        <v>0.302845419</v>
      </c>
      <c r="R297" s="2">
        <v>16.358525289999999</v>
      </c>
      <c r="S297" s="42" t="s">
        <v>1907</v>
      </c>
      <c r="T297" s="42" t="s">
        <v>1905</v>
      </c>
      <c r="U297" s="1" t="s">
        <v>846</v>
      </c>
      <c r="V297" s="1" t="s">
        <v>1859</v>
      </c>
    </row>
    <row r="298" spans="1:22" x14ac:dyDescent="0.2">
      <c r="A298" s="1" t="s">
        <v>606</v>
      </c>
      <c r="B298" s="1" t="s">
        <v>579</v>
      </c>
      <c r="C298" s="3" t="s">
        <v>491</v>
      </c>
      <c r="D298" s="4">
        <v>6</v>
      </c>
      <c r="E298" s="3" t="s">
        <v>843</v>
      </c>
      <c r="H298" s="3">
        <v>22</v>
      </c>
      <c r="I298" s="4" t="s">
        <v>640</v>
      </c>
      <c r="J298" s="19" t="s">
        <v>1713</v>
      </c>
      <c r="K298" s="3" t="s">
        <v>1717</v>
      </c>
      <c r="L298" s="3" t="s">
        <v>625</v>
      </c>
      <c r="M298" s="18">
        <v>60.54513377</v>
      </c>
      <c r="N298" s="2">
        <v>3.8985870610000002</v>
      </c>
      <c r="O298" s="2">
        <v>5.91</v>
      </c>
      <c r="P298" s="18">
        <v>5.6</v>
      </c>
      <c r="Q298" s="18">
        <v>0.29730060400000002</v>
      </c>
      <c r="R298" s="2">
        <v>18.118356290000001</v>
      </c>
      <c r="S298" s="42" t="s">
        <v>1907</v>
      </c>
      <c r="T298" s="42" t="s">
        <v>1905</v>
      </c>
      <c r="U298" s="1" t="s">
        <v>846</v>
      </c>
      <c r="V298" s="1" t="s">
        <v>1859</v>
      </c>
    </row>
    <row r="299" spans="1:22" x14ac:dyDescent="0.2">
      <c r="A299" s="1" t="s">
        <v>607</v>
      </c>
      <c r="B299" s="1" t="s">
        <v>579</v>
      </c>
      <c r="C299" s="3" t="s">
        <v>491</v>
      </c>
      <c r="D299" s="4">
        <v>12</v>
      </c>
      <c r="E299" s="3" t="s">
        <v>843</v>
      </c>
      <c r="H299" s="3">
        <v>8</v>
      </c>
      <c r="I299" s="4" t="s">
        <v>640</v>
      </c>
      <c r="J299" s="19" t="s">
        <v>1713</v>
      </c>
      <c r="K299" s="3" t="s">
        <v>1717</v>
      </c>
      <c r="L299" s="3" t="s">
        <v>625</v>
      </c>
      <c r="M299" s="18">
        <v>60.60000522</v>
      </c>
      <c r="N299" s="2">
        <v>4.2321900970000002</v>
      </c>
      <c r="O299" s="2">
        <v>6.23</v>
      </c>
      <c r="P299" s="18">
        <v>5.92</v>
      </c>
      <c r="Q299" s="18">
        <v>0.29455223699999999</v>
      </c>
      <c r="R299" s="2">
        <v>16.705300210000001</v>
      </c>
      <c r="S299" s="42" t="s">
        <v>1907</v>
      </c>
      <c r="T299" s="42" t="s">
        <v>1905</v>
      </c>
      <c r="U299" s="1" t="s">
        <v>846</v>
      </c>
      <c r="V299" s="1" t="s">
        <v>1859</v>
      </c>
    </row>
    <row r="300" spans="1:22" x14ac:dyDescent="0.2">
      <c r="A300" s="1" t="s">
        <v>608</v>
      </c>
      <c r="B300" s="1" t="s">
        <v>579</v>
      </c>
      <c r="C300" s="3" t="s">
        <v>3</v>
      </c>
      <c r="D300" s="4">
        <v>10</v>
      </c>
      <c r="F300" s="3" t="s">
        <v>642</v>
      </c>
      <c r="G300" s="3">
        <v>1</v>
      </c>
      <c r="I300" s="4">
        <v>60</v>
      </c>
      <c r="J300" s="19" t="s">
        <v>1714</v>
      </c>
      <c r="K300" s="3" t="s">
        <v>1718</v>
      </c>
      <c r="L300" s="3" t="s">
        <v>627</v>
      </c>
      <c r="M300" s="18">
        <v>48.37</v>
      </c>
      <c r="N300" s="2">
        <v>3.39</v>
      </c>
      <c r="O300" s="2">
        <v>3.2</v>
      </c>
      <c r="P300" s="18">
        <v>2.89</v>
      </c>
      <c r="Q300" s="18">
        <v>0.08</v>
      </c>
      <c r="R300" s="2">
        <v>16.64</v>
      </c>
      <c r="S300" s="42" t="s">
        <v>1880</v>
      </c>
      <c r="T300" s="42" t="s">
        <v>1894</v>
      </c>
      <c r="U300" s="1" t="s">
        <v>1879</v>
      </c>
      <c r="V300" s="1" t="s">
        <v>1859</v>
      </c>
    </row>
    <row r="301" spans="1:22" x14ac:dyDescent="0.2">
      <c r="A301" s="1" t="s">
        <v>609</v>
      </c>
      <c r="B301" s="1" t="s">
        <v>579</v>
      </c>
      <c r="C301" s="3" t="s">
        <v>3</v>
      </c>
      <c r="D301" s="4">
        <v>10</v>
      </c>
      <c r="F301" s="3" t="s">
        <v>642</v>
      </c>
      <c r="G301" s="3">
        <v>1</v>
      </c>
      <c r="I301" s="4">
        <v>60</v>
      </c>
      <c r="J301" s="19" t="s">
        <v>1714</v>
      </c>
      <c r="K301" s="3" t="s">
        <v>1718</v>
      </c>
      <c r="L301" s="3" t="s">
        <v>628</v>
      </c>
      <c r="M301" s="18">
        <v>47.92</v>
      </c>
      <c r="N301" s="2">
        <v>2.9</v>
      </c>
      <c r="O301" s="2">
        <v>3.4</v>
      </c>
      <c r="P301" s="18">
        <v>3.09</v>
      </c>
      <c r="Q301" s="18">
        <v>0.08</v>
      </c>
      <c r="R301" s="2">
        <v>19.27</v>
      </c>
      <c r="S301" s="42" t="s">
        <v>1881</v>
      </c>
      <c r="T301" s="42" t="s">
        <v>1894</v>
      </c>
      <c r="U301" s="1" t="s">
        <v>1879</v>
      </c>
      <c r="V301" s="1" t="s">
        <v>1859</v>
      </c>
    </row>
    <row r="302" spans="1:22" x14ac:dyDescent="0.2">
      <c r="A302" s="1" t="s">
        <v>610</v>
      </c>
      <c r="B302" s="1" t="s">
        <v>579</v>
      </c>
      <c r="C302" s="3" t="s">
        <v>3</v>
      </c>
      <c r="D302" s="4">
        <v>10</v>
      </c>
      <c r="F302" s="3" t="s">
        <v>642</v>
      </c>
      <c r="G302" s="3">
        <v>1</v>
      </c>
      <c r="I302" s="4">
        <v>60</v>
      </c>
      <c r="J302" s="19" t="s">
        <v>1714</v>
      </c>
      <c r="K302" s="3" t="s">
        <v>1718</v>
      </c>
      <c r="L302" s="3" t="s">
        <v>629</v>
      </c>
      <c r="M302" s="18">
        <v>47.7</v>
      </c>
      <c r="N302" s="2">
        <v>3.44</v>
      </c>
      <c r="O302" s="2">
        <v>2.27</v>
      </c>
      <c r="P302" s="18">
        <v>1.96</v>
      </c>
      <c r="Q302" s="18">
        <v>0.08</v>
      </c>
      <c r="R302" s="2">
        <v>16.18</v>
      </c>
      <c r="S302" s="42" t="s">
        <v>1882</v>
      </c>
      <c r="T302" s="42" t="s">
        <v>1894</v>
      </c>
      <c r="U302" s="1" t="s">
        <v>1879</v>
      </c>
      <c r="V302" s="1" t="s">
        <v>1859</v>
      </c>
    </row>
    <row r="303" spans="1:22" x14ac:dyDescent="0.2">
      <c r="A303" s="1" t="s">
        <v>611</v>
      </c>
      <c r="B303" s="1" t="s">
        <v>579</v>
      </c>
      <c r="C303" s="3" t="s">
        <v>44</v>
      </c>
      <c r="D303" s="4">
        <v>5</v>
      </c>
      <c r="F303" s="3" t="s">
        <v>642</v>
      </c>
      <c r="G303" s="3">
        <v>5</v>
      </c>
      <c r="I303" s="4">
        <v>60</v>
      </c>
      <c r="J303" s="19" t="s">
        <v>1714</v>
      </c>
      <c r="K303" s="3" t="s">
        <v>1718</v>
      </c>
      <c r="L303" s="3" t="s">
        <v>630</v>
      </c>
      <c r="M303" s="18">
        <v>50.34</v>
      </c>
      <c r="N303" s="2">
        <v>2.57</v>
      </c>
      <c r="O303" s="2">
        <v>4.6100000000000003</v>
      </c>
      <c r="P303" s="18">
        <v>4.3</v>
      </c>
      <c r="Q303" s="18">
        <v>0.08</v>
      </c>
      <c r="R303" s="2">
        <v>22.89</v>
      </c>
      <c r="S303" s="42" t="s">
        <v>1883</v>
      </c>
      <c r="T303" s="42" t="s">
        <v>1894</v>
      </c>
      <c r="U303" s="1" t="s">
        <v>1879</v>
      </c>
      <c r="V303" s="1" t="s">
        <v>1859</v>
      </c>
    </row>
    <row r="304" spans="1:22" x14ac:dyDescent="0.2">
      <c r="A304" s="1" t="s">
        <v>612</v>
      </c>
      <c r="B304" s="1" t="s">
        <v>579</v>
      </c>
      <c r="C304" s="3" t="s">
        <v>44</v>
      </c>
      <c r="D304" s="4">
        <v>5</v>
      </c>
      <c r="F304" s="3" t="s">
        <v>642</v>
      </c>
      <c r="G304" s="3">
        <v>5</v>
      </c>
      <c r="I304" s="4">
        <v>60</v>
      </c>
      <c r="J304" s="19" t="s">
        <v>1714</v>
      </c>
      <c r="K304" s="3" t="s">
        <v>1718</v>
      </c>
      <c r="L304" s="3" t="s">
        <v>631</v>
      </c>
      <c r="M304" s="18">
        <v>48.51</v>
      </c>
      <c r="N304" s="2">
        <v>2.77</v>
      </c>
      <c r="O304" s="2">
        <v>5.09</v>
      </c>
      <c r="P304" s="18">
        <v>4.78</v>
      </c>
      <c r="Q304" s="18">
        <v>0.08</v>
      </c>
      <c r="R304" s="2">
        <v>20.440000000000001</v>
      </c>
      <c r="S304" s="42" t="s">
        <v>1884</v>
      </c>
      <c r="T304" s="42" t="s">
        <v>1894</v>
      </c>
      <c r="U304" s="1" t="s">
        <v>1879</v>
      </c>
      <c r="V304" s="1" t="s">
        <v>1859</v>
      </c>
    </row>
    <row r="305" spans="1:22" x14ac:dyDescent="0.2">
      <c r="A305" s="1" t="s">
        <v>613</v>
      </c>
      <c r="B305" s="1" t="s">
        <v>579</v>
      </c>
      <c r="C305" s="3" t="s">
        <v>44</v>
      </c>
      <c r="D305" s="4">
        <v>5</v>
      </c>
      <c r="F305" s="3" t="s">
        <v>642</v>
      </c>
      <c r="G305" s="3">
        <v>5</v>
      </c>
      <c r="I305" s="4">
        <v>60</v>
      </c>
      <c r="J305" s="19" t="s">
        <v>1714</v>
      </c>
      <c r="K305" s="3" t="s">
        <v>1718</v>
      </c>
      <c r="L305" s="3" t="s">
        <v>632</v>
      </c>
      <c r="M305" s="18">
        <v>49.24</v>
      </c>
      <c r="N305" s="2">
        <v>3.37</v>
      </c>
      <c r="O305" s="2">
        <v>4.75</v>
      </c>
      <c r="P305" s="18">
        <v>4.4400000000000004</v>
      </c>
      <c r="Q305" s="18">
        <v>0.08</v>
      </c>
      <c r="R305" s="2">
        <v>17.03</v>
      </c>
      <c r="S305" s="42" t="s">
        <v>1885</v>
      </c>
      <c r="T305" s="42" t="s">
        <v>1894</v>
      </c>
      <c r="U305" s="1" t="s">
        <v>1879</v>
      </c>
      <c r="V305" s="1" t="s">
        <v>1859</v>
      </c>
    </row>
    <row r="306" spans="1:22" x14ac:dyDescent="0.2">
      <c r="A306" s="1" t="s">
        <v>614</v>
      </c>
      <c r="B306" s="1" t="s">
        <v>579</v>
      </c>
      <c r="C306" s="3" t="s">
        <v>44</v>
      </c>
      <c r="D306" s="4">
        <v>5</v>
      </c>
      <c r="F306" s="3" t="s">
        <v>642</v>
      </c>
      <c r="G306" s="3">
        <v>5</v>
      </c>
      <c r="I306" s="4">
        <v>60</v>
      </c>
      <c r="J306" s="19" t="s">
        <v>1714</v>
      </c>
      <c r="K306" s="3" t="s">
        <v>1718</v>
      </c>
      <c r="L306" s="3" t="s">
        <v>633</v>
      </c>
      <c r="M306" s="18">
        <v>50.1</v>
      </c>
      <c r="N306" s="2">
        <v>2.57</v>
      </c>
      <c r="O306" s="2">
        <v>4.0999999999999996</v>
      </c>
      <c r="P306" s="18">
        <v>3.79</v>
      </c>
      <c r="Q306" s="18">
        <v>0.08</v>
      </c>
      <c r="R306" s="2">
        <v>22.72</v>
      </c>
      <c r="S306" s="42" t="s">
        <v>1886</v>
      </c>
      <c r="T306" s="42" t="s">
        <v>1894</v>
      </c>
      <c r="U306" s="1" t="s">
        <v>1879</v>
      </c>
      <c r="V306" s="1" t="s">
        <v>1859</v>
      </c>
    </row>
    <row r="307" spans="1:22" x14ac:dyDescent="0.2">
      <c r="A307" s="1" t="s">
        <v>615</v>
      </c>
      <c r="B307" s="1" t="s">
        <v>579</v>
      </c>
      <c r="C307" s="3" t="s">
        <v>44</v>
      </c>
      <c r="D307" s="4">
        <v>5</v>
      </c>
      <c r="F307" s="3" t="s">
        <v>642</v>
      </c>
      <c r="G307" s="3">
        <v>4</v>
      </c>
      <c r="I307" s="4">
        <v>60</v>
      </c>
      <c r="J307" s="19" t="s">
        <v>1714</v>
      </c>
      <c r="K307" s="3" t="s">
        <v>1718</v>
      </c>
      <c r="L307" s="3" t="s">
        <v>634</v>
      </c>
      <c r="M307" s="18">
        <v>52.31</v>
      </c>
      <c r="N307" s="2">
        <v>2.94</v>
      </c>
      <c r="O307" s="2">
        <v>5.38</v>
      </c>
      <c r="P307" s="18">
        <v>5.07</v>
      </c>
      <c r="Q307" s="18">
        <v>0.08</v>
      </c>
      <c r="R307" s="2">
        <v>20.75</v>
      </c>
      <c r="S307" s="42" t="s">
        <v>1887</v>
      </c>
      <c r="T307" s="42" t="s">
        <v>1894</v>
      </c>
      <c r="U307" s="1" t="s">
        <v>1879</v>
      </c>
      <c r="V307" s="1" t="s">
        <v>1859</v>
      </c>
    </row>
    <row r="308" spans="1:22" x14ac:dyDescent="0.2">
      <c r="A308" s="1" t="s">
        <v>616</v>
      </c>
      <c r="B308" s="1" t="s">
        <v>579</v>
      </c>
      <c r="C308" s="3" t="s">
        <v>44</v>
      </c>
      <c r="D308" s="4">
        <v>5</v>
      </c>
      <c r="F308" s="3" t="s">
        <v>642</v>
      </c>
      <c r="G308" s="3">
        <v>4</v>
      </c>
      <c r="I308" s="4">
        <v>60</v>
      </c>
      <c r="J308" s="19" t="s">
        <v>1714</v>
      </c>
      <c r="K308" s="3" t="s">
        <v>1718</v>
      </c>
      <c r="L308" s="3" t="s">
        <v>635</v>
      </c>
      <c r="M308" s="18">
        <v>46.39</v>
      </c>
      <c r="N308" s="2">
        <v>3.53</v>
      </c>
      <c r="O308" s="2">
        <v>5.0199999999999996</v>
      </c>
      <c r="P308" s="18">
        <v>4.71</v>
      </c>
      <c r="Q308" s="18">
        <v>0.08</v>
      </c>
      <c r="R308" s="2">
        <v>15.34</v>
      </c>
      <c r="S308" s="42" t="s">
        <v>1888</v>
      </c>
      <c r="T308" s="42" t="s">
        <v>1894</v>
      </c>
      <c r="U308" s="1" t="s">
        <v>1879</v>
      </c>
      <c r="V308" s="1" t="s">
        <v>1859</v>
      </c>
    </row>
    <row r="309" spans="1:22" x14ac:dyDescent="0.2">
      <c r="A309" s="1" t="s">
        <v>617</v>
      </c>
      <c r="B309" s="1" t="s">
        <v>579</v>
      </c>
      <c r="C309" s="3" t="s">
        <v>44</v>
      </c>
      <c r="D309" s="4">
        <v>5</v>
      </c>
      <c r="F309" s="3" t="s">
        <v>642</v>
      </c>
      <c r="G309" s="3">
        <v>4</v>
      </c>
      <c r="I309" s="4">
        <v>60</v>
      </c>
      <c r="J309" s="19" t="s">
        <v>1714</v>
      </c>
      <c r="K309" s="3" t="s">
        <v>1718</v>
      </c>
      <c r="L309" s="3" t="s">
        <v>636</v>
      </c>
      <c r="M309" s="18">
        <v>49.44</v>
      </c>
      <c r="N309" s="2">
        <v>2.72</v>
      </c>
      <c r="O309" s="2">
        <v>5.04</v>
      </c>
      <c r="P309" s="18">
        <v>4.7300000000000004</v>
      </c>
      <c r="Q309" s="18">
        <v>0.08</v>
      </c>
      <c r="R309" s="2">
        <v>21.19</v>
      </c>
      <c r="S309" s="42" t="s">
        <v>1889</v>
      </c>
      <c r="T309" s="42" t="s">
        <v>1894</v>
      </c>
      <c r="U309" s="1" t="s">
        <v>1879</v>
      </c>
      <c r="V309" s="1" t="s">
        <v>1859</v>
      </c>
    </row>
    <row r="310" spans="1:22" x14ac:dyDescent="0.2">
      <c r="A310" s="1" t="s">
        <v>618</v>
      </c>
      <c r="B310" s="1" t="s">
        <v>579</v>
      </c>
      <c r="C310" s="3" t="s">
        <v>44</v>
      </c>
      <c r="D310" s="4">
        <v>5</v>
      </c>
      <c r="F310" s="3" t="s">
        <v>642</v>
      </c>
      <c r="G310" s="3">
        <v>4</v>
      </c>
      <c r="I310" s="4">
        <v>60</v>
      </c>
      <c r="J310" s="19" t="s">
        <v>1714</v>
      </c>
      <c r="K310" s="3" t="s">
        <v>1718</v>
      </c>
      <c r="L310" s="3" t="s">
        <v>637</v>
      </c>
      <c r="M310" s="18">
        <v>49.01</v>
      </c>
      <c r="N310" s="2">
        <v>2.64</v>
      </c>
      <c r="O310" s="2">
        <v>3.92</v>
      </c>
      <c r="P310" s="18">
        <v>3.61</v>
      </c>
      <c r="Q310" s="18">
        <v>0.08</v>
      </c>
      <c r="R310" s="2">
        <v>21.7</v>
      </c>
      <c r="S310" s="42" t="s">
        <v>1890</v>
      </c>
      <c r="T310" s="42" t="s">
        <v>1894</v>
      </c>
      <c r="U310" s="1" t="s">
        <v>1879</v>
      </c>
      <c r="V310" s="1" t="s">
        <v>1859</v>
      </c>
    </row>
    <row r="311" spans="1:22" x14ac:dyDescent="0.2">
      <c r="A311" s="1" t="s">
        <v>619</v>
      </c>
      <c r="B311" s="1" t="s">
        <v>579</v>
      </c>
      <c r="C311" s="3" t="s">
        <v>3</v>
      </c>
      <c r="D311" s="4">
        <v>5</v>
      </c>
      <c r="F311" s="3" t="s">
        <v>642</v>
      </c>
      <c r="G311" s="3">
        <v>2</v>
      </c>
      <c r="I311" s="4">
        <v>60</v>
      </c>
      <c r="J311" s="19" t="s">
        <v>1714</v>
      </c>
      <c r="K311" s="3" t="s">
        <v>1718</v>
      </c>
      <c r="L311" s="3" t="s">
        <v>638</v>
      </c>
      <c r="M311" s="18">
        <v>42.47</v>
      </c>
      <c r="N311" s="2">
        <v>3.37</v>
      </c>
      <c r="O311" s="2">
        <v>5.08</v>
      </c>
      <c r="P311" s="18">
        <v>4.7699999999999996</v>
      </c>
      <c r="Q311" s="18">
        <v>0.08</v>
      </c>
      <c r="R311" s="2">
        <v>14.71</v>
      </c>
      <c r="S311" s="42" t="s">
        <v>1891</v>
      </c>
      <c r="T311" s="42" t="s">
        <v>1894</v>
      </c>
      <c r="U311" s="1" t="s">
        <v>1879</v>
      </c>
      <c r="V311" s="1" t="s">
        <v>1859</v>
      </c>
    </row>
    <row r="312" spans="1:22" x14ac:dyDescent="0.2">
      <c r="A312" s="1" t="s">
        <v>620</v>
      </c>
      <c r="B312" s="1" t="s">
        <v>579</v>
      </c>
      <c r="C312" s="3" t="s">
        <v>44</v>
      </c>
      <c r="D312" s="4">
        <v>6</v>
      </c>
      <c r="F312" s="3" t="s">
        <v>642</v>
      </c>
      <c r="G312" s="3" t="s">
        <v>643</v>
      </c>
      <c r="I312" s="4">
        <v>60</v>
      </c>
      <c r="J312" s="19" t="s">
        <v>1714</v>
      </c>
      <c r="K312" s="3" t="s">
        <v>1718</v>
      </c>
      <c r="L312" s="3" t="s">
        <v>639</v>
      </c>
      <c r="M312" s="18">
        <v>47.42</v>
      </c>
      <c r="N312" s="2">
        <v>5.46</v>
      </c>
      <c r="O312" s="2">
        <v>5.78</v>
      </c>
      <c r="P312" s="18">
        <v>5.47</v>
      </c>
      <c r="Q312" s="18">
        <v>0.08</v>
      </c>
      <c r="R312" s="2">
        <v>10.14</v>
      </c>
      <c r="S312" s="42" t="s">
        <v>1892</v>
      </c>
      <c r="T312" s="42" t="s">
        <v>1894</v>
      </c>
      <c r="U312" s="1" t="s">
        <v>1879</v>
      </c>
      <c r="V312" s="1" t="s">
        <v>1859</v>
      </c>
    </row>
    <row r="313" spans="1:22" x14ac:dyDescent="0.2">
      <c r="A313" s="1" t="s">
        <v>621</v>
      </c>
      <c r="B313" s="1" t="s">
        <v>579</v>
      </c>
      <c r="C313" s="3" t="s">
        <v>44</v>
      </c>
      <c r="D313" s="4">
        <v>6</v>
      </c>
      <c r="F313" s="3" t="s">
        <v>642</v>
      </c>
      <c r="G313" s="3" t="s">
        <v>644</v>
      </c>
      <c r="I313" s="4">
        <v>60</v>
      </c>
      <c r="J313" s="19" t="s">
        <v>1714</v>
      </c>
      <c r="K313" s="3" t="s">
        <v>1718</v>
      </c>
      <c r="L313" s="3" t="s">
        <v>627</v>
      </c>
      <c r="M313" s="18">
        <v>45.15</v>
      </c>
      <c r="N313" s="2">
        <v>3.55</v>
      </c>
      <c r="O313" s="2">
        <v>4.24</v>
      </c>
      <c r="P313" s="18">
        <v>3.93</v>
      </c>
      <c r="Q313" s="18">
        <v>0.08</v>
      </c>
      <c r="R313" s="2">
        <v>14.82</v>
      </c>
      <c r="S313" s="42" t="s">
        <v>1893</v>
      </c>
      <c r="T313" s="42" t="s">
        <v>1894</v>
      </c>
      <c r="U313" s="1" t="s">
        <v>1879</v>
      </c>
      <c r="V313" s="1" t="s">
        <v>1859</v>
      </c>
    </row>
    <row r="314" spans="1:22" x14ac:dyDescent="0.2">
      <c r="A314" s="1" t="s">
        <v>646</v>
      </c>
      <c r="B314" s="1" t="s">
        <v>647</v>
      </c>
      <c r="C314" s="3" t="s">
        <v>2</v>
      </c>
      <c r="D314" s="41">
        <v>5</v>
      </c>
      <c r="F314" s="38" t="s">
        <v>1428</v>
      </c>
      <c r="H314" s="38">
        <v>5</v>
      </c>
      <c r="I314" s="4">
        <v>0.7</v>
      </c>
      <c r="J314" s="2" t="s">
        <v>681</v>
      </c>
      <c r="K314" s="3" t="s">
        <v>675</v>
      </c>
      <c r="L314" s="3" t="s">
        <v>677</v>
      </c>
      <c r="M314" s="32">
        <v>63.843152529999998</v>
      </c>
      <c r="N314" s="32">
        <v>3.2</v>
      </c>
      <c r="O314" s="2">
        <v>2.56</v>
      </c>
      <c r="P314" s="18">
        <v>2.25</v>
      </c>
      <c r="Q314" s="18">
        <v>0.4</v>
      </c>
      <c r="R314" s="2">
        <v>23.276149359895829</v>
      </c>
      <c r="S314" s="1" t="s">
        <v>1432</v>
      </c>
      <c r="T314" s="1" t="s">
        <v>1752</v>
      </c>
      <c r="U314" s="42" t="s">
        <v>1909</v>
      </c>
      <c r="V314" s="1" t="s">
        <v>1859</v>
      </c>
    </row>
    <row r="315" spans="1:22" x14ac:dyDescent="0.2">
      <c r="A315" s="1" t="s">
        <v>648</v>
      </c>
      <c r="B315" s="1" t="s">
        <v>647</v>
      </c>
      <c r="C315" s="3" t="s">
        <v>2</v>
      </c>
      <c r="D315" s="41">
        <v>6</v>
      </c>
      <c r="F315" s="38" t="s">
        <v>1411</v>
      </c>
      <c r="H315" s="38">
        <v>2</v>
      </c>
      <c r="I315" s="4">
        <v>0.7</v>
      </c>
      <c r="J315" s="2" t="s">
        <v>678</v>
      </c>
      <c r="K315" s="3" t="s">
        <v>676</v>
      </c>
      <c r="L315" s="3" t="s">
        <v>677</v>
      </c>
      <c r="M315" s="32">
        <v>61.888525749999999</v>
      </c>
      <c r="N315" s="32">
        <v>3.5</v>
      </c>
      <c r="O315" s="2">
        <v>5.13</v>
      </c>
      <c r="P315" s="18">
        <v>4.82</v>
      </c>
      <c r="Q315" s="18">
        <v>0.4</v>
      </c>
      <c r="R315" s="2">
        <v>20.629508583333333</v>
      </c>
      <c r="S315" s="1" t="s">
        <v>1432</v>
      </c>
      <c r="T315" s="1" t="s">
        <v>1752</v>
      </c>
      <c r="U315" s="42" t="s">
        <v>1909</v>
      </c>
      <c r="V315" s="1" t="s">
        <v>1859</v>
      </c>
    </row>
    <row r="316" spans="1:22" x14ac:dyDescent="0.2">
      <c r="A316" s="1" t="s">
        <v>649</v>
      </c>
      <c r="B316" s="1" t="s">
        <v>647</v>
      </c>
      <c r="C316" s="3" t="s">
        <v>2</v>
      </c>
      <c r="D316" s="41">
        <v>5</v>
      </c>
      <c r="F316" s="38" t="s">
        <v>1421</v>
      </c>
      <c r="H316" s="38">
        <v>2</v>
      </c>
      <c r="I316" s="4">
        <v>0.7</v>
      </c>
      <c r="J316" s="2" t="s">
        <v>678</v>
      </c>
      <c r="K316" s="3" t="s">
        <v>676</v>
      </c>
      <c r="L316" s="3" t="s">
        <v>677</v>
      </c>
      <c r="M316" s="32">
        <v>65.169644140000003</v>
      </c>
      <c r="N316" s="32">
        <v>3.1</v>
      </c>
      <c r="O316" s="2">
        <v>4.49</v>
      </c>
      <c r="P316" s="18">
        <v>4.18</v>
      </c>
      <c r="Q316" s="18">
        <v>0.4</v>
      </c>
      <c r="R316" s="2">
        <v>24.526210160215054</v>
      </c>
      <c r="S316" s="1" t="s">
        <v>1432</v>
      </c>
      <c r="T316" s="1" t="s">
        <v>1752</v>
      </c>
      <c r="U316" s="42" t="s">
        <v>1909</v>
      </c>
      <c r="V316" s="1" t="s">
        <v>1859</v>
      </c>
    </row>
    <row r="317" spans="1:22" x14ac:dyDescent="0.2">
      <c r="A317" s="1" t="s">
        <v>650</v>
      </c>
      <c r="B317" s="1" t="s">
        <v>647</v>
      </c>
      <c r="C317" s="3" t="s">
        <v>491</v>
      </c>
      <c r="D317" s="41">
        <v>4</v>
      </c>
      <c r="F317" s="38" t="s">
        <v>1429</v>
      </c>
      <c r="H317" s="38">
        <v>3</v>
      </c>
      <c r="I317" s="4">
        <v>0.7</v>
      </c>
      <c r="J317" s="2" t="s">
        <v>679</v>
      </c>
      <c r="K317" s="3" t="s">
        <v>676</v>
      </c>
      <c r="L317" s="3" t="s">
        <v>677</v>
      </c>
      <c r="M317" s="32">
        <v>59.82287255</v>
      </c>
      <c r="N317" s="32">
        <v>5.3</v>
      </c>
      <c r="O317" s="2">
        <v>0.8</v>
      </c>
      <c r="P317" s="18">
        <v>0.49</v>
      </c>
      <c r="Q317" s="18">
        <v>0.4</v>
      </c>
      <c r="R317" s="2">
        <v>13.168556850628931</v>
      </c>
      <c r="S317" s="1" t="s">
        <v>1432</v>
      </c>
      <c r="T317" s="1" t="s">
        <v>1752</v>
      </c>
      <c r="U317" s="42" t="s">
        <v>1909</v>
      </c>
      <c r="V317" s="1" t="s">
        <v>1859</v>
      </c>
    </row>
    <row r="318" spans="1:22" x14ac:dyDescent="0.2">
      <c r="A318" s="1" t="s">
        <v>651</v>
      </c>
      <c r="B318" s="1" t="s">
        <v>647</v>
      </c>
      <c r="C318" s="3" t="s">
        <v>491</v>
      </c>
      <c r="D318" s="41">
        <v>4</v>
      </c>
      <c r="F318" s="38" t="s">
        <v>1410</v>
      </c>
      <c r="H318" s="38">
        <v>2</v>
      </c>
      <c r="I318" s="4">
        <v>0.7</v>
      </c>
      <c r="J318" s="2" t="s">
        <v>678</v>
      </c>
      <c r="K318" s="3" t="s">
        <v>676</v>
      </c>
      <c r="L318" s="3" t="s">
        <v>677</v>
      </c>
      <c r="M318" s="32">
        <v>63.103215429999999</v>
      </c>
      <c r="N318" s="32">
        <v>2.8</v>
      </c>
      <c r="O318" s="2">
        <v>2.54</v>
      </c>
      <c r="P318" s="18">
        <v>2.23</v>
      </c>
      <c r="Q318" s="18">
        <v>0.4</v>
      </c>
      <c r="R318" s="2">
        <v>26.29300642916667</v>
      </c>
      <c r="S318" s="1" t="s">
        <v>1432</v>
      </c>
      <c r="T318" s="1" t="s">
        <v>1752</v>
      </c>
      <c r="U318" s="42" t="s">
        <v>1909</v>
      </c>
      <c r="V318" s="1" t="s">
        <v>1859</v>
      </c>
    </row>
    <row r="319" spans="1:22" x14ac:dyDescent="0.2">
      <c r="A319" s="1" t="s">
        <v>652</v>
      </c>
      <c r="B319" s="1" t="s">
        <v>647</v>
      </c>
      <c r="C319" s="3" t="s">
        <v>491</v>
      </c>
      <c r="D319" s="41">
        <v>5</v>
      </c>
      <c r="F319" s="38" t="s">
        <v>1411</v>
      </c>
      <c r="H319" s="38">
        <v>2</v>
      </c>
      <c r="I319" s="4">
        <v>0.7</v>
      </c>
      <c r="J319" s="2" t="s">
        <v>678</v>
      </c>
      <c r="K319" s="3" t="s">
        <v>676</v>
      </c>
      <c r="L319" s="3" t="s">
        <v>677</v>
      </c>
      <c r="M319" s="32">
        <v>64.310706519999997</v>
      </c>
      <c r="N319" s="32">
        <v>2.9</v>
      </c>
      <c r="O319" s="2">
        <v>2.38</v>
      </c>
      <c r="P319" s="18">
        <v>2.0699999999999998</v>
      </c>
      <c r="Q319" s="18">
        <v>0.4</v>
      </c>
      <c r="R319" s="2">
        <v>25.87212331264368</v>
      </c>
      <c r="S319" s="1" t="s">
        <v>1432</v>
      </c>
      <c r="T319" s="1" t="s">
        <v>1752</v>
      </c>
      <c r="U319" s="42" t="s">
        <v>1909</v>
      </c>
      <c r="V319" s="1" t="s">
        <v>1859</v>
      </c>
    </row>
    <row r="320" spans="1:22" x14ac:dyDescent="0.2">
      <c r="A320" s="1" t="s">
        <v>653</v>
      </c>
      <c r="B320" s="1" t="s">
        <v>647</v>
      </c>
      <c r="C320" s="3" t="s">
        <v>491</v>
      </c>
      <c r="D320" s="41">
        <v>7</v>
      </c>
      <c r="F320" s="38" t="s">
        <v>1430</v>
      </c>
      <c r="H320" s="38">
        <v>3</v>
      </c>
      <c r="I320" s="4">
        <v>0.7</v>
      </c>
      <c r="J320" s="2" t="s">
        <v>679</v>
      </c>
      <c r="K320" s="3" t="s">
        <v>676</v>
      </c>
      <c r="L320" s="3" t="s">
        <v>677</v>
      </c>
      <c r="M320" s="32">
        <v>65.269955330000002</v>
      </c>
      <c r="N320" s="32">
        <v>3.2</v>
      </c>
      <c r="O320" s="2">
        <v>2.85</v>
      </c>
      <c r="P320" s="18">
        <v>2.54</v>
      </c>
      <c r="Q320" s="18">
        <v>0.4</v>
      </c>
      <c r="R320" s="2">
        <v>23.796337880729165</v>
      </c>
      <c r="S320" s="1" t="s">
        <v>1432</v>
      </c>
      <c r="T320" s="1" t="s">
        <v>1752</v>
      </c>
      <c r="U320" s="42" t="s">
        <v>1909</v>
      </c>
      <c r="V320" s="1" t="s">
        <v>1859</v>
      </c>
    </row>
    <row r="321" spans="1:22" x14ac:dyDescent="0.2">
      <c r="A321" s="1" t="s">
        <v>654</v>
      </c>
      <c r="B321" s="1" t="s">
        <v>647</v>
      </c>
      <c r="C321" s="3" t="s">
        <v>44</v>
      </c>
      <c r="D321" s="41">
        <v>11</v>
      </c>
      <c r="F321" s="38" t="s">
        <v>1408</v>
      </c>
      <c r="H321" s="38">
        <v>4</v>
      </c>
      <c r="I321" s="4">
        <v>0.7</v>
      </c>
      <c r="J321" s="2" t="s">
        <v>680</v>
      </c>
      <c r="K321" s="3" t="s">
        <v>675</v>
      </c>
      <c r="L321" s="3" t="s">
        <v>677</v>
      </c>
      <c r="M321" s="32">
        <v>64.692544670000004</v>
      </c>
      <c r="N321" s="32">
        <v>1.5</v>
      </c>
      <c r="O321" s="2">
        <v>2.6</v>
      </c>
      <c r="P321" s="18">
        <v>2.29</v>
      </c>
      <c r="Q321" s="18">
        <v>0.4</v>
      </c>
      <c r="R321" s="2">
        <v>50.316423632222225</v>
      </c>
      <c r="S321" s="1" t="s">
        <v>1432</v>
      </c>
      <c r="T321" s="1" t="s">
        <v>1752</v>
      </c>
      <c r="U321" s="42" t="s">
        <v>1909</v>
      </c>
      <c r="V321" s="1" t="s">
        <v>1859</v>
      </c>
    </row>
    <row r="322" spans="1:22" x14ac:dyDescent="0.2">
      <c r="A322" s="1" t="s">
        <v>655</v>
      </c>
      <c r="B322" s="1" t="s">
        <v>647</v>
      </c>
      <c r="C322" s="3" t="s">
        <v>44</v>
      </c>
      <c r="D322" s="41">
        <v>6</v>
      </c>
      <c r="F322" s="38" t="s">
        <v>1409</v>
      </c>
      <c r="H322" s="38">
        <v>2</v>
      </c>
      <c r="I322" s="4">
        <v>0.7</v>
      </c>
      <c r="J322" s="2" t="s">
        <v>678</v>
      </c>
      <c r="K322" s="3" t="s">
        <v>676</v>
      </c>
      <c r="L322" s="3" t="s">
        <v>677</v>
      </c>
      <c r="M322" s="32">
        <v>64.072433029999999</v>
      </c>
      <c r="N322" s="32">
        <v>2.5</v>
      </c>
      <c r="O322" s="2">
        <v>5.83</v>
      </c>
      <c r="P322" s="18">
        <v>5.52</v>
      </c>
      <c r="Q322" s="18">
        <v>0.4</v>
      </c>
      <c r="R322" s="2">
        <v>29.900468747333331</v>
      </c>
      <c r="S322" s="1" t="s">
        <v>1432</v>
      </c>
      <c r="T322" s="1" t="s">
        <v>1752</v>
      </c>
      <c r="U322" s="42" t="s">
        <v>1909</v>
      </c>
      <c r="V322" s="1" t="s">
        <v>1859</v>
      </c>
    </row>
    <row r="323" spans="1:22" x14ac:dyDescent="0.2">
      <c r="A323" s="1" t="s">
        <v>656</v>
      </c>
      <c r="B323" s="1" t="s">
        <v>647</v>
      </c>
      <c r="C323" s="3" t="s">
        <v>44</v>
      </c>
      <c r="D323" s="41">
        <v>5</v>
      </c>
      <c r="F323" s="38" t="s">
        <v>1410</v>
      </c>
      <c r="H323" s="38">
        <v>2</v>
      </c>
      <c r="I323" s="4">
        <v>0.7</v>
      </c>
      <c r="J323" s="2" t="s">
        <v>678</v>
      </c>
      <c r="K323" s="3" t="s">
        <v>676</v>
      </c>
      <c r="L323" s="3" t="s">
        <v>677</v>
      </c>
      <c r="M323" s="32">
        <v>62.168075549999998</v>
      </c>
      <c r="N323" s="32">
        <v>2.4</v>
      </c>
      <c r="O323" s="2">
        <v>3.94</v>
      </c>
      <c r="P323" s="18">
        <v>3.63</v>
      </c>
      <c r="Q323" s="18">
        <v>0.4</v>
      </c>
      <c r="R323" s="2">
        <v>30.220592281249999</v>
      </c>
      <c r="S323" s="1" t="s">
        <v>1432</v>
      </c>
      <c r="T323" s="1" t="s">
        <v>1752</v>
      </c>
      <c r="U323" s="42" t="s">
        <v>1909</v>
      </c>
      <c r="V323" s="1" t="s">
        <v>1859</v>
      </c>
    </row>
    <row r="324" spans="1:22" x14ac:dyDescent="0.2">
      <c r="A324" s="1" t="s">
        <v>657</v>
      </c>
      <c r="B324" s="1" t="s">
        <v>647</v>
      </c>
      <c r="C324" s="3" t="s">
        <v>44</v>
      </c>
      <c r="D324" s="41">
        <v>7</v>
      </c>
      <c r="F324" s="38" t="s">
        <v>1411</v>
      </c>
      <c r="H324" s="38">
        <v>2</v>
      </c>
      <c r="I324" s="4">
        <v>0.7</v>
      </c>
      <c r="J324" s="2" t="s">
        <v>678</v>
      </c>
      <c r="K324" s="3" t="s">
        <v>676</v>
      </c>
      <c r="L324" s="3" t="s">
        <v>677</v>
      </c>
      <c r="M324" s="32">
        <v>59.205842349999998</v>
      </c>
      <c r="N324" s="32">
        <v>2.367743216</v>
      </c>
      <c r="O324" s="2">
        <v>4.88</v>
      </c>
      <c r="P324" s="18">
        <v>4.57</v>
      </c>
      <c r="Q324" s="18">
        <v>0.4</v>
      </c>
      <c r="R324" s="2">
        <v>29.172708541578043</v>
      </c>
      <c r="S324" s="1" t="s">
        <v>1432</v>
      </c>
      <c r="T324" s="1" t="s">
        <v>1752</v>
      </c>
      <c r="U324" s="42" t="s">
        <v>1909</v>
      </c>
      <c r="V324" s="1" t="s">
        <v>1859</v>
      </c>
    </row>
    <row r="325" spans="1:22" x14ac:dyDescent="0.2">
      <c r="A325" s="1" t="s">
        <v>658</v>
      </c>
      <c r="B325" s="1" t="s">
        <v>647</v>
      </c>
      <c r="C325" s="3" t="s">
        <v>44</v>
      </c>
      <c r="D325" s="41">
        <v>8</v>
      </c>
      <c r="F325" s="38" t="s">
        <v>1412</v>
      </c>
      <c r="H325" s="38">
        <v>2</v>
      </c>
      <c r="I325" s="4">
        <v>0.7</v>
      </c>
      <c r="J325" s="2" t="s">
        <v>678</v>
      </c>
      <c r="K325" s="3" t="s">
        <v>676</v>
      </c>
      <c r="L325" s="3" t="s">
        <v>677</v>
      </c>
      <c r="M325" s="32">
        <v>61.112073449999997</v>
      </c>
      <c r="N325" s="32">
        <v>2.2000000000000002</v>
      </c>
      <c r="O325" s="2">
        <v>3.9</v>
      </c>
      <c r="P325" s="18">
        <v>3.59</v>
      </c>
      <c r="Q325" s="18">
        <v>0.4</v>
      </c>
      <c r="R325" s="2">
        <v>32.407917738636357</v>
      </c>
      <c r="S325" s="1" t="s">
        <v>1432</v>
      </c>
      <c r="T325" s="1" t="s">
        <v>1752</v>
      </c>
      <c r="U325" s="42" t="s">
        <v>1909</v>
      </c>
      <c r="V325" s="1" t="s">
        <v>1859</v>
      </c>
    </row>
    <row r="326" spans="1:22" x14ac:dyDescent="0.2">
      <c r="A326" s="1" t="s">
        <v>659</v>
      </c>
      <c r="B326" s="1" t="s">
        <v>647</v>
      </c>
      <c r="C326" s="3" t="s">
        <v>44</v>
      </c>
      <c r="D326" s="41">
        <v>8</v>
      </c>
      <c r="F326" s="38" t="s">
        <v>1413</v>
      </c>
      <c r="H326" s="38">
        <v>5</v>
      </c>
      <c r="I326" s="4">
        <v>0.7</v>
      </c>
      <c r="J326" s="2" t="s">
        <v>681</v>
      </c>
      <c r="K326" s="3" t="s">
        <v>675</v>
      </c>
      <c r="L326" s="3" t="s">
        <v>677</v>
      </c>
      <c r="M326" s="32">
        <v>66.718554310000002</v>
      </c>
      <c r="N326" s="32">
        <v>2.0216777700000002</v>
      </c>
      <c r="O326" s="2">
        <v>4.22</v>
      </c>
      <c r="P326" s="18">
        <v>3.91</v>
      </c>
      <c r="Q326" s="18">
        <v>0.4</v>
      </c>
      <c r="R326" s="2">
        <v>38.501839668379333</v>
      </c>
      <c r="S326" s="1" t="s">
        <v>1432</v>
      </c>
      <c r="T326" s="1" t="s">
        <v>1752</v>
      </c>
      <c r="U326" s="42" t="s">
        <v>1909</v>
      </c>
      <c r="V326" s="1" t="s">
        <v>1859</v>
      </c>
    </row>
    <row r="327" spans="1:22" x14ac:dyDescent="0.2">
      <c r="A327" s="1" t="s">
        <v>660</v>
      </c>
      <c r="B327" s="1" t="s">
        <v>647</v>
      </c>
      <c r="C327" s="3" t="s">
        <v>44</v>
      </c>
      <c r="D327" s="41">
        <v>5</v>
      </c>
      <c r="F327" s="38" t="s">
        <v>1414</v>
      </c>
      <c r="H327" s="38">
        <v>3</v>
      </c>
      <c r="I327" s="4">
        <v>0.7</v>
      </c>
      <c r="J327" s="2" t="s">
        <v>679</v>
      </c>
      <c r="K327" s="3" t="s">
        <v>676</v>
      </c>
      <c r="L327" s="3" t="s">
        <v>677</v>
      </c>
      <c r="M327" s="32">
        <v>65.994571660000005</v>
      </c>
      <c r="N327" s="32">
        <v>2.3800892220000001</v>
      </c>
      <c r="O327" s="2">
        <v>4.1900000000000004</v>
      </c>
      <c r="P327" s="18">
        <v>3.88</v>
      </c>
      <c r="Q327" s="18">
        <v>0.4</v>
      </c>
      <c r="R327" s="2">
        <v>32.34906751603561</v>
      </c>
      <c r="S327" s="1" t="s">
        <v>1432</v>
      </c>
      <c r="T327" s="1" t="s">
        <v>1752</v>
      </c>
      <c r="U327" s="42" t="s">
        <v>1909</v>
      </c>
      <c r="V327" s="1" t="s">
        <v>1859</v>
      </c>
    </row>
    <row r="328" spans="1:22" x14ac:dyDescent="0.2">
      <c r="A328" s="1" t="s">
        <v>661</v>
      </c>
      <c r="B328" s="1" t="s">
        <v>647</v>
      </c>
      <c r="C328" s="3" t="s">
        <v>44</v>
      </c>
      <c r="D328" s="41">
        <v>5</v>
      </c>
      <c r="F328" s="38" t="s">
        <v>1415</v>
      </c>
      <c r="H328" s="38">
        <v>4</v>
      </c>
      <c r="I328" s="4">
        <v>0.7</v>
      </c>
      <c r="J328" s="2" t="s">
        <v>680</v>
      </c>
      <c r="K328" s="3" t="s">
        <v>675</v>
      </c>
      <c r="L328" s="3" t="s">
        <v>677</v>
      </c>
      <c r="M328" s="32">
        <v>63.58784833</v>
      </c>
      <c r="N328" s="32">
        <v>1.6199008370000001</v>
      </c>
      <c r="O328" s="2">
        <v>6.17</v>
      </c>
      <c r="P328" s="18">
        <v>5.86</v>
      </c>
      <c r="Q328" s="18">
        <v>0.4</v>
      </c>
      <c r="R328" s="2">
        <v>45.796521217345763</v>
      </c>
      <c r="S328" s="1" t="s">
        <v>1432</v>
      </c>
      <c r="T328" s="1" t="s">
        <v>1752</v>
      </c>
      <c r="U328" s="42" t="s">
        <v>1909</v>
      </c>
      <c r="V328" s="1" t="s">
        <v>1859</v>
      </c>
    </row>
    <row r="329" spans="1:22" x14ac:dyDescent="0.2">
      <c r="A329" s="1" t="s">
        <v>662</v>
      </c>
      <c r="B329" s="1" t="s">
        <v>647</v>
      </c>
      <c r="C329" s="3" t="s">
        <v>44</v>
      </c>
      <c r="D329" s="41">
        <v>5</v>
      </c>
      <c r="F329" s="38" t="s">
        <v>1416</v>
      </c>
      <c r="H329" s="38">
        <v>4</v>
      </c>
      <c r="I329" s="4">
        <v>0.7</v>
      </c>
      <c r="J329" s="2" t="s">
        <v>680</v>
      </c>
      <c r="K329" s="3" t="s">
        <v>675</v>
      </c>
      <c r="L329" s="3" t="s">
        <v>677</v>
      </c>
      <c r="M329" s="32">
        <v>66.678655219999996</v>
      </c>
      <c r="N329" s="32">
        <v>2.1</v>
      </c>
      <c r="O329" s="2">
        <v>4.2</v>
      </c>
      <c r="P329" s="18">
        <v>3.89</v>
      </c>
      <c r="Q329" s="18">
        <v>0.4</v>
      </c>
      <c r="R329" s="2">
        <v>37.043697344444439</v>
      </c>
      <c r="S329" s="1" t="s">
        <v>1432</v>
      </c>
      <c r="T329" s="1" t="s">
        <v>1752</v>
      </c>
      <c r="U329" s="42" t="s">
        <v>1909</v>
      </c>
      <c r="V329" s="1" t="s">
        <v>1859</v>
      </c>
    </row>
    <row r="330" spans="1:22" x14ac:dyDescent="0.2">
      <c r="A330" s="1" t="s">
        <v>663</v>
      </c>
      <c r="B330" s="1" t="s">
        <v>647</v>
      </c>
      <c r="C330" s="3" t="s">
        <v>44</v>
      </c>
      <c r="D330" s="41">
        <v>7</v>
      </c>
      <c r="F330" s="38" t="s">
        <v>1417</v>
      </c>
      <c r="H330" s="38">
        <v>3</v>
      </c>
      <c r="I330" s="4">
        <v>0.7</v>
      </c>
      <c r="J330" s="2" t="s">
        <v>679</v>
      </c>
      <c r="K330" s="3" t="s">
        <v>676</v>
      </c>
      <c r="L330" s="3" t="s">
        <v>677</v>
      </c>
      <c r="M330" s="32">
        <v>63.454019479999999</v>
      </c>
      <c r="N330" s="32">
        <v>2.8</v>
      </c>
      <c r="O330" s="2">
        <v>4.13</v>
      </c>
      <c r="P330" s="18">
        <v>3.82</v>
      </c>
      <c r="Q330" s="18">
        <v>0.4</v>
      </c>
      <c r="R330" s="2">
        <v>26.439174783333335</v>
      </c>
      <c r="S330" s="1" t="s">
        <v>1432</v>
      </c>
      <c r="T330" s="1" t="s">
        <v>1752</v>
      </c>
      <c r="U330" s="42" t="s">
        <v>1909</v>
      </c>
      <c r="V330" s="1" t="s">
        <v>1859</v>
      </c>
    </row>
    <row r="331" spans="1:22" x14ac:dyDescent="0.2">
      <c r="A331" s="1" t="s">
        <v>664</v>
      </c>
      <c r="B331" s="1" t="s">
        <v>647</v>
      </c>
      <c r="C331" s="3" t="s">
        <v>44</v>
      </c>
      <c r="D331" s="41">
        <v>10</v>
      </c>
      <c r="F331" s="38" t="s">
        <v>1418</v>
      </c>
      <c r="H331" s="38">
        <v>3</v>
      </c>
      <c r="I331" s="4">
        <v>0.7</v>
      </c>
      <c r="J331" s="2" t="s">
        <v>679</v>
      </c>
      <c r="K331" s="3" t="s">
        <v>676</v>
      </c>
      <c r="L331" s="3" t="s">
        <v>677</v>
      </c>
      <c r="M331" s="32">
        <v>60.227781729999997</v>
      </c>
      <c r="N331" s="32">
        <v>2</v>
      </c>
      <c r="O331" s="2">
        <v>5.07</v>
      </c>
      <c r="P331" s="18">
        <v>4.76</v>
      </c>
      <c r="Q331" s="18">
        <v>0.4</v>
      </c>
      <c r="R331" s="2">
        <v>35.132872675833333</v>
      </c>
      <c r="S331" s="1" t="s">
        <v>1432</v>
      </c>
      <c r="T331" s="1" t="s">
        <v>1752</v>
      </c>
      <c r="U331" s="42" t="s">
        <v>1909</v>
      </c>
      <c r="V331" s="1" t="s">
        <v>1859</v>
      </c>
    </row>
    <row r="332" spans="1:22" x14ac:dyDescent="0.2">
      <c r="A332" s="1" t="s">
        <v>665</v>
      </c>
      <c r="B332" s="1" t="s">
        <v>647</v>
      </c>
      <c r="C332" s="3" t="s">
        <v>44</v>
      </c>
      <c r="D332" s="41">
        <v>5</v>
      </c>
      <c r="F332" s="38" t="s">
        <v>1419</v>
      </c>
      <c r="H332" s="38">
        <v>2</v>
      </c>
      <c r="I332" s="4">
        <v>0.7</v>
      </c>
      <c r="J332" s="2" t="s">
        <v>678</v>
      </c>
      <c r="K332" s="3" t="s">
        <v>676</v>
      </c>
      <c r="L332" s="3" t="s">
        <v>677</v>
      </c>
      <c r="M332" s="32">
        <v>64.387586999999996</v>
      </c>
      <c r="N332" s="32">
        <v>1.8</v>
      </c>
      <c r="O332" s="2">
        <v>3.48</v>
      </c>
      <c r="P332" s="18">
        <v>3.17</v>
      </c>
      <c r="Q332" s="18">
        <v>0.4</v>
      </c>
      <c r="R332" s="2">
        <v>41.732695277777772</v>
      </c>
      <c r="S332" s="1" t="s">
        <v>1432</v>
      </c>
      <c r="T332" s="1" t="s">
        <v>1752</v>
      </c>
      <c r="U332" s="42" t="s">
        <v>1909</v>
      </c>
      <c r="V332" s="1" t="s">
        <v>1859</v>
      </c>
    </row>
    <row r="333" spans="1:22" x14ac:dyDescent="0.2">
      <c r="A333" s="1" t="s">
        <v>666</v>
      </c>
      <c r="B333" s="1" t="s">
        <v>647</v>
      </c>
      <c r="C333" s="3" t="s">
        <v>44</v>
      </c>
      <c r="D333" s="41">
        <v>5</v>
      </c>
      <c r="F333" s="38" t="s">
        <v>1420</v>
      </c>
      <c r="H333" s="38">
        <v>3</v>
      </c>
      <c r="I333" s="4">
        <v>0.7</v>
      </c>
      <c r="J333" s="2" t="s">
        <v>679</v>
      </c>
      <c r="K333" s="3" t="s">
        <v>676</v>
      </c>
      <c r="L333" s="3" t="s">
        <v>677</v>
      </c>
      <c r="M333" s="32">
        <v>60.240570570000003</v>
      </c>
      <c r="N333" s="32">
        <v>2</v>
      </c>
      <c r="O333" s="2">
        <v>3.41</v>
      </c>
      <c r="P333" s="18">
        <v>3.1</v>
      </c>
      <c r="Q333" s="18">
        <v>0.4</v>
      </c>
      <c r="R333" s="2">
        <v>35.1403328325</v>
      </c>
      <c r="S333" s="1" t="s">
        <v>1432</v>
      </c>
      <c r="T333" s="1" t="s">
        <v>1752</v>
      </c>
      <c r="U333" s="42" t="s">
        <v>1909</v>
      </c>
      <c r="V333" s="1" t="s">
        <v>1859</v>
      </c>
    </row>
    <row r="334" spans="1:22" x14ac:dyDescent="0.2">
      <c r="A334" s="1" t="s">
        <v>667</v>
      </c>
      <c r="B334" s="1" t="s">
        <v>647</v>
      </c>
      <c r="C334" s="3" t="s">
        <v>44</v>
      </c>
      <c r="D334" s="41">
        <v>6</v>
      </c>
      <c r="F334" s="38" t="s">
        <v>1421</v>
      </c>
      <c r="H334" s="38">
        <v>2</v>
      </c>
      <c r="I334" s="4">
        <v>0.7</v>
      </c>
      <c r="J334" s="2" t="s">
        <v>678</v>
      </c>
      <c r="K334" s="3" t="s">
        <v>676</v>
      </c>
      <c r="L334" s="3" t="s">
        <v>677</v>
      </c>
      <c r="M334" s="32">
        <v>65.050717559999995</v>
      </c>
      <c r="N334" s="32">
        <v>1.9</v>
      </c>
      <c r="O334" s="2">
        <v>4.55</v>
      </c>
      <c r="P334" s="18">
        <v>4.24</v>
      </c>
      <c r="Q334" s="18">
        <v>0.4</v>
      </c>
      <c r="R334" s="2">
        <v>39.943423063157894</v>
      </c>
      <c r="S334" s="1" t="s">
        <v>1432</v>
      </c>
      <c r="T334" s="1" t="s">
        <v>1752</v>
      </c>
      <c r="U334" s="42" t="s">
        <v>1909</v>
      </c>
      <c r="V334" s="1" t="s">
        <v>1859</v>
      </c>
    </row>
    <row r="335" spans="1:22" x14ac:dyDescent="0.2">
      <c r="A335" s="1" t="s">
        <v>668</v>
      </c>
      <c r="B335" s="1" t="s">
        <v>647</v>
      </c>
      <c r="C335" s="3" t="s">
        <v>44</v>
      </c>
      <c r="D335" s="41">
        <v>6</v>
      </c>
      <c r="F335" s="38" t="s">
        <v>1422</v>
      </c>
      <c r="H335" s="38">
        <v>2</v>
      </c>
      <c r="I335" s="4">
        <v>0.7</v>
      </c>
      <c r="J335" s="2" t="s">
        <v>678</v>
      </c>
      <c r="K335" s="3" t="s">
        <v>676</v>
      </c>
      <c r="L335" s="3" t="s">
        <v>677</v>
      </c>
      <c r="M335" s="32">
        <v>67.989647050000002</v>
      </c>
      <c r="N335" s="32">
        <v>2.1</v>
      </c>
      <c r="O335" s="2">
        <v>3.93</v>
      </c>
      <c r="P335" s="18">
        <v>3.62</v>
      </c>
      <c r="Q335" s="18">
        <v>0.4</v>
      </c>
      <c r="R335" s="2">
        <v>37.77202613888889</v>
      </c>
      <c r="S335" s="1" t="s">
        <v>1432</v>
      </c>
      <c r="T335" s="1" t="s">
        <v>1752</v>
      </c>
      <c r="U335" s="42" t="s">
        <v>1909</v>
      </c>
      <c r="V335" s="1" t="s">
        <v>1859</v>
      </c>
    </row>
    <row r="336" spans="1:22" x14ac:dyDescent="0.2">
      <c r="A336" s="1" t="s">
        <v>669</v>
      </c>
      <c r="B336" s="1" t="s">
        <v>647</v>
      </c>
      <c r="C336" s="3" t="s">
        <v>44</v>
      </c>
      <c r="D336" s="41">
        <v>7</v>
      </c>
      <c r="F336" s="38" t="s">
        <v>1423</v>
      </c>
      <c r="H336" s="38">
        <v>2</v>
      </c>
      <c r="I336" s="4">
        <v>0.7</v>
      </c>
      <c r="J336" s="2" t="s">
        <v>678</v>
      </c>
      <c r="K336" s="3" t="s">
        <v>676</v>
      </c>
      <c r="L336" s="3" t="s">
        <v>677</v>
      </c>
      <c r="M336" s="32">
        <v>70.568853899999993</v>
      </c>
      <c r="N336" s="32">
        <v>3</v>
      </c>
      <c r="O336" s="2">
        <v>5.93</v>
      </c>
      <c r="P336" s="18">
        <v>5.62</v>
      </c>
      <c r="Q336" s="18">
        <v>0.4</v>
      </c>
      <c r="R336" s="2">
        <v>27.443443183333333</v>
      </c>
      <c r="S336" s="1" t="s">
        <v>1432</v>
      </c>
      <c r="T336" s="1" t="s">
        <v>1752</v>
      </c>
      <c r="U336" s="42" t="s">
        <v>1909</v>
      </c>
      <c r="V336" s="1" t="s">
        <v>1859</v>
      </c>
    </row>
    <row r="337" spans="1:22" x14ac:dyDescent="0.2">
      <c r="A337" s="1" t="s">
        <v>670</v>
      </c>
      <c r="B337" s="1" t="s">
        <v>647</v>
      </c>
      <c r="C337" s="3" t="s">
        <v>44</v>
      </c>
      <c r="D337" s="41">
        <v>6</v>
      </c>
      <c r="F337" s="38" t="s">
        <v>1424</v>
      </c>
      <c r="H337" s="38">
        <v>2</v>
      </c>
      <c r="I337" s="4">
        <v>0.7</v>
      </c>
      <c r="J337" s="2" t="s">
        <v>588</v>
      </c>
      <c r="K337" s="3" t="s">
        <v>676</v>
      </c>
      <c r="L337" s="3" t="s">
        <v>677</v>
      </c>
      <c r="M337" s="32">
        <v>62.341460220000002</v>
      </c>
      <c r="N337" s="32">
        <v>3.2</v>
      </c>
      <c r="O337" s="2">
        <v>3.57</v>
      </c>
      <c r="P337" s="18">
        <v>3.26</v>
      </c>
      <c r="Q337" s="18">
        <v>0.4</v>
      </c>
      <c r="R337" s="2">
        <v>22.728657371874998</v>
      </c>
      <c r="S337" s="1" t="s">
        <v>1432</v>
      </c>
      <c r="T337" s="1" t="s">
        <v>1752</v>
      </c>
      <c r="U337" s="42" t="s">
        <v>1909</v>
      </c>
      <c r="V337" s="1" t="s">
        <v>1859</v>
      </c>
    </row>
    <row r="338" spans="1:22" x14ac:dyDescent="0.2">
      <c r="A338" s="1" t="s">
        <v>671</v>
      </c>
      <c r="B338" s="1" t="s">
        <v>647</v>
      </c>
      <c r="C338" s="3" t="s">
        <v>44</v>
      </c>
      <c r="D338" s="41">
        <v>6</v>
      </c>
      <c r="E338" s="39"/>
      <c r="F338" s="38" t="s">
        <v>1425</v>
      </c>
      <c r="I338" s="4">
        <v>0.7</v>
      </c>
      <c r="J338" s="2" t="s">
        <v>680</v>
      </c>
      <c r="K338" s="3" t="s">
        <v>675</v>
      </c>
      <c r="L338" s="3" t="s">
        <v>677</v>
      </c>
      <c r="M338" s="32">
        <v>64.818967700000002</v>
      </c>
      <c r="N338" s="32">
        <v>1.9</v>
      </c>
      <c r="O338" s="2">
        <v>2.71</v>
      </c>
      <c r="P338" s="18">
        <v>2.4</v>
      </c>
      <c r="Q338" s="18">
        <v>0.4</v>
      </c>
      <c r="R338" s="2">
        <v>39.801120517543865</v>
      </c>
      <c r="S338" s="1" t="s">
        <v>1432</v>
      </c>
      <c r="T338" s="1" t="s">
        <v>1752</v>
      </c>
      <c r="U338" s="42" t="s">
        <v>1909</v>
      </c>
      <c r="V338" s="1" t="s">
        <v>1859</v>
      </c>
    </row>
    <row r="339" spans="1:22" x14ac:dyDescent="0.2">
      <c r="A339" s="1" t="s">
        <v>672</v>
      </c>
      <c r="B339" s="1" t="s">
        <v>647</v>
      </c>
      <c r="C339" s="3" t="s">
        <v>44</v>
      </c>
      <c r="D339" s="41">
        <v>5</v>
      </c>
      <c r="E339" s="39"/>
      <c r="F339" s="38" t="s">
        <v>1426</v>
      </c>
      <c r="I339" s="4">
        <v>0.7</v>
      </c>
      <c r="J339" s="3" t="s">
        <v>1431</v>
      </c>
      <c r="K339" s="3" t="s">
        <v>676</v>
      </c>
      <c r="L339" s="3" t="s">
        <v>677</v>
      </c>
      <c r="M339" s="32">
        <v>69.00072514</v>
      </c>
      <c r="N339" s="32">
        <v>2.6</v>
      </c>
      <c r="O339" s="2">
        <v>6.15</v>
      </c>
      <c r="P339" s="18">
        <v>5.84</v>
      </c>
      <c r="Q339" s="18">
        <v>0.4</v>
      </c>
      <c r="R339" s="2">
        <v>30.961863844871797</v>
      </c>
      <c r="S339" s="1" t="s">
        <v>1432</v>
      </c>
      <c r="T339" s="1" t="s">
        <v>1752</v>
      </c>
      <c r="U339" s="42" t="s">
        <v>1909</v>
      </c>
      <c r="V339" s="1" t="s">
        <v>1859</v>
      </c>
    </row>
    <row r="340" spans="1:22" x14ac:dyDescent="0.2">
      <c r="A340" s="1" t="s">
        <v>673</v>
      </c>
      <c r="B340" s="1" t="s">
        <v>647</v>
      </c>
      <c r="C340" s="3" t="s">
        <v>44</v>
      </c>
      <c r="D340" s="41">
        <v>6</v>
      </c>
      <c r="E340" s="39"/>
      <c r="F340" s="38" t="s">
        <v>1427</v>
      </c>
      <c r="I340" s="4">
        <v>0.7</v>
      </c>
      <c r="J340" s="2" t="s">
        <v>679</v>
      </c>
      <c r="K340" s="3" t="s">
        <v>676</v>
      </c>
      <c r="L340" s="3" t="s">
        <v>677</v>
      </c>
      <c r="M340" s="32">
        <v>65.399434720000002</v>
      </c>
      <c r="N340" s="32">
        <v>2.4</v>
      </c>
      <c r="O340" s="2">
        <v>4.8899999999999997</v>
      </c>
      <c r="P340" s="18">
        <v>4.58</v>
      </c>
      <c r="Q340" s="18">
        <v>0.4</v>
      </c>
      <c r="R340" s="2">
        <v>31.791391877777777</v>
      </c>
      <c r="S340" s="1" t="s">
        <v>1432</v>
      </c>
      <c r="T340" s="1" t="s">
        <v>1752</v>
      </c>
      <c r="U340" s="42" t="s">
        <v>1909</v>
      </c>
      <c r="V340" s="1" t="s">
        <v>1859</v>
      </c>
    </row>
    <row r="341" spans="1:22" x14ac:dyDescent="0.2">
      <c r="A341" s="1" t="s">
        <v>674</v>
      </c>
      <c r="B341" s="1" t="s">
        <v>647</v>
      </c>
      <c r="C341" s="3" t="s">
        <v>3</v>
      </c>
      <c r="D341" s="4">
        <v>4</v>
      </c>
      <c r="F341" s="40" t="s">
        <v>1423</v>
      </c>
      <c r="H341" s="40">
        <v>2</v>
      </c>
      <c r="I341" s="4">
        <v>0.7</v>
      </c>
      <c r="J341" s="2" t="s">
        <v>678</v>
      </c>
      <c r="K341" s="3" t="s">
        <v>676</v>
      </c>
      <c r="L341" s="3" t="s">
        <v>677</v>
      </c>
      <c r="M341" s="32">
        <v>60.012003839999998</v>
      </c>
      <c r="N341" s="32">
        <v>3.4</v>
      </c>
      <c r="O341" s="2">
        <v>6.7</v>
      </c>
      <c r="P341" s="18">
        <v>6.39</v>
      </c>
      <c r="Q341" s="18">
        <v>0.4</v>
      </c>
      <c r="R341" s="2">
        <v>20.59235425882353</v>
      </c>
      <c r="S341" s="1" t="s">
        <v>1432</v>
      </c>
      <c r="T341" s="1" t="s">
        <v>1752</v>
      </c>
      <c r="U341" s="42" t="s">
        <v>1909</v>
      </c>
      <c r="V341" s="1" t="s">
        <v>1859</v>
      </c>
    </row>
    <row r="342" spans="1:22" s="42" customFormat="1" x14ac:dyDescent="0.2">
      <c r="A342" s="42" t="s">
        <v>1719</v>
      </c>
      <c r="B342" s="42" t="s">
        <v>647</v>
      </c>
      <c r="C342" s="42" t="s">
        <v>44</v>
      </c>
      <c r="D342" s="42">
        <v>6</v>
      </c>
      <c r="F342" s="42" t="s">
        <v>1736</v>
      </c>
      <c r="I342" s="42">
        <v>0.7</v>
      </c>
      <c r="J342" s="42" t="s">
        <v>624</v>
      </c>
      <c r="K342" s="42" t="s">
        <v>1735</v>
      </c>
      <c r="L342" s="42" t="s">
        <v>677</v>
      </c>
      <c r="M342" s="43">
        <v>68.99522546</v>
      </c>
      <c r="N342" s="43">
        <v>2.1</v>
      </c>
      <c r="O342" s="42">
        <v>1</v>
      </c>
      <c r="P342" s="42">
        <v>0.7</v>
      </c>
      <c r="Q342" s="18">
        <v>0.4</v>
      </c>
      <c r="R342" s="43">
        <v>38.330680811111108</v>
      </c>
      <c r="S342" s="1" t="s">
        <v>1432</v>
      </c>
      <c r="T342" s="1" t="s">
        <v>1752</v>
      </c>
      <c r="U342" s="42" t="s">
        <v>1909</v>
      </c>
      <c r="V342" s="1" t="s">
        <v>1859</v>
      </c>
    </row>
    <row r="343" spans="1:22" s="42" customFormat="1" x14ac:dyDescent="0.2">
      <c r="A343" s="42" t="s">
        <v>1720</v>
      </c>
      <c r="B343" s="42" t="s">
        <v>647</v>
      </c>
      <c r="C343" s="42" t="s">
        <v>2</v>
      </c>
      <c r="D343" s="42">
        <v>5</v>
      </c>
      <c r="F343" s="42" t="s">
        <v>1737</v>
      </c>
      <c r="I343" s="42">
        <v>0.7</v>
      </c>
      <c r="J343" s="42" t="s">
        <v>624</v>
      </c>
      <c r="K343" s="42" t="s">
        <v>1735</v>
      </c>
      <c r="L343" s="42" t="s">
        <v>677</v>
      </c>
      <c r="M343" s="43">
        <v>61.401775430000001</v>
      </c>
      <c r="N343" s="43">
        <v>3.7</v>
      </c>
      <c r="O343" s="42">
        <v>0</v>
      </c>
      <c r="P343" s="42">
        <v>-0.3</v>
      </c>
      <c r="Q343" s="18">
        <v>0.4</v>
      </c>
      <c r="R343" s="43">
        <v>19.360920180630632</v>
      </c>
      <c r="S343" s="1" t="s">
        <v>1432</v>
      </c>
      <c r="T343" s="1" t="s">
        <v>1752</v>
      </c>
      <c r="U343" s="42" t="s">
        <v>1909</v>
      </c>
      <c r="V343" s="1" t="s">
        <v>1859</v>
      </c>
    </row>
    <row r="344" spans="1:22" s="42" customFormat="1" x14ac:dyDescent="0.2">
      <c r="A344" s="42" t="s">
        <v>1721</v>
      </c>
      <c r="B344" s="42" t="s">
        <v>647</v>
      </c>
      <c r="C344" s="42" t="s">
        <v>44</v>
      </c>
      <c r="D344" s="42">
        <v>4</v>
      </c>
      <c r="F344" s="42" t="s">
        <v>1738</v>
      </c>
      <c r="I344" s="42">
        <v>0.7</v>
      </c>
      <c r="J344" s="42" t="s">
        <v>624</v>
      </c>
      <c r="K344" s="42" t="s">
        <v>1735</v>
      </c>
      <c r="L344" s="42" t="s">
        <v>677</v>
      </c>
      <c r="M344" s="43">
        <v>67.599999999999994</v>
      </c>
      <c r="N344" s="43">
        <v>2.2000000000000002</v>
      </c>
      <c r="O344" s="42">
        <v>1.5</v>
      </c>
      <c r="P344" s="42">
        <v>1.2</v>
      </c>
      <c r="Q344" s="18">
        <v>0.4</v>
      </c>
      <c r="R344" s="43">
        <v>35.848484848484837</v>
      </c>
      <c r="S344" s="1" t="s">
        <v>1432</v>
      </c>
      <c r="T344" s="1" t="s">
        <v>1752</v>
      </c>
      <c r="U344" s="42" t="s">
        <v>1909</v>
      </c>
      <c r="V344" s="1" t="s">
        <v>1859</v>
      </c>
    </row>
    <row r="345" spans="1:22" s="42" customFormat="1" x14ac:dyDescent="0.2">
      <c r="A345" s="42" t="s">
        <v>1722</v>
      </c>
      <c r="B345" s="42" t="s">
        <v>647</v>
      </c>
      <c r="C345" s="42" t="s">
        <v>44</v>
      </c>
      <c r="D345" s="42">
        <v>4</v>
      </c>
      <c r="F345" s="42" t="s">
        <v>1739</v>
      </c>
      <c r="I345" s="42">
        <v>0.7</v>
      </c>
      <c r="J345" s="42" t="s">
        <v>678</v>
      </c>
      <c r="K345" s="42" t="s">
        <v>1735</v>
      </c>
      <c r="L345" s="42" t="s">
        <v>677</v>
      </c>
      <c r="M345" s="43">
        <v>68.2</v>
      </c>
      <c r="N345" s="43">
        <v>3.5</v>
      </c>
      <c r="O345" s="42">
        <v>0.2</v>
      </c>
      <c r="P345" s="42">
        <v>-0.1</v>
      </c>
      <c r="Q345" s="18">
        <v>0.4</v>
      </c>
      <c r="R345" s="43">
        <v>22.733333333333334</v>
      </c>
      <c r="S345" s="1" t="s">
        <v>1432</v>
      </c>
      <c r="T345" s="1" t="s">
        <v>1752</v>
      </c>
      <c r="U345" s="42" t="s">
        <v>1909</v>
      </c>
      <c r="V345" s="1" t="s">
        <v>1859</v>
      </c>
    </row>
    <row r="346" spans="1:22" s="42" customFormat="1" x14ac:dyDescent="0.2">
      <c r="A346" s="42" t="s">
        <v>1723</v>
      </c>
      <c r="B346" s="42" t="s">
        <v>647</v>
      </c>
      <c r="C346" s="42" t="s">
        <v>44</v>
      </c>
      <c r="D346" s="42">
        <v>8</v>
      </c>
      <c r="F346" s="42" t="s">
        <v>1740</v>
      </c>
      <c r="I346" s="42">
        <v>0.7</v>
      </c>
      <c r="J346" s="42" t="s">
        <v>679</v>
      </c>
      <c r="K346" s="42" t="s">
        <v>1735</v>
      </c>
      <c r="L346" s="42" t="s">
        <v>677</v>
      </c>
      <c r="M346" s="43">
        <v>64</v>
      </c>
      <c r="N346" s="43">
        <v>2.6</v>
      </c>
      <c r="O346" s="42">
        <v>0.8</v>
      </c>
      <c r="P346" s="42">
        <v>0.5</v>
      </c>
      <c r="Q346" s="18">
        <v>0.4</v>
      </c>
      <c r="R346" s="43">
        <v>28.717948717948715</v>
      </c>
      <c r="S346" s="1" t="s">
        <v>1432</v>
      </c>
      <c r="T346" s="1" t="s">
        <v>1752</v>
      </c>
      <c r="U346" s="42" t="s">
        <v>1909</v>
      </c>
      <c r="V346" s="1" t="s">
        <v>1859</v>
      </c>
    </row>
    <row r="347" spans="1:22" s="42" customFormat="1" x14ac:dyDescent="0.2">
      <c r="A347" s="42" t="s">
        <v>1724</v>
      </c>
      <c r="B347" s="42" t="s">
        <v>647</v>
      </c>
      <c r="C347" s="42" t="s">
        <v>44</v>
      </c>
      <c r="D347" s="42">
        <v>5</v>
      </c>
      <c r="F347" s="42" t="s">
        <v>1741</v>
      </c>
      <c r="I347" s="42">
        <v>0.7</v>
      </c>
      <c r="J347" s="42" t="s">
        <v>624</v>
      </c>
      <c r="K347" s="42" t="s">
        <v>1735</v>
      </c>
      <c r="L347" s="42" t="s">
        <v>677</v>
      </c>
      <c r="M347" s="43">
        <v>63.2</v>
      </c>
      <c r="N347" s="43">
        <v>1.9</v>
      </c>
      <c r="O347" s="42">
        <v>-0.5</v>
      </c>
      <c r="P347" s="42">
        <v>-0.8</v>
      </c>
      <c r="Q347" s="18">
        <v>0.4</v>
      </c>
      <c r="R347" s="43">
        <v>38.807017543859651</v>
      </c>
      <c r="S347" s="1" t="s">
        <v>1432</v>
      </c>
      <c r="T347" s="1" t="s">
        <v>1752</v>
      </c>
      <c r="U347" s="42" t="s">
        <v>1909</v>
      </c>
      <c r="V347" s="1" t="s">
        <v>1859</v>
      </c>
    </row>
    <row r="348" spans="1:22" s="42" customFormat="1" x14ac:dyDescent="0.2">
      <c r="A348" s="42" t="s">
        <v>1725</v>
      </c>
      <c r="B348" s="42" t="s">
        <v>647</v>
      </c>
      <c r="C348" s="42" t="s">
        <v>2</v>
      </c>
      <c r="D348" s="42">
        <v>5</v>
      </c>
      <c r="F348" s="42" t="s">
        <v>1742</v>
      </c>
      <c r="I348" s="42">
        <v>0.7</v>
      </c>
      <c r="J348" s="42" t="s">
        <v>678</v>
      </c>
      <c r="K348" s="42" t="s">
        <v>1749</v>
      </c>
      <c r="L348" s="42" t="s">
        <v>677</v>
      </c>
      <c r="M348" s="43">
        <v>62</v>
      </c>
      <c r="N348" s="43">
        <v>5.6</v>
      </c>
      <c r="O348" s="42">
        <v>2.4</v>
      </c>
      <c r="P348" s="42">
        <v>2.1</v>
      </c>
      <c r="Q348" s="18">
        <v>0.4</v>
      </c>
      <c r="R348" s="43">
        <v>12.916666666666668</v>
      </c>
      <c r="S348" s="1" t="s">
        <v>1432</v>
      </c>
      <c r="T348" s="1" t="s">
        <v>1752</v>
      </c>
      <c r="U348" s="42" t="s">
        <v>1909</v>
      </c>
      <c r="V348" s="1" t="s">
        <v>1859</v>
      </c>
    </row>
    <row r="349" spans="1:22" s="42" customFormat="1" x14ac:dyDescent="0.2">
      <c r="A349" s="42" t="s">
        <v>1726</v>
      </c>
      <c r="B349" s="42" t="s">
        <v>647</v>
      </c>
      <c r="C349" s="42" t="s">
        <v>2</v>
      </c>
      <c r="D349" s="42">
        <v>4</v>
      </c>
      <c r="F349" s="42" t="s">
        <v>1743</v>
      </c>
      <c r="I349" s="42">
        <v>0.7</v>
      </c>
      <c r="J349" s="42" t="s">
        <v>1750</v>
      </c>
      <c r="K349" s="42" t="s">
        <v>1735</v>
      </c>
      <c r="L349" s="42" t="s">
        <v>677</v>
      </c>
      <c r="M349" s="43">
        <v>55.555049650000001</v>
      </c>
      <c r="N349" s="43">
        <v>3.7</v>
      </c>
      <c r="O349" s="42">
        <v>0</v>
      </c>
      <c r="P349" s="42">
        <v>-0.3</v>
      </c>
      <c r="Q349" s="18">
        <v>0.4</v>
      </c>
      <c r="R349" s="43">
        <v>17.517357997747748</v>
      </c>
      <c r="S349" s="1" t="s">
        <v>1432</v>
      </c>
      <c r="T349" s="1" t="s">
        <v>1752</v>
      </c>
      <c r="U349" s="42" t="s">
        <v>1909</v>
      </c>
      <c r="V349" s="1" t="s">
        <v>1859</v>
      </c>
    </row>
    <row r="350" spans="1:22" s="42" customFormat="1" x14ac:dyDescent="0.2">
      <c r="A350" s="42" t="s">
        <v>1727</v>
      </c>
      <c r="B350" s="42" t="s">
        <v>647</v>
      </c>
      <c r="C350" s="42" t="s">
        <v>44</v>
      </c>
      <c r="D350" s="42">
        <v>4</v>
      </c>
      <c r="F350" s="42" t="s">
        <v>1744</v>
      </c>
      <c r="I350" s="42">
        <v>0.7</v>
      </c>
      <c r="J350" s="42" t="s">
        <v>678</v>
      </c>
      <c r="K350" s="42" t="s">
        <v>1749</v>
      </c>
      <c r="L350" s="42" t="s">
        <v>677</v>
      </c>
      <c r="M350" s="43">
        <v>68.491015110000006</v>
      </c>
      <c r="N350" s="43">
        <v>3.1</v>
      </c>
      <c r="O350" s="42">
        <v>1.2</v>
      </c>
      <c r="P350" s="42">
        <v>0.9</v>
      </c>
      <c r="Q350" s="18">
        <v>0.4</v>
      </c>
      <c r="R350" s="43">
        <v>25.776188482258068</v>
      </c>
      <c r="S350" s="1" t="s">
        <v>1432</v>
      </c>
      <c r="T350" s="1" t="s">
        <v>1752</v>
      </c>
      <c r="U350" s="42" t="s">
        <v>1909</v>
      </c>
      <c r="V350" s="1" t="s">
        <v>1859</v>
      </c>
    </row>
    <row r="351" spans="1:22" s="42" customFormat="1" x14ac:dyDescent="0.2">
      <c r="A351" s="42" t="s">
        <v>1728</v>
      </c>
      <c r="B351" s="42" t="s">
        <v>647</v>
      </c>
      <c r="C351" s="42" t="s">
        <v>2</v>
      </c>
      <c r="D351" s="42">
        <v>4</v>
      </c>
      <c r="F351" s="42" t="s">
        <v>1745</v>
      </c>
      <c r="I351" s="42">
        <v>0.7</v>
      </c>
      <c r="J351" s="42" t="s">
        <v>1751</v>
      </c>
      <c r="K351" s="42" t="s">
        <v>1735</v>
      </c>
      <c r="L351" s="42" t="s">
        <v>677</v>
      </c>
      <c r="M351" s="43">
        <v>69.444430179999998</v>
      </c>
      <c r="N351" s="43">
        <v>3.3</v>
      </c>
      <c r="O351" s="42">
        <v>0.3</v>
      </c>
      <c r="P351" s="42">
        <v>0</v>
      </c>
      <c r="Q351" s="18">
        <v>0.4</v>
      </c>
      <c r="R351" s="43">
        <v>24.551061174747474</v>
      </c>
      <c r="S351" s="1" t="s">
        <v>1432</v>
      </c>
      <c r="T351" s="1" t="s">
        <v>1752</v>
      </c>
      <c r="U351" s="42" t="s">
        <v>1909</v>
      </c>
      <c r="V351" s="1" t="s">
        <v>1859</v>
      </c>
    </row>
    <row r="352" spans="1:22" s="42" customFormat="1" x14ac:dyDescent="0.2">
      <c r="A352" s="42" t="s">
        <v>1729</v>
      </c>
      <c r="B352" s="42" t="s">
        <v>647</v>
      </c>
      <c r="C352" s="42" t="s">
        <v>2</v>
      </c>
      <c r="D352" s="42">
        <v>5</v>
      </c>
      <c r="F352" s="42" t="s">
        <v>1423</v>
      </c>
      <c r="I352" s="42">
        <v>0.7</v>
      </c>
      <c r="J352" s="42" t="s">
        <v>678</v>
      </c>
      <c r="K352" s="42" t="s">
        <v>1749</v>
      </c>
      <c r="L352" s="42" t="s">
        <v>677</v>
      </c>
      <c r="M352" s="43">
        <v>59.430496320000003</v>
      </c>
      <c r="N352" s="43">
        <v>3.5957023690000001</v>
      </c>
      <c r="O352" s="42">
        <v>-0.6</v>
      </c>
      <c r="P352" s="42">
        <v>-0.9</v>
      </c>
      <c r="Q352" s="18">
        <v>0.4</v>
      </c>
      <c r="R352" s="43">
        <v>19.282902733488172</v>
      </c>
      <c r="S352" s="1" t="s">
        <v>1432</v>
      </c>
      <c r="T352" s="1" t="s">
        <v>1752</v>
      </c>
      <c r="U352" s="42" t="s">
        <v>1909</v>
      </c>
      <c r="V352" s="1" t="s">
        <v>1859</v>
      </c>
    </row>
    <row r="353" spans="1:22" s="42" customFormat="1" x14ac:dyDescent="0.2">
      <c r="A353" s="42" t="s">
        <v>1730</v>
      </c>
      <c r="B353" s="42" t="s">
        <v>647</v>
      </c>
      <c r="C353" s="42" t="s">
        <v>2</v>
      </c>
      <c r="D353" s="42">
        <v>3</v>
      </c>
      <c r="F353" s="42" t="s">
        <v>1414</v>
      </c>
      <c r="I353" s="42">
        <v>0.7</v>
      </c>
      <c r="J353" s="42" t="s">
        <v>679</v>
      </c>
      <c r="K353" s="42" t="s">
        <v>1749</v>
      </c>
      <c r="L353" s="42" t="s">
        <v>677</v>
      </c>
      <c r="M353" s="42">
        <v>65.3</v>
      </c>
      <c r="N353" s="42">
        <v>3.9</v>
      </c>
      <c r="O353" s="42">
        <v>0.3</v>
      </c>
      <c r="P353" s="42">
        <v>0</v>
      </c>
      <c r="Q353" s="18">
        <v>0.4</v>
      </c>
      <c r="R353" s="43">
        <v>19.534188034188034</v>
      </c>
      <c r="S353" s="1" t="s">
        <v>1432</v>
      </c>
      <c r="T353" s="1" t="s">
        <v>1752</v>
      </c>
      <c r="U353" s="42" t="s">
        <v>1909</v>
      </c>
      <c r="V353" s="1" t="s">
        <v>1859</v>
      </c>
    </row>
    <row r="354" spans="1:22" s="42" customFormat="1" x14ac:dyDescent="0.2">
      <c r="A354" s="42" t="s">
        <v>1731</v>
      </c>
      <c r="B354" s="42" t="s">
        <v>647</v>
      </c>
      <c r="C354" s="42" t="s">
        <v>2</v>
      </c>
      <c r="D354" s="42">
        <v>6</v>
      </c>
      <c r="F354" s="42" t="s">
        <v>1746</v>
      </c>
      <c r="I354" s="42">
        <v>0.7</v>
      </c>
      <c r="J354" s="42" t="s">
        <v>624</v>
      </c>
      <c r="K354" s="42" t="s">
        <v>1735</v>
      </c>
      <c r="L354" s="42" t="s">
        <v>677</v>
      </c>
      <c r="M354" s="42">
        <v>69.3</v>
      </c>
      <c r="N354" s="42">
        <v>3.8</v>
      </c>
      <c r="O354" s="42">
        <v>1</v>
      </c>
      <c r="P354" s="42">
        <v>0.7</v>
      </c>
      <c r="Q354" s="18">
        <v>0.4</v>
      </c>
      <c r="R354" s="43">
        <v>21.276315789473685</v>
      </c>
      <c r="S354" s="1" t="s">
        <v>1432</v>
      </c>
      <c r="T354" s="1" t="s">
        <v>1752</v>
      </c>
      <c r="U354" s="42" t="s">
        <v>1909</v>
      </c>
      <c r="V354" s="1" t="s">
        <v>1859</v>
      </c>
    </row>
    <row r="355" spans="1:22" s="42" customFormat="1" x14ac:dyDescent="0.2">
      <c r="A355" s="42" t="s">
        <v>1732</v>
      </c>
      <c r="B355" s="42" t="s">
        <v>647</v>
      </c>
      <c r="C355" s="42" t="s">
        <v>2</v>
      </c>
      <c r="D355" s="42">
        <v>4</v>
      </c>
      <c r="F355" s="42" t="s">
        <v>1747</v>
      </c>
      <c r="I355" s="42">
        <v>0.7</v>
      </c>
      <c r="J355" s="42" t="s">
        <v>679</v>
      </c>
      <c r="K355" s="42" t="s">
        <v>1749</v>
      </c>
      <c r="L355" s="42" t="s">
        <v>677</v>
      </c>
      <c r="M355" s="42">
        <v>63.3</v>
      </c>
      <c r="N355" s="42">
        <v>3.6</v>
      </c>
      <c r="O355" s="42">
        <v>-1.1000000000000001</v>
      </c>
      <c r="P355" s="42">
        <v>-1.4</v>
      </c>
      <c r="Q355" s="18">
        <v>0.4</v>
      </c>
      <c r="R355" s="43">
        <v>20.513888888888886</v>
      </c>
      <c r="S355" s="1" t="s">
        <v>1432</v>
      </c>
      <c r="T355" s="1" t="s">
        <v>1752</v>
      </c>
      <c r="U355" s="42" t="s">
        <v>1909</v>
      </c>
      <c r="V355" s="1" t="s">
        <v>1859</v>
      </c>
    </row>
    <row r="356" spans="1:22" s="42" customFormat="1" x14ac:dyDescent="0.2">
      <c r="A356" s="42" t="s">
        <v>1733</v>
      </c>
      <c r="B356" s="42" t="s">
        <v>647</v>
      </c>
      <c r="C356" s="42" t="s">
        <v>44</v>
      </c>
      <c r="D356" s="42">
        <v>4</v>
      </c>
      <c r="F356" s="42" t="s">
        <v>1748</v>
      </c>
      <c r="I356" s="42">
        <v>0.7</v>
      </c>
      <c r="J356" s="42" t="s">
        <v>678</v>
      </c>
      <c r="K356" s="42" t="s">
        <v>1749</v>
      </c>
      <c r="L356" s="42" t="s">
        <v>677</v>
      </c>
      <c r="M356" s="42">
        <v>59.4</v>
      </c>
      <c r="N356" s="42">
        <v>3.5</v>
      </c>
      <c r="O356" s="42">
        <v>1.3</v>
      </c>
      <c r="P356" s="42">
        <v>1</v>
      </c>
      <c r="Q356" s="18">
        <v>0.4</v>
      </c>
      <c r="R356" s="43">
        <v>19.8</v>
      </c>
      <c r="S356" s="1" t="s">
        <v>1432</v>
      </c>
      <c r="T356" s="1" t="s">
        <v>1752</v>
      </c>
      <c r="U356" s="42" t="s">
        <v>1909</v>
      </c>
      <c r="V356" s="1" t="s">
        <v>1859</v>
      </c>
    </row>
    <row r="357" spans="1:22" s="42" customFormat="1" x14ac:dyDescent="0.2">
      <c r="A357" s="42" t="s">
        <v>1734</v>
      </c>
      <c r="B357" s="42" t="s">
        <v>647</v>
      </c>
      <c r="C357" s="42" t="s">
        <v>2</v>
      </c>
      <c r="D357" s="42">
        <v>3</v>
      </c>
      <c r="F357" s="42" t="s">
        <v>1429</v>
      </c>
      <c r="I357" s="42">
        <v>0.7</v>
      </c>
      <c r="J357" s="42" t="s">
        <v>679</v>
      </c>
      <c r="K357" s="42" t="s">
        <v>1749</v>
      </c>
      <c r="L357" s="42" t="s">
        <v>677</v>
      </c>
      <c r="M357" s="42">
        <v>66.3</v>
      </c>
      <c r="N357" s="42">
        <v>3.8</v>
      </c>
      <c r="O357" s="42">
        <v>-0.2</v>
      </c>
      <c r="P357" s="42">
        <v>-0.5</v>
      </c>
      <c r="Q357" s="18">
        <v>0.4</v>
      </c>
      <c r="R357" s="43">
        <v>20.355263157894736</v>
      </c>
      <c r="S357" s="1" t="s">
        <v>1432</v>
      </c>
      <c r="T357" s="1" t="s">
        <v>1752</v>
      </c>
      <c r="U357" s="42" t="s">
        <v>1909</v>
      </c>
      <c r="V357" s="1" t="s">
        <v>1859</v>
      </c>
    </row>
    <row r="358" spans="1:22" x14ac:dyDescent="0.2">
      <c r="A358" s="1" t="s">
        <v>682</v>
      </c>
      <c r="B358" s="1" t="s">
        <v>683</v>
      </c>
      <c r="C358" s="3" t="s">
        <v>44</v>
      </c>
      <c r="D358" s="4">
        <v>1</v>
      </c>
      <c r="E358" s="3" t="s">
        <v>733</v>
      </c>
      <c r="F358" s="3" t="s">
        <v>750</v>
      </c>
      <c r="G358" s="42"/>
      <c r="H358" s="42">
        <v>12</v>
      </c>
      <c r="I358" s="4">
        <v>2</v>
      </c>
      <c r="J358" s="2" t="s">
        <v>591</v>
      </c>
      <c r="K358" s="2" t="s">
        <v>1715</v>
      </c>
      <c r="L358" s="3" t="s">
        <v>728</v>
      </c>
      <c r="M358" s="4">
        <v>43.4</v>
      </c>
      <c r="N358" s="2">
        <v>2</v>
      </c>
      <c r="O358" s="2">
        <v>0.7</v>
      </c>
      <c r="P358" s="18">
        <v>0.39</v>
      </c>
      <c r="R358" s="2">
        <v>25.7</v>
      </c>
      <c r="S358" s="1" t="s">
        <v>1761</v>
      </c>
      <c r="T358" s="1" t="s">
        <v>684</v>
      </c>
      <c r="U358" s="1" t="s">
        <v>1860</v>
      </c>
      <c r="V358" s="1" t="s">
        <v>1859</v>
      </c>
    </row>
    <row r="359" spans="1:22" x14ac:dyDescent="0.2">
      <c r="A359" s="1" t="s">
        <v>685</v>
      </c>
      <c r="B359" s="1" t="s">
        <v>683</v>
      </c>
      <c r="C359" s="3" t="s">
        <v>491</v>
      </c>
      <c r="D359" s="4">
        <v>2</v>
      </c>
      <c r="E359" s="3" t="s">
        <v>733</v>
      </c>
      <c r="F359" s="3" t="s">
        <v>732</v>
      </c>
      <c r="G359" s="42"/>
      <c r="H359" s="42">
        <v>12</v>
      </c>
      <c r="I359" s="4">
        <v>2</v>
      </c>
      <c r="J359" s="2" t="s">
        <v>591</v>
      </c>
      <c r="K359" s="2" t="s">
        <v>1715</v>
      </c>
      <c r="L359" s="3" t="s">
        <v>728</v>
      </c>
      <c r="M359" s="4">
        <v>48.6</v>
      </c>
      <c r="N359" s="2">
        <v>3.1</v>
      </c>
      <c r="O359" s="2">
        <v>5.9</v>
      </c>
      <c r="P359" s="18">
        <v>5.59</v>
      </c>
      <c r="R359" s="2">
        <v>18.3</v>
      </c>
      <c r="S359" s="1" t="s">
        <v>1761</v>
      </c>
      <c r="T359" s="1" t="s">
        <v>684</v>
      </c>
      <c r="U359" s="1" t="s">
        <v>1861</v>
      </c>
      <c r="V359" s="1" t="s">
        <v>1859</v>
      </c>
    </row>
    <row r="360" spans="1:22" x14ac:dyDescent="0.2">
      <c r="A360" s="1" t="s">
        <v>705</v>
      </c>
      <c r="B360" s="1" t="s">
        <v>683</v>
      </c>
      <c r="C360" s="3" t="s">
        <v>491</v>
      </c>
      <c r="D360" s="4">
        <v>23</v>
      </c>
      <c r="E360" s="3" t="s">
        <v>735</v>
      </c>
      <c r="F360" s="3" t="s">
        <v>743</v>
      </c>
      <c r="G360" s="42"/>
      <c r="H360" s="42">
        <v>6</v>
      </c>
      <c r="I360" s="4">
        <v>4</v>
      </c>
      <c r="J360" s="2" t="s">
        <v>725</v>
      </c>
      <c r="K360" s="2" t="s">
        <v>1753</v>
      </c>
      <c r="L360" s="3" t="s">
        <v>728</v>
      </c>
      <c r="M360" s="4">
        <v>46.9</v>
      </c>
      <c r="N360" s="2">
        <v>2.8</v>
      </c>
      <c r="O360" s="2">
        <v>4.9000000000000004</v>
      </c>
      <c r="P360" s="18">
        <v>4.59</v>
      </c>
      <c r="R360" s="2">
        <v>19.600000000000001</v>
      </c>
      <c r="S360" s="1" t="s">
        <v>1761</v>
      </c>
      <c r="T360" s="1" t="s">
        <v>684</v>
      </c>
      <c r="U360" s="1" t="s">
        <v>1862</v>
      </c>
      <c r="V360" s="1" t="s">
        <v>1859</v>
      </c>
    </row>
    <row r="361" spans="1:22" x14ac:dyDescent="0.2">
      <c r="A361" s="1" t="s">
        <v>719</v>
      </c>
      <c r="B361" s="1" t="s">
        <v>683</v>
      </c>
      <c r="C361" s="3" t="s">
        <v>44</v>
      </c>
      <c r="D361" s="4">
        <v>37</v>
      </c>
      <c r="E361" s="3" t="s">
        <v>735</v>
      </c>
      <c r="F361" s="3" t="s">
        <v>743</v>
      </c>
      <c r="G361" s="42"/>
      <c r="H361" s="42">
        <v>6</v>
      </c>
      <c r="I361" s="4">
        <v>4</v>
      </c>
      <c r="J361" s="2" t="s">
        <v>725</v>
      </c>
      <c r="K361" s="2" t="s">
        <v>1753</v>
      </c>
      <c r="L361" s="3" t="s">
        <v>728</v>
      </c>
      <c r="M361" s="4">
        <v>49.8</v>
      </c>
      <c r="N361" s="2">
        <v>2.2999999999999998</v>
      </c>
      <c r="O361" s="2">
        <v>3.1</v>
      </c>
      <c r="P361" s="18">
        <v>2.79</v>
      </c>
      <c r="R361" s="2">
        <v>25.3</v>
      </c>
      <c r="S361" s="1" t="s">
        <v>1761</v>
      </c>
      <c r="T361" s="1" t="s">
        <v>684</v>
      </c>
      <c r="U361" s="1" t="s">
        <v>1863</v>
      </c>
      <c r="V361" s="1" t="s">
        <v>1859</v>
      </c>
    </row>
    <row r="362" spans="1:22" x14ac:dyDescent="0.2">
      <c r="A362" s="1" t="s">
        <v>697</v>
      </c>
      <c r="B362" s="1" t="s">
        <v>683</v>
      </c>
      <c r="C362" s="3" t="s">
        <v>491</v>
      </c>
      <c r="D362" s="4">
        <v>15</v>
      </c>
      <c r="E362" s="3" t="s">
        <v>730</v>
      </c>
      <c r="F362" s="3" t="s">
        <v>751</v>
      </c>
      <c r="G362" s="42"/>
      <c r="H362" s="42">
        <v>11</v>
      </c>
      <c r="I362" s="4">
        <v>2</v>
      </c>
      <c r="J362" s="2" t="s">
        <v>722</v>
      </c>
      <c r="K362" s="2" t="s">
        <v>1754</v>
      </c>
      <c r="L362" s="3" t="s">
        <v>728</v>
      </c>
      <c r="M362" s="4">
        <v>56.1</v>
      </c>
      <c r="N362" s="2">
        <v>3.1</v>
      </c>
      <c r="O362" s="2">
        <v>5.4</v>
      </c>
      <c r="P362" s="18">
        <v>5.09</v>
      </c>
      <c r="R362" s="2">
        <v>21</v>
      </c>
      <c r="S362" s="1" t="s">
        <v>1761</v>
      </c>
      <c r="T362" s="1" t="s">
        <v>684</v>
      </c>
      <c r="U362" s="1" t="s">
        <v>1864</v>
      </c>
      <c r="V362" s="1" t="s">
        <v>1859</v>
      </c>
    </row>
    <row r="363" spans="1:22" x14ac:dyDescent="0.2">
      <c r="A363" s="1" t="s">
        <v>698</v>
      </c>
      <c r="B363" s="1" t="s">
        <v>683</v>
      </c>
      <c r="C363" s="3" t="s">
        <v>491</v>
      </c>
      <c r="D363" s="4">
        <v>16</v>
      </c>
      <c r="E363" s="3" t="s">
        <v>730</v>
      </c>
      <c r="F363" s="3" t="s">
        <v>752</v>
      </c>
      <c r="G363" s="42"/>
      <c r="H363" s="42">
        <v>11</v>
      </c>
      <c r="I363" s="4">
        <v>2</v>
      </c>
      <c r="J363" s="2" t="s">
        <v>722</v>
      </c>
      <c r="K363" s="2" t="s">
        <v>1754</v>
      </c>
      <c r="L363" s="3" t="s">
        <v>728</v>
      </c>
      <c r="M363" s="4">
        <v>50.6</v>
      </c>
      <c r="N363" s="2">
        <v>2.8</v>
      </c>
      <c r="O363" s="2">
        <v>5.5</v>
      </c>
      <c r="P363" s="18">
        <v>5.19</v>
      </c>
      <c r="R363" s="2">
        <v>21.3</v>
      </c>
      <c r="S363" s="1" t="s">
        <v>1761</v>
      </c>
      <c r="T363" s="1" t="s">
        <v>684</v>
      </c>
      <c r="U363" s="1" t="s">
        <v>1865</v>
      </c>
      <c r="V363" s="1" t="s">
        <v>1859</v>
      </c>
    </row>
    <row r="364" spans="1:22" x14ac:dyDescent="0.2">
      <c r="A364" s="1" t="s">
        <v>699</v>
      </c>
      <c r="B364" s="1" t="s">
        <v>683</v>
      </c>
      <c r="C364" s="3" t="s">
        <v>44</v>
      </c>
      <c r="D364" s="4">
        <v>17</v>
      </c>
      <c r="E364" s="3" t="s">
        <v>753</v>
      </c>
      <c r="F364" s="3" t="s">
        <v>754</v>
      </c>
      <c r="G364" s="42"/>
      <c r="H364" s="42">
        <v>20</v>
      </c>
      <c r="I364" s="4">
        <v>2</v>
      </c>
      <c r="J364" s="2" t="s">
        <v>591</v>
      </c>
      <c r="K364" s="2" t="s">
        <v>1755</v>
      </c>
      <c r="L364" s="3" t="s">
        <v>728</v>
      </c>
      <c r="M364" s="4">
        <v>56</v>
      </c>
      <c r="N364" s="2">
        <v>1.6</v>
      </c>
      <c r="O364" s="2">
        <v>1.6</v>
      </c>
      <c r="P364" s="18">
        <v>1.29</v>
      </c>
      <c r="R364" s="2">
        <v>40.299999999999997</v>
      </c>
      <c r="S364" s="1" t="s">
        <v>1761</v>
      </c>
      <c r="T364" s="1" t="s">
        <v>684</v>
      </c>
      <c r="U364" s="1" t="s">
        <v>1866</v>
      </c>
      <c r="V364" s="1" t="s">
        <v>1859</v>
      </c>
    </row>
    <row r="365" spans="1:22" x14ac:dyDescent="0.2">
      <c r="A365" s="1" t="s">
        <v>714</v>
      </c>
      <c r="B365" s="1" t="s">
        <v>683</v>
      </c>
      <c r="C365" s="3" t="s">
        <v>491</v>
      </c>
      <c r="D365" s="4">
        <v>32</v>
      </c>
      <c r="E365" s="3" t="s">
        <v>735</v>
      </c>
      <c r="F365" s="3" t="s">
        <v>745</v>
      </c>
      <c r="G365" s="42"/>
      <c r="H365" s="42">
        <v>5</v>
      </c>
      <c r="I365" s="4">
        <v>4</v>
      </c>
      <c r="J365" s="2" t="s">
        <v>724</v>
      </c>
      <c r="K365" s="2" t="s">
        <v>1756</v>
      </c>
      <c r="L365" s="3" t="s">
        <v>728</v>
      </c>
      <c r="M365" s="4">
        <v>51.3</v>
      </c>
      <c r="N365" s="2">
        <v>2.9</v>
      </c>
      <c r="O365" s="2">
        <v>5.8</v>
      </c>
      <c r="P365" s="18">
        <v>5.49</v>
      </c>
      <c r="R365" s="2">
        <v>20.6</v>
      </c>
      <c r="S365" s="1" t="s">
        <v>1761</v>
      </c>
      <c r="T365" s="1" t="s">
        <v>684</v>
      </c>
      <c r="U365" s="1" t="s">
        <v>1867</v>
      </c>
      <c r="V365" s="1" t="s">
        <v>1859</v>
      </c>
    </row>
    <row r="366" spans="1:22" x14ac:dyDescent="0.2">
      <c r="A366" s="1" t="s">
        <v>715</v>
      </c>
      <c r="B366" s="1" t="s">
        <v>683</v>
      </c>
      <c r="C366" s="3" t="s">
        <v>491</v>
      </c>
      <c r="D366" s="4">
        <v>33</v>
      </c>
      <c r="E366" s="3" t="s">
        <v>735</v>
      </c>
      <c r="F366" s="3" t="s">
        <v>746</v>
      </c>
      <c r="G366" s="42"/>
      <c r="H366" s="42">
        <v>5</v>
      </c>
      <c r="I366" s="4">
        <v>4</v>
      </c>
      <c r="J366" s="2" t="s">
        <v>724</v>
      </c>
      <c r="K366" s="2" t="s">
        <v>1756</v>
      </c>
      <c r="L366" s="3" t="s">
        <v>728</v>
      </c>
      <c r="M366" s="4">
        <v>40.1</v>
      </c>
      <c r="N366" s="2">
        <v>3.4</v>
      </c>
      <c r="O366" s="2">
        <v>5.6</v>
      </c>
      <c r="P366" s="18">
        <v>5.29</v>
      </c>
      <c r="R366" s="2">
        <v>13.6</v>
      </c>
      <c r="S366" s="1" t="s">
        <v>1761</v>
      </c>
      <c r="T366" s="1" t="s">
        <v>684</v>
      </c>
      <c r="U366" s="1" t="s">
        <v>1868</v>
      </c>
      <c r="V366" s="1" t="s">
        <v>1859</v>
      </c>
    </row>
    <row r="367" spans="1:22" x14ac:dyDescent="0.2">
      <c r="A367" s="1" t="s">
        <v>718</v>
      </c>
      <c r="B367" s="1" t="s">
        <v>683</v>
      </c>
      <c r="C367" s="3" t="s">
        <v>491</v>
      </c>
      <c r="D367" s="4">
        <v>36</v>
      </c>
      <c r="E367" s="3" t="s">
        <v>735</v>
      </c>
      <c r="F367" s="3" t="s">
        <v>747</v>
      </c>
      <c r="G367" s="42"/>
      <c r="H367" s="42">
        <v>4</v>
      </c>
      <c r="I367" s="4">
        <v>4</v>
      </c>
      <c r="J367" s="2" t="s">
        <v>727</v>
      </c>
      <c r="K367" s="2" t="s">
        <v>1757</v>
      </c>
      <c r="L367" s="3" t="s">
        <v>728</v>
      </c>
      <c r="M367" s="4">
        <v>36</v>
      </c>
      <c r="N367" s="2">
        <v>2.2000000000000002</v>
      </c>
      <c r="O367" s="2">
        <v>6.6</v>
      </c>
      <c r="P367" s="18">
        <v>6.29</v>
      </c>
      <c r="R367" s="2">
        <v>19.5</v>
      </c>
      <c r="S367" s="1" t="s">
        <v>1761</v>
      </c>
      <c r="T367" s="1" t="s">
        <v>684</v>
      </c>
      <c r="U367" s="1" t="s">
        <v>1869</v>
      </c>
      <c r="V367" s="1" t="s">
        <v>1859</v>
      </c>
    </row>
    <row r="368" spans="1:22" x14ac:dyDescent="0.2">
      <c r="A368" s="1" t="s">
        <v>716</v>
      </c>
      <c r="B368" s="1" t="s">
        <v>683</v>
      </c>
      <c r="C368" s="3" t="s">
        <v>491</v>
      </c>
      <c r="D368" s="4">
        <v>34</v>
      </c>
      <c r="E368" s="3" t="s">
        <v>735</v>
      </c>
      <c r="F368" s="3" t="s">
        <v>736</v>
      </c>
      <c r="G368" s="42"/>
      <c r="H368" s="42">
        <v>3</v>
      </c>
      <c r="I368" s="4">
        <v>4</v>
      </c>
      <c r="J368" s="2" t="s">
        <v>726</v>
      </c>
      <c r="K368" s="2" t="s">
        <v>1758</v>
      </c>
      <c r="L368" s="3" t="s">
        <v>728</v>
      </c>
      <c r="M368" s="4">
        <v>51.5</v>
      </c>
      <c r="N368" s="2">
        <v>2.9</v>
      </c>
      <c r="O368" s="2">
        <v>7</v>
      </c>
      <c r="P368" s="18">
        <v>6.69</v>
      </c>
      <c r="R368" s="2">
        <v>20.399999999999999</v>
      </c>
      <c r="S368" s="1" t="s">
        <v>1761</v>
      </c>
      <c r="T368" s="1" t="s">
        <v>684</v>
      </c>
      <c r="U368" s="1" t="s">
        <v>1870</v>
      </c>
      <c r="V368" s="1" t="s">
        <v>1859</v>
      </c>
    </row>
    <row r="369" spans="1:22" x14ac:dyDescent="0.2">
      <c r="A369" s="1" t="s">
        <v>701</v>
      </c>
      <c r="B369" s="1" t="s">
        <v>683</v>
      </c>
      <c r="C369" s="3" t="s">
        <v>44</v>
      </c>
      <c r="D369" s="4">
        <v>19</v>
      </c>
      <c r="E369" s="3" t="s">
        <v>735</v>
      </c>
      <c r="F369" s="3" t="s">
        <v>755</v>
      </c>
      <c r="G369" s="42"/>
      <c r="H369" s="42">
        <v>1</v>
      </c>
      <c r="I369" s="4">
        <v>4</v>
      </c>
      <c r="J369" s="2" t="s">
        <v>723</v>
      </c>
      <c r="K369" s="2" t="s">
        <v>1759</v>
      </c>
      <c r="L369" s="3" t="s">
        <v>728</v>
      </c>
      <c r="M369" s="4">
        <v>54.3</v>
      </c>
      <c r="N369" s="2">
        <v>2.2999999999999998</v>
      </c>
      <c r="O369" s="2">
        <v>4.2</v>
      </c>
      <c r="P369" s="18">
        <v>3.89</v>
      </c>
      <c r="R369" s="2">
        <v>27.4</v>
      </c>
      <c r="S369" s="1" t="s">
        <v>1761</v>
      </c>
      <c r="T369" s="1" t="s">
        <v>684</v>
      </c>
      <c r="U369" s="1" t="s">
        <v>1871</v>
      </c>
      <c r="V369" s="1" t="s">
        <v>1859</v>
      </c>
    </row>
    <row r="370" spans="1:22" x14ac:dyDescent="0.2">
      <c r="A370" s="1" t="s">
        <v>706</v>
      </c>
      <c r="B370" s="1" t="s">
        <v>683</v>
      </c>
      <c r="C370" s="3" t="s">
        <v>44</v>
      </c>
      <c r="D370" s="4">
        <v>24</v>
      </c>
      <c r="E370" s="3" t="s">
        <v>735</v>
      </c>
      <c r="F370" s="3" t="s">
        <v>744</v>
      </c>
      <c r="G370" s="42"/>
      <c r="H370" s="42">
        <v>6</v>
      </c>
      <c r="I370" s="4">
        <v>4</v>
      </c>
      <c r="J370" s="2" t="s">
        <v>725</v>
      </c>
      <c r="K370" s="2" t="s">
        <v>1753</v>
      </c>
      <c r="L370" s="3" t="s">
        <v>728</v>
      </c>
      <c r="M370" s="4">
        <v>50.2</v>
      </c>
      <c r="N370" s="2">
        <v>2</v>
      </c>
      <c r="O370" s="2">
        <v>2.7</v>
      </c>
      <c r="P370" s="18">
        <v>2.39</v>
      </c>
      <c r="R370" s="2">
        <v>29.1</v>
      </c>
      <c r="S370" s="1" t="s">
        <v>1761</v>
      </c>
      <c r="T370" s="1" t="s">
        <v>684</v>
      </c>
      <c r="U370" s="1" t="s">
        <v>1872</v>
      </c>
      <c r="V370" s="1" t="s">
        <v>1859</v>
      </c>
    </row>
    <row r="371" spans="1:22" x14ac:dyDescent="0.2">
      <c r="A371" s="1" t="s">
        <v>707</v>
      </c>
      <c r="B371" s="1" t="s">
        <v>683</v>
      </c>
      <c r="C371" s="3" t="s">
        <v>491</v>
      </c>
      <c r="D371" s="4">
        <v>25</v>
      </c>
      <c r="E371" s="3" t="s">
        <v>735</v>
      </c>
      <c r="F371" s="3" t="s">
        <v>744</v>
      </c>
      <c r="G371" s="42"/>
      <c r="H371" s="42">
        <v>6</v>
      </c>
      <c r="I371" s="4">
        <v>4</v>
      </c>
      <c r="J371" s="2" t="s">
        <v>725</v>
      </c>
      <c r="K371" s="2" t="s">
        <v>1753</v>
      </c>
      <c r="L371" s="3" t="s">
        <v>728</v>
      </c>
      <c r="M371" s="4">
        <v>40.1</v>
      </c>
      <c r="N371" s="2">
        <v>2.9</v>
      </c>
      <c r="O371" s="2">
        <v>5.2</v>
      </c>
      <c r="P371" s="18">
        <v>4.8899999999999997</v>
      </c>
      <c r="R371" s="2">
        <v>20.399999999999999</v>
      </c>
      <c r="S371" s="1" t="s">
        <v>1761</v>
      </c>
      <c r="T371" s="1" t="s">
        <v>684</v>
      </c>
      <c r="U371" s="1" t="s">
        <v>1873</v>
      </c>
      <c r="V371" s="1" t="s">
        <v>1859</v>
      </c>
    </row>
    <row r="372" spans="1:22" x14ac:dyDescent="0.2">
      <c r="A372" s="1" t="s">
        <v>708</v>
      </c>
      <c r="B372" s="1" t="s">
        <v>683</v>
      </c>
      <c r="C372" s="3" t="s">
        <v>44</v>
      </c>
      <c r="D372" s="4">
        <v>26</v>
      </c>
      <c r="E372" s="3" t="s">
        <v>735</v>
      </c>
      <c r="F372" s="3" t="s">
        <v>748</v>
      </c>
      <c r="G372" s="42"/>
      <c r="H372" s="42">
        <v>6</v>
      </c>
      <c r="I372" s="4">
        <v>4</v>
      </c>
      <c r="J372" s="2" t="s">
        <v>725</v>
      </c>
      <c r="K372" s="2" t="s">
        <v>1753</v>
      </c>
      <c r="L372" s="3" t="s">
        <v>728</v>
      </c>
      <c r="M372" s="4">
        <v>44.1</v>
      </c>
      <c r="N372" s="2">
        <v>2.2000000000000002</v>
      </c>
      <c r="O372" s="2">
        <v>3.5</v>
      </c>
      <c r="P372" s="18">
        <v>3.19</v>
      </c>
      <c r="R372" s="2">
        <v>23.1</v>
      </c>
      <c r="S372" s="1" t="s">
        <v>1761</v>
      </c>
      <c r="T372" s="1" t="s">
        <v>684</v>
      </c>
      <c r="U372" s="1" t="s">
        <v>1874</v>
      </c>
      <c r="V372" s="1" t="s">
        <v>1859</v>
      </c>
    </row>
    <row r="373" spans="1:22" x14ac:dyDescent="0.2">
      <c r="A373" s="1" t="s">
        <v>709</v>
      </c>
      <c r="B373" s="1" t="s">
        <v>683</v>
      </c>
      <c r="C373" s="3" t="s">
        <v>491</v>
      </c>
      <c r="D373" s="4">
        <v>27</v>
      </c>
      <c r="E373" s="3" t="s">
        <v>735</v>
      </c>
      <c r="F373" s="3" t="s">
        <v>748</v>
      </c>
      <c r="G373" s="42"/>
      <c r="H373" s="42">
        <v>6</v>
      </c>
      <c r="I373" s="4">
        <v>4</v>
      </c>
      <c r="J373" s="2" t="s">
        <v>725</v>
      </c>
      <c r="K373" s="2" t="s">
        <v>1753</v>
      </c>
      <c r="L373" s="3" t="s">
        <v>728</v>
      </c>
      <c r="M373" s="4">
        <v>46.2</v>
      </c>
      <c r="N373" s="2">
        <v>2.8</v>
      </c>
      <c r="O373" s="2">
        <v>5.5</v>
      </c>
      <c r="P373" s="18">
        <v>5.19</v>
      </c>
      <c r="R373" s="2">
        <v>19.2</v>
      </c>
      <c r="S373" s="1" t="s">
        <v>1761</v>
      </c>
      <c r="T373" s="1" t="s">
        <v>684</v>
      </c>
      <c r="U373" s="1" t="s">
        <v>1875</v>
      </c>
      <c r="V373" s="1" t="s">
        <v>1859</v>
      </c>
    </row>
    <row r="374" spans="1:22" x14ac:dyDescent="0.2">
      <c r="A374" s="1" t="s">
        <v>703</v>
      </c>
      <c r="B374" s="1" t="s">
        <v>683</v>
      </c>
      <c r="C374" s="3" t="s">
        <v>491</v>
      </c>
      <c r="D374" s="4">
        <v>21</v>
      </c>
      <c r="E374" s="3" t="s">
        <v>735</v>
      </c>
      <c r="F374" s="3" t="s">
        <v>734</v>
      </c>
      <c r="G374" s="42"/>
      <c r="H374" s="42">
        <v>5</v>
      </c>
      <c r="I374" s="4">
        <v>4</v>
      </c>
      <c r="J374" s="2" t="s">
        <v>724</v>
      </c>
      <c r="K374" s="2" t="s">
        <v>1756</v>
      </c>
      <c r="L374" s="3" t="s">
        <v>728</v>
      </c>
      <c r="M374" s="4">
        <v>50.8</v>
      </c>
      <c r="N374" s="2">
        <v>3.1</v>
      </c>
      <c r="O374" s="2">
        <v>5.9</v>
      </c>
      <c r="P374" s="18">
        <v>5.59</v>
      </c>
      <c r="R374" s="2">
        <v>19</v>
      </c>
      <c r="S374" s="1" t="s">
        <v>1761</v>
      </c>
      <c r="T374" s="1" t="s">
        <v>684</v>
      </c>
      <c r="U374" s="1" t="s">
        <v>1876</v>
      </c>
      <c r="V374" s="1" t="s">
        <v>1859</v>
      </c>
    </row>
    <row r="375" spans="1:22" x14ac:dyDescent="0.2">
      <c r="A375" s="1" t="s">
        <v>689</v>
      </c>
      <c r="B375" s="1" t="s">
        <v>683</v>
      </c>
      <c r="C375" s="3" t="s">
        <v>44</v>
      </c>
      <c r="D375" s="4">
        <v>6</v>
      </c>
      <c r="E375" s="3" t="s">
        <v>730</v>
      </c>
      <c r="F375" s="3" t="s">
        <v>749</v>
      </c>
      <c r="G375" s="42"/>
      <c r="H375" s="42">
        <v>9</v>
      </c>
      <c r="I375" s="4">
        <v>2</v>
      </c>
      <c r="J375" s="2" t="s">
        <v>721</v>
      </c>
      <c r="K375" s="2" t="s">
        <v>1760</v>
      </c>
      <c r="L375" s="3" t="s">
        <v>728</v>
      </c>
      <c r="M375" s="4">
        <v>45.1</v>
      </c>
      <c r="N375" s="2">
        <v>2</v>
      </c>
      <c r="O375" s="2">
        <v>2.7</v>
      </c>
      <c r="P375" s="18">
        <v>2.39</v>
      </c>
      <c r="R375" s="2">
        <v>26.1</v>
      </c>
      <c r="S375" s="1" t="s">
        <v>1761</v>
      </c>
      <c r="T375" s="1" t="s">
        <v>684</v>
      </c>
      <c r="U375" s="1" t="s">
        <v>1877</v>
      </c>
      <c r="V375" s="1" t="s">
        <v>1859</v>
      </c>
    </row>
    <row r="376" spans="1:22" x14ac:dyDescent="0.2">
      <c r="A376" s="1" t="s">
        <v>690</v>
      </c>
      <c r="B376" s="1" t="s">
        <v>683</v>
      </c>
      <c r="C376" s="3" t="s">
        <v>44</v>
      </c>
      <c r="D376" s="4">
        <v>7</v>
      </c>
      <c r="E376" s="3" t="s">
        <v>730</v>
      </c>
      <c r="F376" s="3" t="s">
        <v>729</v>
      </c>
      <c r="G376" s="42"/>
      <c r="H376" s="42">
        <v>9</v>
      </c>
      <c r="I376" s="4">
        <v>2</v>
      </c>
      <c r="J376" s="2" t="s">
        <v>721</v>
      </c>
      <c r="K376" s="2" t="s">
        <v>1760</v>
      </c>
      <c r="L376" s="3" t="s">
        <v>728</v>
      </c>
      <c r="M376" s="4">
        <v>65.5</v>
      </c>
      <c r="N376" s="2">
        <v>2.5</v>
      </c>
      <c r="O376" s="2">
        <v>2</v>
      </c>
      <c r="P376" s="18">
        <v>1.72</v>
      </c>
      <c r="Q376" s="18">
        <v>0.3</v>
      </c>
      <c r="R376" s="2">
        <v>30.1</v>
      </c>
      <c r="S376" s="1" t="s">
        <v>1761</v>
      </c>
      <c r="T376" s="1" t="s">
        <v>684</v>
      </c>
      <c r="U376" s="1" t="s">
        <v>1878</v>
      </c>
      <c r="V376" s="1" t="s">
        <v>1859</v>
      </c>
    </row>
    <row r="377" spans="1:22" x14ac:dyDescent="0.2">
      <c r="A377" s="1" t="s">
        <v>691</v>
      </c>
      <c r="B377" s="1" t="s">
        <v>683</v>
      </c>
      <c r="C377" s="3" t="s">
        <v>2</v>
      </c>
      <c r="D377" s="4">
        <v>8</v>
      </c>
      <c r="E377" s="3" t="s">
        <v>730</v>
      </c>
      <c r="F377" s="3" t="s">
        <v>731</v>
      </c>
      <c r="G377" s="42"/>
      <c r="H377" s="42">
        <v>9</v>
      </c>
      <c r="I377" s="4">
        <v>2</v>
      </c>
      <c r="J377" s="2" t="s">
        <v>721</v>
      </c>
      <c r="K377" s="2" t="s">
        <v>1760</v>
      </c>
      <c r="L377" s="3" t="s">
        <v>728</v>
      </c>
      <c r="M377" s="4">
        <v>62.5</v>
      </c>
      <c r="N377" s="2">
        <v>3.6</v>
      </c>
      <c r="O377" s="2">
        <v>1.5</v>
      </c>
      <c r="P377" s="18">
        <v>1.21</v>
      </c>
      <c r="Q377" s="18">
        <v>0.4</v>
      </c>
      <c r="R377" s="2">
        <v>20</v>
      </c>
      <c r="S377" s="1" t="s">
        <v>1761</v>
      </c>
      <c r="T377" s="1" t="s">
        <v>684</v>
      </c>
      <c r="U377" s="1" t="s">
        <v>1878</v>
      </c>
      <c r="V377" s="1" t="s">
        <v>1859</v>
      </c>
    </row>
    <row r="378" spans="1:22" x14ac:dyDescent="0.2">
      <c r="A378" s="1" t="s">
        <v>692</v>
      </c>
      <c r="B378" s="1" t="s">
        <v>683</v>
      </c>
      <c r="C378" s="3" t="s">
        <v>2</v>
      </c>
      <c r="D378" s="4">
        <v>10</v>
      </c>
      <c r="E378" s="3" t="s">
        <v>730</v>
      </c>
      <c r="F378" s="3" t="s">
        <v>729</v>
      </c>
      <c r="G378" s="42"/>
      <c r="H378" s="42">
        <v>9</v>
      </c>
      <c r="I378" s="4">
        <v>2</v>
      </c>
      <c r="J378" s="2" t="s">
        <v>721</v>
      </c>
      <c r="K378" s="2" t="s">
        <v>1760</v>
      </c>
      <c r="L378" s="3" t="s">
        <v>728</v>
      </c>
      <c r="M378" s="4">
        <v>63.7</v>
      </c>
      <c r="N378" s="2">
        <v>3.7</v>
      </c>
      <c r="O378" s="2">
        <v>-0.1</v>
      </c>
      <c r="P378" s="18">
        <v>-0.44</v>
      </c>
      <c r="Q378" s="18">
        <v>0.4</v>
      </c>
      <c r="R378" s="2">
        <v>19.899999999999999</v>
      </c>
      <c r="S378" s="1" t="s">
        <v>1761</v>
      </c>
      <c r="T378" s="1" t="s">
        <v>684</v>
      </c>
      <c r="U378" s="1" t="s">
        <v>1878</v>
      </c>
      <c r="V378" s="1" t="s">
        <v>1859</v>
      </c>
    </row>
    <row r="379" spans="1:22" x14ac:dyDescent="0.2">
      <c r="A379" s="1" t="s">
        <v>686</v>
      </c>
      <c r="B379" s="1" t="s">
        <v>683</v>
      </c>
      <c r="C379" s="3" t="s">
        <v>44</v>
      </c>
      <c r="D379" s="4">
        <v>3</v>
      </c>
      <c r="E379" s="1" t="s">
        <v>733</v>
      </c>
      <c r="F379" s="3" t="s">
        <v>732</v>
      </c>
      <c r="G379" s="42"/>
      <c r="H379" s="42">
        <v>12</v>
      </c>
      <c r="I379" s="4">
        <v>2</v>
      </c>
      <c r="J379" s="2" t="s">
        <v>591</v>
      </c>
      <c r="K379" s="2" t="s">
        <v>1715</v>
      </c>
      <c r="L379" s="3" t="s">
        <v>728</v>
      </c>
      <c r="M379" s="4">
        <v>60.8</v>
      </c>
      <c r="N379" s="2">
        <v>2.8</v>
      </c>
      <c r="O379" s="2">
        <v>0.6</v>
      </c>
      <c r="P379" s="18">
        <v>0.31</v>
      </c>
      <c r="Q379" s="18">
        <v>0.3</v>
      </c>
      <c r="R379" s="2">
        <v>25.4</v>
      </c>
      <c r="S379" s="1" t="s">
        <v>1761</v>
      </c>
      <c r="T379" s="1" t="s">
        <v>684</v>
      </c>
      <c r="U379" s="1" t="s">
        <v>1878</v>
      </c>
      <c r="V379" s="1" t="s">
        <v>1859</v>
      </c>
    </row>
    <row r="380" spans="1:22" x14ac:dyDescent="0.2">
      <c r="A380" s="1" t="s">
        <v>704</v>
      </c>
      <c r="B380" s="1" t="s">
        <v>683</v>
      </c>
      <c r="C380" s="3" t="s">
        <v>44</v>
      </c>
      <c r="D380" s="4">
        <v>22</v>
      </c>
      <c r="E380" s="3" t="s">
        <v>735</v>
      </c>
      <c r="F380" s="3" t="s">
        <v>734</v>
      </c>
      <c r="G380" s="42"/>
      <c r="H380" s="42">
        <v>5</v>
      </c>
      <c r="I380" s="4">
        <v>4</v>
      </c>
      <c r="J380" s="2" t="s">
        <v>724</v>
      </c>
      <c r="K380" s="2" t="s">
        <v>1756</v>
      </c>
      <c r="L380" s="3" t="s">
        <v>728</v>
      </c>
      <c r="M380" s="4"/>
      <c r="N380" s="2">
        <v>2.7</v>
      </c>
      <c r="O380" s="2">
        <v>2.2000000000000002</v>
      </c>
      <c r="P380" s="18">
        <v>1.9</v>
      </c>
      <c r="Q380" s="18">
        <v>0.3</v>
      </c>
      <c r="S380" s="1" t="s">
        <v>1761</v>
      </c>
      <c r="T380" s="1" t="s">
        <v>684</v>
      </c>
      <c r="U380" s="1" t="s">
        <v>1878</v>
      </c>
      <c r="V380" s="1" t="s">
        <v>1859</v>
      </c>
    </row>
    <row r="381" spans="1:22" x14ac:dyDescent="0.2">
      <c r="A381" s="1" t="s">
        <v>717</v>
      </c>
      <c r="B381" s="1" t="s">
        <v>683</v>
      </c>
      <c r="C381" s="3" t="s">
        <v>2</v>
      </c>
      <c r="D381" s="4">
        <v>35</v>
      </c>
      <c r="E381" s="3" t="s">
        <v>735</v>
      </c>
      <c r="F381" s="3" t="s">
        <v>736</v>
      </c>
      <c r="G381" s="42"/>
      <c r="H381" s="42">
        <v>3</v>
      </c>
      <c r="I381" s="4">
        <v>4</v>
      </c>
      <c r="J381" s="2" t="s">
        <v>726</v>
      </c>
      <c r="K381" s="2" t="s">
        <v>1758</v>
      </c>
      <c r="L381" s="3" t="s">
        <v>728</v>
      </c>
      <c r="M381" s="4">
        <v>62.7</v>
      </c>
      <c r="N381" s="2">
        <v>3.7</v>
      </c>
      <c r="O381" s="2">
        <v>4.9000000000000004</v>
      </c>
      <c r="P381" s="18">
        <v>4.63</v>
      </c>
      <c r="Q381" s="18">
        <v>0.3</v>
      </c>
      <c r="R381" s="2">
        <v>19.7</v>
      </c>
      <c r="S381" s="1" t="s">
        <v>1761</v>
      </c>
      <c r="T381" s="1" t="s">
        <v>684</v>
      </c>
      <c r="U381" s="1" t="s">
        <v>1878</v>
      </c>
      <c r="V381" s="1" t="s">
        <v>1859</v>
      </c>
    </row>
    <row r="382" spans="1:22" x14ac:dyDescent="0.2">
      <c r="A382" s="1" t="s">
        <v>693</v>
      </c>
      <c r="B382" s="1" t="s">
        <v>683</v>
      </c>
      <c r="C382" s="3" t="s">
        <v>2</v>
      </c>
      <c r="D382" s="4">
        <v>11</v>
      </c>
      <c r="E382" s="3" t="s">
        <v>730</v>
      </c>
      <c r="F382" s="3" t="s">
        <v>737</v>
      </c>
      <c r="G382" s="42"/>
      <c r="H382" s="42">
        <v>9</v>
      </c>
      <c r="I382" s="4">
        <v>2</v>
      </c>
      <c r="J382" s="2" t="s">
        <v>721</v>
      </c>
      <c r="K382" s="2" t="s">
        <v>1760</v>
      </c>
      <c r="L382" s="3" t="s">
        <v>728</v>
      </c>
      <c r="M382" s="4">
        <v>63.9</v>
      </c>
      <c r="N382" s="2">
        <v>3.1</v>
      </c>
      <c r="O382" s="2">
        <v>-1</v>
      </c>
      <c r="P382" s="18">
        <v>-1.32</v>
      </c>
      <c r="Q382" s="18">
        <v>0.4</v>
      </c>
      <c r="R382" s="2">
        <v>24.2</v>
      </c>
      <c r="S382" s="1" t="s">
        <v>1761</v>
      </c>
      <c r="T382" s="1" t="s">
        <v>684</v>
      </c>
      <c r="U382" s="1" t="s">
        <v>1878</v>
      </c>
      <c r="V382" s="1" t="s">
        <v>1859</v>
      </c>
    </row>
    <row r="383" spans="1:22" x14ac:dyDescent="0.2">
      <c r="A383" s="1" t="s">
        <v>694</v>
      </c>
      <c r="B383" s="1" t="s">
        <v>683</v>
      </c>
      <c r="C383" s="3" t="s">
        <v>44</v>
      </c>
      <c r="D383" s="4">
        <v>12</v>
      </c>
      <c r="E383" s="3" t="s">
        <v>730</v>
      </c>
      <c r="F383" s="3" t="s">
        <v>738</v>
      </c>
      <c r="G383" s="42"/>
      <c r="H383" s="42">
        <v>9</v>
      </c>
      <c r="I383" s="4">
        <v>2</v>
      </c>
      <c r="J383" s="2" t="s">
        <v>721</v>
      </c>
      <c r="K383" s="2" t="s">
        <v>1760</v>
      </c>
      <c r="L383" s="3" t="s">
        <v>728</v>
      </c>
      <c r="M383" s="4">
        <v>54.1</v>
      </c>
      <c r="N383" s="2">
        <v>2.4</v>
      </c>
      <c r="O383" s="2">
        <v>0.6</v>
      </c>
      <c r="P383" s="18">
        <v>0.28999999999999998</v>
      </c>
      <c r="Q383" s="18">
        <v>0.3</v>
      </c>
      <c r="R383" s="2">
        <v>26.8</v>
      </c>
      <c r="S383" s="1" t="s">
        <v>1761</v>
      </c>
      <c r="T383" s="1" t="s">
        <v>684</v>
      </c>
      <c r="U383" s="1" t="s">
        <v>1878</v>
      </c>
      <c r="V383" s="1" t="s">
        <v>1859</v>
      </c>
    </row>
    <row r="384" spans="1:22" x14ac:dyDescent="0.2">
      <c r="A384" s="1" t="s">
        <v>687</v>
      </c>
      <c r="B384" s="1" t="s">
        <v>683</v>
      </c>
      <c r="C384" s="3" t="s">
        <v>491</v>
      </c>
      <c r="D384" s="4">
        <v>4</v>
      </c>
      <c r="E384" s="3" t="s">
        <v>733</v>
      </c>
      <c r="F384" s="3" t="s">
        <v>739</v>
      </c>
      <c r="G384" s="42"/>
      <c r="H384" s="42">
        <v>12</v>
      </c>
      <c r="I384" s="4">
        <v>2</v>
      </c>
      <c r="J384" s="2" t="s">
        <v>591</v>
      </c>
      <c r="K384" s="2" t="s">
        <v>1715</v>
      </c>
      <c r="L384" s="3" t="s">
        <v>728</v>
      </c>
      <c r="M384" s="4">
        <v>60.7</v>
      </c>
      <c r="N384" s="2">
        <v>3.6</v>
      </c>
      <c r="O384" s="2">
        <v>2.8</v>
      </c>
      <c r="P384" s="18">
        <v>2.5</v>
      </c>
      <c r="Q384" s="18">
        <v>0.3</v>
      </c>
      <c r="R384" s="2">
        <v>19.7</v>
      </c>
      <c r="S384" s="1" t="s">
        <v>1761</v>
      </c>
      <c r="T384" s="1" t="s">
        <v>684</v>
      </c>
      <c r="U384" s="1" t="s">
        <v>1878</v>
      </c>
      <c r="V384" s="1" t="s">
        <v>1859</v>
      </c>
    </row>
    <row r="385" spans="1:22" x14ac:dyDescent="0.2">
      <c r="A385" s="1" t="s">
        <v>688</v>
      </c>
      <c r="B385" s="1" t="s">
        <v>683</v>
      </c>
      <c r="C385" s="3" t="s">
        <v>44</v>
      </c>
      <c r="D385" s="4">
        <v>5</v>
      </c>
      <c r="E385" s="3" t="s">
        <v>733</v>
      </c>
      <c r="F385" s="3" t="s">
        <v>740</v>
      </c>
      <c r="G385" s="42"/>
      <c r="H385" s="42">
        <v>12</v>
      </c>
      <c r="I385" s="4">
        <v>2</v>
      </c>
      <c r="J385" s="2" t="s">
        <v>591</v>
      </c>
      <c r="K385" s="2" t="s">
        <v>1715</v>
      </c>
      <c r="L385" s="3" t="s">
        <v>728</v>
      </c>
      <c r="M385" s="4">
        <v>65.2</v>
      </c>
      <c r="N385" s="2">
        <v>2.2000000000000002</v>
      </c>
      <c r="O385" s="2">
        <v>-2.1</v>
      </c>
      <c r="P385" s="18">
        <v>-2.38</v>
      </c>
      <c r="Q385" s="18">
        <v>0.4</v>
      </c>
      <c r="R385" s="2">
        <v>34.9</v>
      </c>
      <c r="S385" s="1" t="s">
        <v>1761</v>
      </c>
      <c r="T385" s="1" t="s">
        <v>684</v>
      </c>
      <c r="U385" s="1" t="s">
        <v>1878</v>
      </c>
      <c r="V385" s="1" t="s">
        <v>1859</v>
      </c>
    </row>
    <row r="386" spans="1:22" x14ac:dyDescent="0.2">
      <c r="A386" s="1" t="s">
        <v>695</v>
      </c>
      <c r="B386" s="1" t="s">
        <v>683</v>
      </c>
      <c r="C386" s="3" t="s">
        <v>2</v>
      </c>
      <c r="D386" s="4">
        <v>13</v>
      </c>
      <c r="E386" s="3" t="s">
        <v>730</v>
      </c>
      <c r="F386" s="3" t="s">
        <v>738</v>
      </c>
      <c r="G386" s="42"/>
      <c r="H386" s="42">
        <v>9</v>
      </c>
      <c r="I386" s="4">
        <v>2</v>
      </c>
      <c r="J386" s="2" t="s">
        <v>721</v>
      </c>
      <c r="K386" s="2" t="s">
        <v>1760</v>
      </c>
      <c r="L386" s="3" t="s">
        <v>728</v>
      </c>
      <c r="M386" s="4">
        <v>63.9</v>
      </c>
      <c r="N386" s="2">
        <v>4.5</v>
      </c>
      <c r="O386" s="2">
        <v>-1</v>
      </c>
      <c r="P386" s="18">
        <v>-1.35</v>
      </c>
      <c r="Q386" s="18">
        <v>0.4</v>
      </c>
      <c r="R386" s="2">
        <v>16.5</v>
      </c>
      <c r="S386" s="1" t="s">
        <v>1761</v>
      </c>
      <c r="T386" s="1" t="s">
        <v>684</v>
      </c>
      <c r="U386" s="1" t="s">
        <v>1878</v>
      </c>
      <c r="V386" s="1" t="s">
        <v>1859</v>
      </c>
    </row>
    <row r="387" spans="1:22" x14ac:dyDescent="0.2">
      <c r="A387" s="1" t="s">
        <v>702</v>
      </c>
      <c r="B387" s="1" t="s">
        <v>683</v>
      </c>
      <c r="C387" s="3" t="s">
        <v>44</v>
      </c>
      <c r="D387" s="4">
        <v>20</v>
      </c>
      <c r="E387" s="3" t="s">
        <v>735</v>
      </c>
      <c r="F387" s="3" t="s">
        <v>741</v>
      </c>
      <c r="G387" s="42"/>
      <c r="H387" s="42">
        <v>1</v>
      </c>
      <c r="I387" s="4">
        <v>4</v>
      </c>
      <c r="J387" s="2" t="s">
        <v>723</v>
      </c>
      <c r="K387" s="2" t="s">
        <v>1759</v>
      </c>
      <c r="L387" s="3" t="s">
        <v>728</v>
      </c>
      <c r="M387" s="4">
        <v>59.1</v>
      </c>
      <c r="N387" s="2">
        <v>2.2999999999999998</v>
      </c>
      <c r="O387" s="2">
        <v>0.4</v>
      </c>
      <c r="P387" s="18">
        <v>0.11</v>
      </c>
      <c r="Q387" s="18">
        <v>0.3</v>
      </c>
      <c r="R387" s="2">
        <v>30.4</v>
      </c>
      <c r="S387" s="1" t="s">
        <v>1761</v>
      </c>
      <c r="T387" s="1" t="s">
        <v>684</v>
      </c>
      <c r="U387" s="1" t="s">
        <v>1878</v>
      </c>
      <c r="V387" s="1" t="s">
        <v>1859</v>
      </c>
    </row>
    <row r="388" spans="1:22" x14ac:dyDescent="0.2">
      <c r="A388" s="1" t="s">
        <v>696</v>
      </c>
      <c r="B388" s="1" t="s">
        <v>683</v>
      </c>
      <c r="C388" s="3" t="s">
        <v>2</v>
      </c>
      <c r="D388" s="4">
        <v>14</v>
      </c>
      <c r="E388" s="3" t="s">
        <v>730</v>
      </c>
      <c r="F388" s="3" t="s">
        <v>742</v>
      </c>
      <c r="G388" s="42"/>
      <c r="H388" s="42">
        <v>9</v>
      </c>
      <c r="I388" s="4">
        <v>2</v>
      </c>
      <c r="J388" s="2" t="s">
        <v>721</v>
      </c>
      <c r="K388" s="2" t="s">
        <v>1760</v>
      </c>
      <c r="L388" s="3" t="s">
        <v>728</v>
      </c>
      <c r="M388" s="4">
        <v>63.7</v>
      </c>
      <c r="N388" s="2">
        <v>3.3</v>
      </c>
      <c r="O388" s="2">
        <v>0.8</v>
      </c>
      <c r="P388" s="18">
        <v>0.53</v>
      </c>
      <c r="Q388" s="18">
        <v>0.3</v>
      </c>
      <c r="R388" s="2">
        <v>22.8</v>
      </c>
      <c r="S388" s="1" t="s">
        <v>1761</v>
      </c>
      <c r="T388" s="1" t="s">
        <v>684</v>
      </c>
      <c r="U388" s="1" t="s">
        <v>1878</v>
      </c>
      <c r="V388" s="1" t="s">
        <v>1859</v>
      </c>
    </row>
    <row r="389" spans="1:22" x14ac:dyDescent="0.2">
      <c r="A389" s="1" t="s">
        <v>710</v>
      </c>
      <c r="B389" s="1" t="s">
        <v>683</v>
      </c>
      <c r="C389" s="3" t="s">
        <v>491</v>
      </c>
      <c r="D389" s="4">
        <v>28</v>
      </c>
      <c r="E389" s="3" t="s">
        <v>735</v>
      </c>
      <c r="F389" s="3" t="s">
        <v>743</v>
      </c>
      <c r="G389" s="42"/>
      <c r="H389" s="42">
        <v>6</v>
      </c>
      <c r="I389" s="4">
        <v>4</v>
      </c>
      <c r="J389" s="2" t="s">
        <v>725</v>
      </c>
      <c r="K389" s="2" t="s">
        <v>1753</v>
      </c>
      <c r="L389" s="3" t="s">
        <v>728</v>
      </c>
      <c r="M389" s="4"/>
      <c r="N389" s="2">
        <v>2.7</v>
      </c>
      <c r="O389" s="2">
        <v>4.4000000000000004</v>
      </c>
      <c r="P389" s="18">
        <v>4.13</v>
      </c>
      <c r="Q389" s="18">
        <v>0.3</v>
      </c>
      <c r="S389" s="1" t="s">
        <v>1761</v>
      </c>
      <c r="T389" s="1" t="s">
        <v>684</v>
      </c>
      <c r="U389" s="1" t="s">
        <v>1878</v>
      </c>
      <c r="V389" s="1" t="s">
        <v>1859</v>
      </c>
    </row>
    <row r="390" spans="1:22" x14ac:dyDescent="0.2">
      <c r="A390" s="1" t="s">
        <v>711</v>
      </c>
      <c r="B390" s="1" t="s">
        <v>683</v>
      </c>
      <c r="C390" s="3" t="s">
        <v>44</v>
      </c>
      <c r="D390" s="4">
        <v>29</v>
      </c>
      <c r="E390" s="3" t="s">
        <v>735</v>
      </c>
      <c r="F390" s="3" t="s">
        <v>743</v>
      </c>
      <c r="G390" s="42"/>
      <c r="H390" s="42">
        <v>6</v>
      </c>
      <c r="I390" s="4">
        <v>4</v>
      </c>
      <c r="J390" s="2" t="s">
        <v>725</v>
      </c>
      <c r="K390" s="2" t="s">
        <v>1753</v>
      </c>
      <c r="L390" s="3" t="s">
        <v>728</v>
      </c>
      <c r="M390" s="4">
        <v>45.8</v>
      </c>
      <c r="N390" s="2">
        <v>2.2000000000000002</v>
      </c>
      <c r="O390" s="2">
        <v>0.5</v>
      </c>
      <c r="P390" s="18">
        <v>0.18</v>
      </c>
      <c r="Q390" s="18">
        <v>0.3</v>
      </c>
      <c r="R390" s="2">
        <v>24.7</v>
      </c>
      <c r="S390" s="1" t="s">
        <v>1761</v>
      </c>
      <c r="T390" s="1" t="s">
        <v>684</v>
      </c>
      <c r="U390" s="1" t="s">
        <v>1878</v>
      </c>
      <c r="V390" s="1" t="s">
        <v>1859</v>
      </c>
    </row>
    <row r="391" spans="1:22" x14ac:dyDescent="0.2">
      <c r="A391" s="1" t="s">
        <v>712</v>
      </c>
      <c r="B391" s="1" t="s">
        <v>683</v>
      </c>
      <c r="C391" s="3" t="s">
        <v>44</v>
      </c>
      <c r="D391" s="4">
        <v>30</v>
      </c>
      <c r="E391" s="3" t="s">
        <v>735</v>
      </c>
      <c r="F391" s="3" t="s">
        <v>744</v>
      </c>
      <c r="G391" s="42"/>
      <c r="H391" s="42">
        <v>6</v>
      </c>
      <c r="I391" s="4">
        <v>4</v>
      </c>
      <c r="J391" s="2" t="s">
        <v>725</v>
      </c>
      <c r="K391" s="2" t="s">
        <v>1753</v>
      </c>
      <c r="L391" s="3" t="s">
        <v>728</v>
      </c>
      <c r="M391" s="4">
        <v>47.9</v>
      </c>
      <c r="N391" s="2">
        <v>2.4</v>
      </c>
      <c r="O391" s="2">
        <v>0.5</v>
      </c>
      <c r="P391" s="18">
        <v>0.24</v>
      </c>
      <c r="Q391" s="18">
        <v>0.3</v>
      </c>
      <c r="R391" s="2">
        <v>23</v>
      </c>
      <c r="S391" s="1" t="s">
        <v>1761</v>
      </c>
      <c r="T391" s="1" t="s">
        <v>684</v>
      </c>
      <c r="U391" s="1" t="s">
        <v>1878</v>
      </c>
      <c r="V391" s="1" t="s">
        <v>1859</v>
      </c>
    </row>
    <row r="392" spans="1:22" x14ac:dyDescent="0.2">
      <c r="A392" s="1" t="s">
        <v>713</v>
      </c>
      <c r="B392" s="1" t="s">
        <v>683</v>
      </c>
      <c r="C392" s="3" t="s">
        <v>491</v>
      </c>
      <c r="D392" s="4">
        <v>31</v>
      </c>
      <c r="E392" s="3" t="s">
        <v>735</v>
      </c>
      <c r="F392" s="3" t="s">
        <v>744</v>
      </c>
      <c r="G392" s="42"/>
      <c r="H392" s="42">
        <v>6</v>
      </c>
      <c r="I392" s="4">
        <v>4</v>
      </c>
      <c r="J392" s="2" t="s">
        <v>725</v>
      </c>
      <c r="K392" s="2" t="s">
        <v>1753</v>
      </c>
      <c r="L392" s="3" t="s">
        <v>728</v>
      </c>
      <c r="M392" s="4">
        <v>41.6</v>
      </c>
      <c r="N392" s="2">
        <v>0.9</v>
      </c>
      <c r="O392" s="2">
        <v>1.9</v>
      </c>
      <c r="P392" s="18">
        <v>1.62</v>
      </c>
      <c r="Q392" s="18">
        <v>0.3</v>
      </c>
      <c r="R392" s="2">
        <v>16.8</v>
      </c>
      <c r="S392" s="1" t="s">
        <v>1761</v>
      </c>
      <c r="T392" s="1" t="s">
        <v>684</v>
      </c>
      <c r="U392" s="1" t="s">
        <v>1878</v>
      </c>
      <c r="V392" s="1" t="s">
        <v>1859</v>
      </c>
    </row>
    <row r="393" spans="1:22" x14ac:dyDescent="0.2">
      <c r="A393" s="1" t="s">
        <v>760</v>
      </c>
      <c r="B393" s="1" t="s">
        <v>756</v>
      </c>
      <c r="C393" s="3" t="s">
        <v>3</v>
      </c>
      <c r="D393" s="4">
        <v>5</v>
      </c>
      <c r="E393" s="3" t="s">
        <v>766</v>
      </c>
      <c r="F393" s="3" t="s">
        <v>769</v>
      </c>
      <c r="G393" s="3" t="s">
        <v>763</v>
      </c>
      <c r="I393" s="4">
        <v>28</v>
      </c>
      <c r="J393" s="2" t="s">
        <v>591</v>
      </c>
      <c r="K393" s="3" t="s">
        <v>1762</v>
      </c>
      <c r="L393" s="3" t="s">
        <v>759</v>
      </c>
      <c r="M393" s="4">
        <v>62.9</v>
      </c>
      <c r="N393" s="2">
        <v>3.6</v>
      </c>
      <c r="O393" s="2">
        <v>1.21</v>
      </c>
      <c r="P393" s="18">
        <v>0.9</v>
      </c>
      <c r="Q393" s="18">
        <v>0.4</v>
      </c>
      <c r="R393" s="2">
        <v>20</v>
      </c>
      <c r="S393" s="1" t="s">
        <v>1763</v>
      </c>
      <c r="T393" s="1" t="s">
        <v>1763</v>
      </c>
      <c r="U393" s="1" t="s">
        <v>1763</v>
      </c>
      <c r="V393" s="1" t="s">
        <v>1859</v>
      </c>
    </row>
    <row r="394" spans="1:22" x14ac:dyDescent="0.2">
      <c r="A394" s="1" t="s">
        <v>761</v>
      </c>
      <c r="B394" s="1" t="s">
        <v>756</v>
      </c>
      <c r="C394" s="3" t="s">
        <v>3</v>
      </c>
      <c r="D394" s="4">
        <v>5</v>
      </c>
      <c r="E394" s="3" t="s">
        <v>767</v>
      </c>
      <c r="F394" s="3" t="s">
        <v>769</v>
      </c>
      <c r="G394" s="3" t="s">
        <v>764</v>
      </c>
      <c r="I394" s="4">
        <v>28</v>
      </c>
      <c r="J394" s="2" t="s">
        <v>591</v>
      </c>
      <c r="K394" s="3" t="s">
        <v>1762</v>
      </c>
      <c r="L394" s="3" t="s">
        <v>759</v>
      </c>
      <c r="M394" s="4">
        <v>63.1</v>
      </c>
      <c r="N394" s="2">
        <v>3.1</v>
      </c>
      <c r="O394" s="2">
        <v>1.22</v>
      </c>
      <c r="P394" s="18">
        <v>0.91</v>
      </c>
      <c r="Q394" s="18">
        <v>0.4</v>
      </c>
      <c r="R394" s="2">
        <v>24</v>
      </c>
      <c r="S394" s="1" t="s">
        <v>1764</v>
      </c>
      <c r="T394" s="1" t="s">
        <v>1764</v>
      </c>
      <c r="U394" s="1" t="s">
        <v>1764</v>
      </c>
      <c r="V394" s="1" t="s">
        <v>1859</v>
      </c>
    </row>
    <row r="395" spans="1:22" x14ac:dyDescent="0.2">
      <c r="A395" s="1" t="s">
        <v>762</v>
      </c>
      <c r="B395" s="1" t="s">
        <v>756</v>
      </c>
      <c r="C395" s="3" t="s">
        <v>3</v>
      </c>
      <c r="D395" s="4">
        <v>5</v>
      </c>
      <c r="E395" s="3" t="s">
        <v>767</v>
      </c>
      <c r="F395" s="3" t="s">
        <v>769</v>
      </c>
      <c r="G395" s="3" t="s">
        <v>764</v>
      </c>
      <c r="I395" s="4">
        <v>28</v>
      </c>
      <c r="J395" s="2" t="s">
        <v>591</v>
      </c>
      <c r="K395" s="3" t="s">
        <v>1762</v>
      </c>
      <c r="L395" s="3" t="s">
        <v>759</v>
      </c>
      <c r="M395" s="4">
        <v>63.5</v>
      </c>
      <c r="N395" s="2">
        <v>3.8</v>
      </c>
      <c r="O395" s="2">
        <v>1.69</v>
      </c>
      <c r="P395" s="18">
        <v>1.38</v>
      </c>
      <c r="Q395" s="18">
        <v>0.4</v>
      </c>
      <c r="R395" s="2">
        <v>19</v>
      </c>
      <c r="S395" s="1" t="s">
        <v>1765</v>
      </c>
      <c r="T395" s="1" t="s">
        <v>1765</v>
      </c>
      <c r="U395" s="1" t="s">
        <v>1765</v>
      </c>
      <c r="V395" s="1" t="s">
        <v>1859</v>
      </c>
    </row>
    <row r="396" spans="1:22" x14ac:dyDescent="0.2">
      <c r="A396" s="1" t="s">
        <v>757</v>
      </c>
      <c r="B396" s="1" t="s">
        <v>756</v>
      </c>
      <c r="C396" s="3" t="s">
        <v>3</v>
      </c>
      <c r="D396" s="4">
        <v>5</v>
      </c>
      <c r="E396" s="3" t="s">
        <v>768</v>
      </c>
      <c r="F396" s="3" t="s">
        <v>769</v>
      </c>
      <c r="G396" s="3" t="s">
        <v>765</v>
      </c>
      <c r="I396" s="4">
        <v>28</v>
      </c>
      <c r="J396" s="2" t="s">
        <v>591</v>
      </c>
      <c r="K396" s="3" t="s">
        <v>1762</v>
      </c>
      <c r="L396" s="3" t="s">
        <v>759</v>
      </c>
      <c r="M396" s="4">
        <v>60.4</v>
      </c>
      <c r="N396" s="2">
        <v>2.2000000000000002</v>
      </c>
      <c r="O396" s="2">
        <v>0.42</v>
      </c>
      <c r="P396" s="18">
        <v>0.11</v>
      </c>
      <c r="Q396" s="18">
        <v>0.3</v>
      </c>
      <c r="R396" s="2">
        <v>32.4</v>
      </c>
      <c r="S396" s="1" t="s">
        <v>1766</v>
      </c>
      <c r="T396" s="1" t="s">
        <v>1766</v>
      </c>
      <c r="U396" s="1" t="s">
        <v>1766</v>
      </c>
      <c r="V396" s="1" t="s">
        <v>1859</v>
      </c>
    </row>
    <row r="397" spans="1:22" x14ac:dyDescent="0.2">
      <c r="A397" s="1" t="s">
        <v>758</v>
      </c>
      <c r="B397" s="1" t="s">
        <v>756</v>
      </c>
      <c r="C397" s="3" t="s">
        <v>3</v>
      </c>
      <c r="D397" s="4">
        <v>5</v>
      </c>
      <c r="E397" s="3" t="s">
        <v>767</v>
      </c>
      <c r="F397" s="3" t="s">
        <v>769</v>
      </c>
      <c r="G397" s="3" t="s">
        <v>764</v>
      </c>
      <c r="I397" s="4">
        <v>28</v>
      </c>
      <c r="J397" s="2" t="s">
        <v>591</v>
      </c>
      <c r="K397" s="3" t="s">
        <v>1762</v>
      </c>
      <c r="L397" s="3" t="s">
        <v>759</v>
      </c>
      <c r="M397" s="4">
        <v>56.2</v>
      </c>
      <c r="N397" s="2">
        <v>2.4</v>
      </c>
      <c r="O397" s="2">
        <v>2.33</v>
      </c>
      <c r="P397" s="18">
        <v>2.02</v>
      </c>
      <c r="Q397" s="18">
        <v>0.3</v>
      </c>
      <c r="R397" s="2">
        <v>27.2</v>
      </c>
      <c r="S397" s="1" t="s">
        <v>1767</v>
      </c>
      <c r="T397" s="1" t="s">
        <v>1767</v>
      </c>
      <c r="U397" s="1" t="s">
        <v>1767</v>
      </c>
      <c r="V397" s="1" t="s">
        <v>1859</v>
      </c>
    </row>
    <row r="398" spans="1:22" x14ac:dyDescent="0.2">
      <c r="A398" s="1" t="s">
        <v>770</v>
      </c>
      <c r="B398" s="1" t="s">
        <v>771</v>
      </c>
      <c r="C398" s="3" t="s">
        <v>3</v>
      </c>
      <c r="D398" s="4">
        <v>3</v>
      </c>
      <c r="E398" s="3" t="s">
        <v>847</v>
      </c>
      <c r="F398" s="3" t="s">
        <v>850</v>
      </c>
      <c r="G398" s="3">
        <v>32197</v>
      </c>
      <c r="I398" s="4">
        <v>0.5</v>
      </c>
      <c r="J398" s="2" t="s">
        <v>700</v>
      </c>
      <c r="K398" s="3" t="s">
        <v>1768</v>
      </c>
      <c r="L398" s="3" t="s">
        <v>1770</v>
      </c>
      <c r="M398" s="4">
        <v>57.9</v>
      </c>
      <c r="N398" s="2">
        <v>3.7</v>
      </c>
      <c r="O398" s="2">
        <v>4.8600000000000003</v>
      </c>
      <c r="P398" s="18">
        <v>4.55</v>
      </c>
      <c r="Q398" s="18">
        <v>0.4</v>
      </c>
      <c r="R398" s="2">
        <v>18.3</v>
      </c>
      <c r="S398" s="1" t="s">
        <v>1771</v>
      </c>
      <c r="T398" s="1" t="s">
        <v>1771</v>
      </c>
      <c r="U398" s="1" t="s">
        <v>1771</v>
      </c>
      <c r="V398" s="1" t="s">
        <v>1859</v>
      </c>
    </row>
    <row r="399" spans="1:22" x14ac:dyDescent="0.2">
      <c r="A399" s="1" t="s">
        <v>772</v>
      </c>
      <c r="B399" s="1" t="s">
        <v>771</v>
      </c>
      <c r="C399" s="3" t="s">
        <v>3</v>
      </c>
      <c r="D399" s="4">
        <v>5</v>
      </c>
      <c r="E399" s="3" t="s">
        <v>847</v>
      </c>
      <c r="F399" s="3" t="s">
        <v>850</v>
      </c>
      <c r="G399" s="3">
        <v>32343</v>
      </c>
      <c r="I399" s="4">
        <v>0.5</v>
      </c>
      <c r="J399" s="2" t="s">
        <v>700</v>
      </c>
      <c r="K399" s="3" t="s">
        <v>1768</v>
      </c>
      <c r="L399" s="3" t="s">
        <v>1770</v>
      </c>
      <c r="M399" s="4">
        <v>60.3</v>
      </c>
      <c r="N399" s="2">
        <v>3.1</v>
      </c>
      <c r="O399" s="2">
        <v>5.98</v>
      </c>
      <c r="P399" s="18">
        <v>5.67</v>
      </c>
      <c r="Q399" s="18">
        <v>0.4</v>
      </c>
      <c r="R399" s="2">
        <v>22.6</v>
      </c>
      <c r="S399" s="1" t="s">
        <v>1772</v>
      </c>
      <c r="T399" s="1" t="s">
        <v>1772</v>
      </c>
      <c r="U399" s="1" t="s">
        <v>1772</v>
      </c>
      <c r="V399" s="1" t="s">
        <v>1859</v>
      </c>
    </row>
    <row r="400" spans="1:22" x14ac:dyDescent="0.2">
      <c r="A400" s="1" t="s">
        <v>773</v>
      </c>
      <c r="B400" s="1" t="s">
        <v>771</v>
      </c>
      <c r="C400" s="3" t="s">
        <v>3</v>
      </c>
      <c r="D400" s="4">
        <v>7</v>
      </c>
      <c r="E400" s="3" t="s">
        <v>847</v>
      </c>
      <c r="G400" s="3">
        <v>32393</v>
      </c>
      <c r="I400" s="4">
        <v>0.5</v>
      </c>
      <c r="J400" s="2" t="s">
        <v>700</v>
      </c>
      <c r="K400" s="3" t="s">
        <v>1768</v>
      </c>
      <c r="L400" s="3" t="s">
        <v>1770</v>
      </c>
      <c r="M400" s="4">
        <v>61.9</v>
      </c>
      <c r="N400" s="2">
        <v>3.2</v>
      </c>
      <c r="O400" s="2">
        <v>5.39</v>
      </c>
      <c r="P400" s="18">
        <v>5.08</v>
      </c>
      <c r="Q400" s="18">
        <v>0.4</v>
      </c>
      <c r="R400" s="2">
        <v>22.8</v>
      </c>
      <c r="S400" s="1" t="s">
        <v>1773</v>
      </c>
      <c r="T400" s="1" t="s">
        <v>1773</v>
      </c>
      <c r="U400" s="1" t="s">
        <v>1773</v>
      </c>
      <c r="V400" s="1" t="s">
        <v>1859</v>
      </c>
    </row>
    <row r="401" spans="1:22" x14ac:dyDescent="0.2">
      <c r="A401" s="1" t="s">
        <v>774</v>
      </c>
      <c r="B401" s="1" t="s">
        <v>771</v>
      </c>
      <c r="C401" s="3" t="s">
        <v>2</v>
      </c>
      <c r="D401" s="4">
        <v>6</v>
      </c>
      <c r="E401" s="3" t="s">
        <v>847</v>
      </c>
      <c r="F401" s="3" t="s">
        <v>850</v>
      </c>
      <c r="G401" s="3">
        <v>32197</v>
      </c>
      <c r="I401" s="4">
        <v>0.5</v>
      </c>
      <c r="J401" s="2" t="s">
        <v>700</v>
      </c>
      <c r="K401" s="3" t="s">
        <v>1768</v>
      </c>
      <c r="L401" s="3" t="s">
        <v>1770</v>
      </c>
      <c r="M401" s="4">
        <v>61.2</v>
      </c>
      <c r="N401" s="2">
        <v>3.5</v>
      </c>
      <c r="O401" s="2">
        <v>5.18</v>
      </c>
      <c r="P401" s="18">
        <v>4.87</v>
      </c>
      <c r="Q401" s="18">
        <v>0.4</v>
      </c>
      <c r="R401" s="2">
        <v>20.5</v>
      </c>
      <c r="S401" s="1" t="s">
        <v>1774</v>
      </c>
      <c r="T401" s="1" t="s">
        <v>1774</v>
      </c>
      <c r="U401" s="1" t="s">
        <v>1774</v>
      </c>
      <c r="V401" s="1" t="s">
        <v>1859</v>
      </c>
    </row>
    <row r="402" spans="1:22" x14ac:dyDescent="0.2">
      <c r="A402" s="1" t="s">
        <v>775</v>
      </c>
      <c r="B402" s="1" t="s">
        <v>771</v>
      </c>
      <c r="C402" s="3" t="s">
        <v>2</v>
      </c>
      <c r="D402" s="4">
        <v>5</v>
      </c>
      <c r="E402" s="3" t="s">
        <v>847</v>
      </c>
      <c r="F402" s="3" t="s">
        <v>850</v>
      </c>
      <c r="G402" s="3">
        <v>32231</v>
      </c>
      <c r="I402" s="4">
        <v>0.5</v>
      </c>
      <c r="J402" s="2" t="s">
        <v>700</v>
      </c>
      <c r="K402" s="3" t="s">
        <v>1768</v>
      </c>
      <c r="L402" s="3" t="s">
        <v>1770</v>
      </c>
      <c r="M402" s="4">
        <v>59.6</v>
      </c>
      <c r="N402" s="2">
        <v>3.8</v>
      </c>
      <c r="O402" s="2">
        <v>5.08</v>
      </c>
      <c r="P402" s="18">
        <v>4.7699999999999996</v>
      </c>
      <c r="Q402" s="18">
        <v>0.4</v>
      </c>
      <c r="R402" s="2">
        <v>18.5</v>
      </c>
      <c r="S402" s="1" t="s">
        <v>1775</v>
      </c>
      <c r="T402" s="1" t="s">
        <v>1775</v>
      </c>
      <c r="U402" s="1" t="s">
        <v>1775</v>
      </c>
      <c r="V402" s="1" t="s">
        <v>1859</v>
      </c>
    </row>
    <row r="403" spans="1:22" x14ac:dyDescent="0.2">
      <c r="A403" s="1" t="s">
        <v>776</v>
      </c>
      <c r="B403" s="1" t="s">
        <v>771</v>
      </c>
      <c r="C403" s="3" t="s">
        <v>2</v>
      </c>
      <c r="D403" s="4">
        <v>5</v>
      </c>
      <c r="E403" s="3" t="s">
        <v>847</v>
      </c>
      <c r="F403" s="3" t="s">
        <v>850</v>
      </c>
      <c r="G403" s="3">
        <v>32260</v>
      </c>
      <c r="I403" s="4">
        <v>0.5</v>
      </c>
      <c r="J403" s="2" t="s">
        <v>700</v>
      </c>
      <c r="K403" s="3" t="s">
        <v>1768</v>
      </c>
      <c r="L403" s="3" t="s">
        <v>1770</v>
      </c>
      <c r="M403" s="4">
        <v>58.3</v>
      </c>
      <c r="N403" s="2">
        <v>3.7</v>
      </c>
      <c r="O403" s="2">
        <v>4.91</v>
      </c>
      <c r="P403" s="18">
        <v>4.5999999999999996</v>
      </c>
      <c r="Q403" s="18">
        <v>0.4</v>
      </c>
      <c r="R403" s="2">
        <v>18.399999999999999</v>
      </c>
      <c r="S403" s="1" t="s">
        <v>1776</v>
      </c>
      <c r="T403" s="1" t="s">
        <v>1776</v>
      </c>
      <c r="U403" s="1" t="s">
        <v>1776</v>
      </c>
      <c r="V403" s="1" t="s">
        <v>1859</v>
      </c>
    </row>
    <row r="404" spans="1:22" x14ac:dyDescent="0.2">
      <c r="A404" s="1" t="s">
        <v>777</v>
      </c>
      <c r="B404" s="1" t="s">
        <v>771</v>
      </c>
      <c r="C404" s="3" t="s">
        <v>2</v>
      </c>
      <c r="D404" s="4">
        <v>3</v>
      </c>
      <c r="E404" s="3" t="s">
        <v>847</v>
      </c>
      <c r="G404" s="3">
        <v>32261</v>
      </c>
      <c r="I404" s="4">
        <v>0.5</v>
      </c>
      <c r="J404" s="2" t="s">
        <v>700</v>
      </c>
      <c r="K404" s="3" t="s">
        <v>1768</v>
      </c>
      <c r="L404" s="3" t="s">
        <v>1770</v>
      </c>
      <c r="M404" s="4">
        <v>57.6</v>
      </c>
      <c r="N404" s="2">
        <v>3.2</v>
      </c>
      <c r="O404" s="2">
        <v>4.1100000000000003</v>
      </c>
      <c r="P404" s="18">
        <v>3.8</v>
      </c>
      <c r="Q404" s="18">
        <v>0.4</v>
      </c>
      <c r="R404" s="2">
        <v>21.4</v>
      </c>
      <c r="S404" s="1" t="s">
        <v>1777</v>
      </c>
      <c r="T404" s="1" t="s">
        <v>1777</v>
      </c>
      <c r="U404" s="1" t="s">
        <v>1777</v>
      </c>
      <c r="V404" s="1" t="s">
        <v>1859</v>
      </c>
    </row>
    <row r="405" spans="1:22" x14ac:dyDescent="0.2">
      <c r="A405" s="1" t="s">
        <v>778</v>
      </c>
      <c r="B405" s="1" t="s">
        <v>771</v>
      </c>
      <c r="C405" s="3" t="s">
        <v>2</v>
      </c>
      <c r="D405" s="4">
        <v>6</v>
      </c>
      <c r="E405" s="3" t="s">
        <v>847</v>
      </c>
      <c r="G405" s="3">
        <v>32268</v>
      </c>
      <c r="I405" s="4">
        <v>0.5</v>
      </c>
      <c r="J405" s="2" t="s">
        <v>700</v>
      </c>
      <c r="K405" s="3" t="s">
        <v>1768</v>
      </c>
      <c r="L405" s="3" t="s">
        <v>1770</v>
      </c>
      <c r="M405" s="4">
        <v>59.1</v>
      </c>
      <c r="N405" s="2">
        <v>3.8</v>
      </c>
      <c r="O405" s="2">
        <v>5.14</v>
      </c>
      <c r="P405" s="18">
        <v>4.83</v>
      </c>
      <c r="Q405" s="18">
        <v>0.4</v>
      </c>
      <c r="R405" s="2">
        <v>18.3</v>
      </c>
      <c r="S405" s="1" t="s">
        <v>1778</v>
      </c>
      <c r="T405" s="1" t="s">
        <v>1778</v>
      </c>
      <c r="U405" s="1" t="s">
        <v>1778</v>
      </c>
      <c r="V405" s="1" t="s">
        <v>1859</v>
      </c>
    </row>
    <row r="406" spans="1:22" x14ac:dyDescent="0.2">
      <c r="A406" s="1" t="s">
        <v>779</v>
      </c>
      <c r="B406" s="1" t="s">
        <v>771</v>
      </c>
      <c r="C406" s="3" t="s">
        <v>2</v>
      </c>
      <c r="D406" s="4">
        <v>6</v>
      </c>
      <c r="E406" s="3" t="s">
        <v>847</v>
      </c>
      <c r="F406" s="3" t="s">
        <v>850</v>
      </c>
      <c r="G406" s="3">
        <v>32288</v>
      </c>
      <c r="I406" s="4">
        <v>0.5</v>
      </c>
      <c r="J406" s="2" t="s">
        <v>700</v>
      </c>
      <c r="K406" s="3" t="s">
        <v>1768</v>
      </c>
      <c r="L406" s="3" t="s">
        <v>1770</v>
      </c>
      <c r="M406" s="4">
        <v>58</v>
      </c>
      <c r="N406" s="2">
        <v>4.4000000000000004</v>
      </c>
      <c r="O406" s="2">
        <v>4.32</v>
      </c>
      <c r="P406" s="18">
        <v>4.01</v>
      </c>
      <c r="Q406" s="18">
        <v>0.4</v>
      </c>
      <c r="R406" s="2">
        <v>15.5</v>
      </c>
      <c r="S406" s="1" t="s">
        <v>1779</v>
      </c>
      <c r="T406" s="1" t="s">
        <v>1779</v>
      </c>
      <c r="U406" s="1" t="s">
        <v>1779</v>
      </c>
      <c r="V406" s="1" t="s">
        <v>1859</v>
      </c>
    </row>
    <row r="407" spans="1:22" x14ac:dyDescent="0.2">
      <c r="A407" s="1" t="s">
        <v>780</v>
      </c>
      <c r="B407" s="1" t="s">
        <v>771</v>
      </c>
      <c r="C407" s="3" t="s">
        <v>2</v>
      </c>
      <c r="D407" s="4">
        <v>5</v>
      </c>
      <c r="E407" s="3" t="s">
        <v>848</v>
      </c>
      <c r="G407" s="3">
        <v>33253</v>
      </c>
      <c r="I407" s="4">
        <v>0.5</v>
      </c>
      <c r="J407" s="2" t="s">
        <v>700</v>
      </c>
      <c r="K407" s="3" t="s">
        <v>1768</v>
      </c>
      <c r="L407" s="3" t="s">
        <v>1770</v>
      </c>
      <c r="M407" s="4">
        <v>57.9</v>
      </c>
      <c r="N407" s="2">
        <v>3.8</v>
      </c>
      <c r="O407" s="2">
        <v>4.63</v>
      </c>
      <c r="P407" s="18">
        <v>4.32</v>
      </c>
      <c r="Q407" s="18">
        <v>0.4</v>
      </c>
      <c r="R407" s="2">
        <v>18</v>
      </c>
      <c r="S407" s="1" t="s">
        <v>1780</v>
      </c>
      <c r="T407" s="1" t="s">
        <v>1780</v>
      </c>
      <c r="U407" s="1" t="s">
        <v>1780</v>
      </c>
      <c r="V407" s="1" t="s">
        <v>1859</v>
      </c>
    </row>
    <row r="408" spans="1:22" x14ac:dyDescent="0.2">
      <c r="A408" s="1" t="s">
        <v>781</v>
      </c>
      <c r="B408" s="1" t="s">
        <v>771</v>
      </c>
      <c r="C408" s="3" t="s">
        <v>2</v>
      </c>
      <c r="D408" s="4">
        <v>5</v>
      </c>
      <c r="E408" s="3" t="s">
        <v>847</v>
      </c>
      <c r="F408" s="3" t="s">
        <v>850</v>
      </c>
      <c r="G408" s="3">
        <v>32343</v>
      </c>
      <c r="I408" s="4">
        <v>0.5</v>
      </c>
      <c r="J408" s="2" t="s">
        <v>700</v>
      </c>
      <c r="K408" s="3" t="s">
        <v>1768</v>
      </c>
      <c r="L408" s="3" t="s">
        <v>1770</v>
      </c>
      <c r="M408" s="4">
        <v>60.2</v>
      </c>
      <c r="N408" s="2">
        <v>3.7</v>
      </c>
      <c r="O408" s="2">
        <v>4.82</v>
      </c>
      <c r="P408" s="18">
        <v>4.51</v>
      </c>
      <c r="Q408" s="18">
        <v>0.4</v>
      </c>
      <c r="R408" s="2">
        <v>19.2</v>
      </c>
      <c r="S408" s="1" t="s">
        <v>1781</v>
      </c>
      <c r="T408" s="1" t="s">
        <v>1781</v>
      </c>
      <c r="U408" s="1" t="s">
        <v>1781</v>
      </c>
      <c r="V408" s="1" t="s">
        <v>1859</v>
      </c>
    </row>
    <row r="409" spans="1:22" x14ac:dyDescent="0.2">
      <c r="A409" s="1" t="s">
        <v>782</v>
      </c>
      <c r="B409" s="1" t="s">
        <v>771</v>
      </c>
      <c r="C409" s="3" t="s">
        <v>2</v>
      </c>
      <c r="D409" s="4">
        <v>5</v>
      </c>
      <c r="E409" s="3" t="s">
        <v>847</v>
      </c>
      <c r="F409" s="3" t="s">
        <v>851</v>
      </c>
      <c r="G409" s="3">
        <v>53289</v>
      </c>
      <c r="I409" s="4">
        <v>0.5</v>
      </c>
      <c r="J409" s="2" t="s">
        <v>700</v>
      </c>
      <c r="K409" s="3" t="s">
        <v>1768</v>
      </c>
      <c r="L409" s="3" t="s">
        <v>1770</v>
      </c>
      <c r="M409" s="4">
        <v>60.9</v>
      </c>
      <c r="N409" s="2">
        <v>4.3</v>
      </c>
      <c r="O409" s="2">
        <v>5.28</v>
      </c>
      <c r="P409" s="18">
        <v>4.97</v>
      </c>
      <c r="Q409" s="18">
        <v>0.4</v>
      </c>
      <c r="R409" s="2">
        <v>16.399999999999999</v>
      </c>
      <c r="S409" s="1" t="s">
        <v>1782</v>
      </c>
      <c r="T409" s="1" t="s">
        <v>1782</v>
      </c>
      <c r="U409" s="1" t="s">
        <v>1782</v>
      </c>
      <c r="V409" s="1" t="s">
        <v>1859</v>
      </c>
    </row>
    <row r="410" spans="1:22" x14ac:dyDescent="0.2">
      <c r="A410" s="1" t="s">
        <v>783</v>
      </c>
      <c r="B410" s="1" t="s">
        <v>771</v>
      </c>
      <c r="C410" s="3" t="s">
        <v>2</v>
      </c>
      <c r="D410" s="4">
        <v>6</v>
      </c>
      <c r="E410" s="3" t="s">
        <v>849</v>
      </c>
      <c r="F410" s="3" t="s">
        <v>852</v>
      </c>
      <c r="G410" s="3">
        <v>71135</v>
      </c>
      <c r="I410" s="4">
        <v>0.28499999999999998</v>
      </c>
      <c r="J410" s="2" t="s">
        <v>816</v>
      </c>
      <c r="K410" s="3" t="s">
        <v>1769</v>
      </c>
      <c r="L410" s="3" t="s">
        <v>1770</v>
      </c>
      <c r="M410" s="4">
        <v>54.6</v>
      </c>
      <c r="N410" s="2">
        <v>7.5</v>
      </c>
      <c r="O410" s="2">
        <v>6.86</v>
      </c>
      <c r="P410" s="18">
        <v>6.55</v>
      </c>
      <c r="Q410" s="18">
        <v>0.4</v>
      </c>
      <c r="R410" s="2">
        <v>8.5</v>
      </c>
      <c r="S410" s="1" t="s">
        <v>1783</v>
      </c>
      <c r="T410" s="1" t="s">
        <v>1783</v>
      </c>
      <c r="U410" s="1" t="s">
        <v>1783</v>
      </c>
      <c r="V410" s="1" t="s">
        <v>1859</v>
      </c>
    </row>
    <row r="411" spans="1:22" x14ac:dyDescent="0.2">
      <c r="A411" s="1" t="s">
        <v>784</v>
      </c>
      <c r="B411" s="1" t="s">
        <v>771</v>
      </c>
      <c r="C411" s="3" t="s">
        <v>2</v>
      </c>
      <c r="D411" s="4">
        <v>7</v>
      </c>
      <c r="E411" s="3" t="s">
        <v>849</v>
      </c>
      <c r="F411" s="3" t="s">
        <v>852</v>
      </c>
      <c r="G411" s="3">
        <v>71085</v>
      </c>
      <c r="I411" s="4">
        <v>0.28499999999999998</v>
      </c>
      <c r="J411" s="2" t="s">
        <v>816</v>
      </c>
      <c r="K411" s="3" t="s">
        <v>1769</v>
      </c>
      <c r="L411" s="3" t="s">
        <v>1770</v>
      </c>
      <c r="M411" s="4">
        <v>58</v>
      </c>
      <c r="N411" s="2">
        <v>7.2</v>
      </c>
      <c r="O411" s="2">
        <v>6.42</v>
      </c>
      <c r="P411" s="18">
        <v>6.11</v>
      </c>
      <c r="Q411" s="18">
        <v>0.4</v>
      </c>
      <c r="R411" s="2">
        <v>9.4</v>
      </c>
      <c r="S411" s="1" t="s">
        <v>1784</v>
      </c>
      <c r="T411" s="1" t="s">
        <v>1784</v>
      </c>
      <c r="U411" s="1" t="s">
        <v>1784</v>
      </c>
      <c r="V411" s="1" t="s">
        <v>1859</v>
      </c>
    </row>
    <row r="412" spans="1:22" x14ac:dyDescent="0.2">
      <c r="A412" s="1" t="s">
        <v>785</v>
      </c>
      <c r="B412" s="1" t="s">
        <v>771</v>
      </c>
      <c r="C412" s="3" t="s">
        <v>3</v>
      </c>
      <c r="D412" s="4">
        <v>5</v>
      </c>
      <c r="E412" s="3" t="s">
        <v>849</v>
      </c>
      <c r="F412" s="3" t="s">
        <v>852</v>
      </c>
      <c r="G412" s="3">
        <v>71101</v>
      </c>
      <c r="I412" s="4">
        <v>0.28499999999999998</v>
      </c>
      <c r="J412" s="2" t="s">
        <v>816</v>
      </c>
      <c r="K412" s="3" t="s">
        <v>1769</v>
      </c>
      <c r="L412" s="3" t="s">
        <v>1770</v>
      </c>
      <c r="M412" s="4">
        <v>62.4</v>
      </c>
      <c r="N412" s="2">
        <v>4</v>
      </c>
      <c r="O412" s="2">
        <v>4.0199999999999996</v>
      </c>
      <c r="P412" s="18">
        <v>3.71</v>
      </c>
      <c r="Q412" s="18">
        <v>0.4</v>
      </c>
      <c r="R412" s="2">
        <v>18.100000000000001</v>
      </c>
      <c r="S412" s="1" t="s">
        <v>1785</v>
      </c>
      <c r="T412" s="1" t="s">
        <v>1785</v>
      </c>
      <c r="U412" s="1" t="s">
        <v>1785</v>
      </c>
      <c r="V412" s="1" t="s">
        <v>1859</v>
      </c>
    </row>
    <row r="413" spans="1:22" x14ac:dyDescent="0.2">
      <c r="A413" s="1" t="s">
        <v>786</v>
      </c>
      <c r="B413" s="1" t="s">
        <v>771</v>
      </c>
      <c r="C413" s="3" t="s">
        <v>787</v>
      </c>
      <c r="D413" s="4">
        <v>26</v>
      </c>
      <c r="E413" s="3" t="s">
        <v>849</v>
      </c>
      <c r="F413" s="3" t="s">
        <v>853</v>
      </c>
      <c r="G413" s="3">
        <v>242083</v>
      </c>
      <c r="I413" s="4">
        <v>0.28499999999999998</v>
      </c>
      <c r="J413" s="2" t="s">
        <v>816</v>
      </c>
      <c r="K413" s="3" t="s">
        <v>1769</v>
      </c>
      <c r="L413" s="3" t="s">
        <v>1770</v>
      </c>
      <c r="M413" s="4">
        <v>58.2</v>
      </c>
      <c r="N413" s="2">
        <v>5.3</v>
      </c>
      <c r="O413" s="2">
        <v>8.64</v>
      </c>
      <c r="P413" s="18">
        <v>8.33</v>
      </c>
      <c r="Q413" s="18">
        <v>0.3</v>
      </c>
      <c r="R413" s="2">
        <v>12.8</v>
      </c>
      <c r="S413" s="1" t="s">
        <v>1786</v>
      </c>
      <c r="T413" s="1" t="s">
        <v>1786</v>
      </c>
      <c r="U413" s="1" t="s">
        <v>1786</v>
      </c>
      <c r="V413" s="1" t="s">
        <v>1859</v>
      </c>
    </row>
    <row r="414" spans="1:22" x14ac:dyDescent="0.2">
      <c r="A414" s="1" t="s">
        <v>788</v>
      </c>
      <c r="B414" s="1" t="s">
        <v>771</v>
      </c>
      <c r="C414" s="3" t="s">
        <v>787</v>
      </c>
      <c r="D414" s="4">
        <v>13</v>
      </c>
      <c r="E414" s="3" t="s">
        <v>849</v>
      </c>
      <c r="F414" s="3" t="s">
        <v>853</v>
      </c>
      <c r="G414" s="3">
        <v>242118</v>
      </c>
      <c r="I414" s="4">
        <v>0.28499999999999998</v>
      </c>
      <c r="J414" s="2" t="s">
        <v>816</v>
      </c>
      <c r="K414" s="3" t="s">
        <v>1769</v>
      </c>
      <c r="L414" s="3" t="s">
        <v>1770</v>
      </c>
      <c r="M414" s="4">
        <v>58.6</v>
      </c>
      <c r="N414" s="2">
        <v>4.2</v>
      </c>
      <c r="O414" s="2">
        <v>8.23</v>
      </c>
      <c r="P414" s="18">
        <v>7.92</v>
      </c>
      <c r="Q414" s="18">
        <v>0.3</v>
      </c>
      <c r="R414" s="2">
        <v>16.2</v>
      </c>
      <c r="S414" s="1" t="s">
        <v>1787</v>
      </c>
      <c r="T414" s="1" t="s">
        <v>1787</v>
      </c>
      <c r="U414" s="1" t="s">
        <v>1787</v>
      </c>
      <c r="V414" s="1" t="s">
        <v>1859</v>
      </c>
    </row>
    <row r="415" spans="1:22" x14ac:dyDescent="0.2">
      <c r="A415" s="1" t="s">
        <v>789</v>
      </c>
      <c r="B415" s="1" t="s">
        <v>771</v>
      </c>
      <c r="C415" s="3" t="s">
        <v>787</v>
      </c>
      <c r="D415" s="4">
        <v>15</v>
      </c>
      <c r="E415" s="3" t="s">
        <v>849</v>
      </c>
      <c r="F415" s="3" t="s">
        <v>854</v>
      </c>
      <c r="G415" s="3">
        <v>244102</v>
      </c>
      <c r="I415" s="4">
        <v>0.28499999999999998</v>
      </c>
      <c r="J415" s="2" t="s">
        <v>816</v>
      </c>
      <c r="K415" s="3" t="s">
        <v>1769</v>
      </c>
      <c r="L415" s="3" t="s">
        <v>1770</v>
      </c>
      <c r="M415" s="4">
        <v>58</v>
      </c>
      <c r="N415" s="2">
        <v>4.5</v>
      </c>
      <c r="O415" s="2">
        <v>8.2899999999999991</v>
      </c>
      <c r="P415" s="18">
        <v>7.98</v>
      </c>
      <c r="Q415" s="18">
        <v>0.3</v>
      </c>
      <c r="R415" s="2">
        <v>15.1</v>
      </c>
      <c r="S415" s="1" t="s">
        <v>1788</v>
      </c>
      <c r="T415" s="1" t="s">
        <v>1788</v>
      </c>
      <c r="U415" s="1" t="s">
        <v>1788</v>
      </c>
      <c r="V415" s="1" t="s">
        <v>1859</v>
      </c>
    </row>
    <row r="416" spans="1:22" x14ac:dyDescent="0.2">
      <c r="A416" s="1" t="s">
        <v>790</v>
      </c>
      <c r="B416" s="1" t="s">
        <v>771</v>
      </c>
      <c r="C416" s="3" t="s">
        <v>787</v>
      </c>
      <c r="D416" s="4">
        <v>20</v>
      </c>
      <c r="E416" s="3" t="s">
        <v>849</v>
      </c>
      <c r="F416" s="3" t="s">
        <v>852</v>
      </c>
      <c r="G416" s="3">
        <v>74084</v>
      </c>
      <c r="I416" s="4">
        <v>0.28499999999999998</v>
      </c>
      <c r="J416" s="2" t="s">
        <v>816</v>
      </c>
      <c r="K416" s="3" t="s">
        <v>1769</v>
      </c>
      <c r="L416" s="3" t="s">
        <v>1770</v>
      </c>
      <c r="M416" s="4">
        <v>56.4</v>
      </c>
      <c r="N416" s="2">
        <v>7.9</v>
      </c>
      <c r="O416" s="2">
        <v>12.59</v>
      </c>
      <c r="P416" s="18">
        <v>12.28</v>
      </c>
      <c r="Q416" s="18">
        <v>0.3</v>
      </c>
      <c r="R416" s="2">
        <v>8.3000000000000007</v>
      </c>
      <c r="S416" s="1" t="s">
        <v>1789</v>
      </c>
      <c r="T416" s="1" t="s">
        <v>1789</v>
      </c>
      <c r="U416" s="1" t="s">
        <v>1789</v>
      </c>
      <c r="V416" s="1" t="s">
        <v>1859</v>
      </c>
    </row>
    <row r="417" spans="1:22" x14ac:dyDescent="0.2">
      <c r="A417" s="1" t="s">
        <v>791</v>
      </c>
      <c r="B417" s="1" t="s">
        <v>771</v>
      </c>
      <c r="C417" s="3" t="s">
        <v>44</v>
      </c>
      <c r="D417" s="4">
        <v>4</v>
      </c>
      <c r="E417" s="3" t="s">
        <v>849</v>
      </c>
      <c r="F417" s="3" t="s">
        <v>853</v>
      </c>
      <c r="G417" s="3">
        <v>242118</v>
      </c>
      <c r="I417" s="4">
        <v>0.28499999999999998</v>
      </c>
      <c r="J417" s="2" t="s">
        <v>816</v>
      </c>
      <c r="K417" s="3" t="s">
        <v>1769</v>
      </c>
      <c r="L417" s="3" t="s">
        <v>1770</v>
      </c>
      <c r="M417" s="4">
        <v>60.6</v>
      </c>
      <c r="N417" s="2">
        <v>3.7</v>
      </c>
      <c r="O417" s="2">
        <v>10.78</v>
      </c>
      <c r="P417" s="18">
        <v>10.47</v>
      </c>
      <c r="Q417" s="18">
        <v>0.3</v>
      </c>
      <c r="R417" s="2">
        <v>19.2</v>
      </c>
      <c r="S417" s="1" t="s">
        <v>1790</v>
      </c>
      <c r="T417" s="1" t="s">
        <v>1790</v>
      </c>
      <c r="U417" s="1" t="s">
        <v>1790</v>
      </c>
      <c r="V417" s="1" t="s">
        <v>1859</v>
      </c>
    </row>
    <row r="418" spans="1:22" x14ac:dyDescent="0.2">
      <c r="A418" s="1" t="s">
        <v>792</v>
      </c>
      <c r="B418" s="1" t="s">
        <v>771</v>
      </c>
      <c r="C418" s="3" t="s">
        <v>44</v>
      </c>
      <c r="D418" s="4">
        <v>6</v>
      </c>
      <c r="E418" s="3" t="s">
        <v>849</v>
      </c>
      <c r="F418" s="3" t="s">
        <v>854</v>
      </c>
      <c r="G418" s="3">
        <v>244102</v>
      </c>
      <c r="I418" s="4">
        <v>0.28499999999999998</v>
      </c>
      <c r="J418" s="2" t="s">
        <v>816</v>
      </c>
      <c r="K418" s="3" t="s">
        <v>1769</v>
      </c>
      <c r="L418" s="3" t="s">
        <v>1770</v>
      </c>
      <c r="M418" s="4">
        <v>61.4</v>
      </c>
      <c r="N418" s="2">
        <v>3.7</v>
      </c>
      <c r="O418" s="2">
        <v>8.75</v>
      </c>
      <c r="P418" s="18">
        <v>8.44</v>
      </c>
      <c r="Q418" s="18">
        <v>0.3</v>
      </c>
      <c r="R418" s="2">
        <v>19.399999999999999</v>
      </c>
      <c r="S418" s="1" t="s">
        <v>1791</v>
      </c>
      <c r="T418" s="1" t="s">
        <v>1791</v>
      </c>
      <c r="U418" s="1" t="s">
        <v>1791</v>
      </c>
      <c r="V418" s="1" t="s">
        <v>1859</v>
      </c>
    </row>
    <row r="419" spans="1:22" x14ac:dyDescent="0.2">
      <c r="A419" s="1" t="s">
        <v>793</v>
      </c>
      <c r="B419" s="1" t="s">
        <v>771</v>
      </c>
      <c r="C419" s="3" t="s">
        <v>44</v>
      </c>
      <c r="E419" s="3" t="s">
        <v>849</v>
      </c>
      <c r="F419" s="3" t="s">
        <v>855</v>
      </c>
      <c r="G419" s="3">
        <v>221119</v>
      </c>
      <c r="I419" s="4">
        <v>0.28499999999999998</v>
      </c>
      <c r="J419" s="2" t="s">
        <v>816</v>
      </c>
      <c r="K419" s="3" t="s">
        <v>1769</v>
      </c>
      <c r="L419" s="3" t="s">
        <v>1770</v>
      </c>
      <c r="M419" s="4">
        <v>58.2</v>
      </c>
      <c r="N419" s="2">
        <v>4.2</v>
      </c>
      <c r="O419" s="2">
        <v>10.46</v>
      </c>
      <c r="P419" s="18">
        <v>10.15</v>
      </c>
      <c r="Q419" s="18">
        <v>0.3</v>
      </c>
      <c r="R419" s="2">
        <v>16.2</v>
      </c>
      <c r="S419" s="1" t="s">
        <v>1792</v>
      </c>
      <c r="T419" s="1" t="s">
        <v>1792</v>
      </c>
      <c r="U419" s="1" t="s">
        <v>1792</v>
      </c>
      <c r="V419" s="1" t="s">
        <v>1859</v>
      </c>
    </row>
    <row r="420" spans="1:22" x14ac:dyDescent="0.2">
      <c r="A420" s="1" t="s">
        <v>794</v>
      </c>
      <c r="B420" s="1" t="s">
        <v>771</v>
      </c>
      <c r="C420" s="3" t="s">
        <v>44</v>
      </c>
      <c r="D420" s="4">
        <v>5</v>
      </c>
      <c r="E420" s="3" t="s">
        <v>849</v>
      </c>
      <c r="F420" s="3" t="s">
        <v>855</v>
      </c>
      <c r="G420" s="3">
        <v>221131</v>
      </c>
      <c r="I420" s="4">
        <v>0.28499999999999998</v>
      </c>
      <c r="J420" s="2" t="s">
        <v>816</v>
      </c>
      <c r="K420" s="3" t="s">
        <v>1769</v>
      </c>
      <c r="L420" s="3" t="s">
        <v>1770</v>
      </c>
      <c r="M420" s="4">
        <v>63</v>
      </c>
      <c r="N420" s="2">
        <v>2.9</v>
      </c>
      <c r="O420" s="2">
        <v>4.78</v>
      </c>
      <c r="P420" s="18">
        <v>4.47</v>
      </c>
      <c r="Q420" s="18">
        <v>0.3</v>
      </c>
      <c r="R420" s="2">
        <v>25.1</v>
      </c>
      <c r="S420" s="1" t="s">
        <v>1793</v>
      </c>
      <c r="T420" s="1" t="s">
        <v>1793</v>
      </c>
      <c r="U420" s="1" t="s">
        <v>1793</v>
      </c>
      <c r="V420" s="1" t="s">
        <v>1859</v>
      </c>
    </row>
    <row r="421" spans="1:22" x14ac:dyDescent="0.2">
      <c r="A421" s="1" t="s">
        <v>795</v>
      </c>
      <c r="B421" s="1" t="s">
        <v>771</v>
      </c>
      <c r="C421" s="3" t="s">
        <v>44</v>
      </c>
      <c r="E421" s="3" t="s">
        <v>849</v>
      </c>
      <c r="F421" s="3" t="s">
        <v>856</v>
      </c>
      <c r="G421" s="3">
        <v>241146</v>
      </c>
      <c r="I421" s="4">
        <v>0.28499999999999998</v>
      </c>
      <c r="J421" s="2" t="s">
        <v>816</v>
      </c>
      <c r="K421" s="3" t="s">
        <v>1769</v>
      </c>
      <c r="L421" s="3" t="s">
        <v>1770</v>
      </c>
      <c r="M421" s="4">
        <v>60</v>
      </c>
      <c r="N421" s="2">
        <v>3</v>
      </c>
      <c r="O421" s="2">
        <v>5.19</v>
      </c>
      <c r="P421" s="18">
        <v>4.88</v>
      </c>
      <c r="Q421" s="18">
        <v>0.3</v>
      </c>
      <c r="R421" s="2">
        <v>23.5</v>
      </c>
      <c r="S421" s="1" t="s">
        <v>1794</v>
      </c>
      <c r="T421" s="1" t="s">
        <v>1794</v>
      </c>
      <c r="U421" s="1" t="s">
        <v>1794</v>
      </c>
      <c r="V421" s="1" t="s">
        <v>1859</v>
      </c>
    </row>
    <row r="422" spans="1:22" x14ac:dyDescent="0.2">
      <c r="A422" s="1" t="s">
        <v>796</v>
      </c>
      <c r="B422" s="1" t="s">
        <v>771</v>
      </c>
      <c r="C422" s="3" t="s">
        <v>44</v>
      </c>
      <c r="D422" s="4">
        <v>6</v>
      </c>
      <c r="E422" s="3" t="s">
        <v>849</v>
      </c>
      <c r="F422" s="3" t="s">
        <v>856</v>
      </c>
      <c r="G422" s="3">
        <v>241144</v>
      </c>
      <c r="I422" s="4">
        <v>0.28499999999999998</v>
      </c>
      <c r="J422" s="2" t="s">
        <v>816</v>
      </c>
      <c r="K422" s="3" t="s">
        <v>1769</v>
      </c>
      <c r="L422" s="3" t="s">
        <v>1770</v>
      </c>
      <c r="M422" s="4">
        <v>64.2</v>
      </c>
      <c r="N422" s="2">
        <v>3.3</v>
      </c>
      <c r="O422" s="2">
        <v>8.8699999999999992</v>
      </c>
      <c r="P422" s="18">
        <v>8.56</v>
      </c>
      <c r="Q422" s="18">
        <v>0.3</v>
      </c>
      <c r="R422" s="2">
        <v>22.8</v>
      </c>
      <c r="S422" s="1" t="s">
        <v>1795</v>
      </c>
      <c r="T422" s="1" t="s">
        <v>1795</v>
      </c>
      <c r="U422" s="1" t="s">
        <v>1795</v>
      </c>
      <c r="V422" s="1" t="s">
        <v>1859</v>
      </c>
    </row>
    <row r="423" spans="1:22" x14ac:dyDescent="0.2">
      <c r="A423" s="1" t="s">
        <v>797</v>
      </c>
      <c r="B423" s="1" t="s">
        <v>771</v>
      </c>
      <c r="C423" s="3" t="s">
        <v>44</v>
      </c>
      <c r="E423" s="3" t="s">
        <v>849</v>
      </c>
      <c r="F423" s="3" t="s">
        <v>852</v>
      </c>
      <c r="G423" s="3">
        <v>71196</v>
      </c>
      <c r="I423" s="4">
        <v>0.28499999999999998</v>
      </c>
      <c r="J423" s="2" t="s">
        <v>816</v>
      </c>
      <c r="K423" s="3" t="s">
        <v>1769</v>
      </c>
      <c r="L423" s="3" t="s">
        <v>1770</v>
      </c>
      <c r="M423" s="4">
        <v>61.5</v>
      </c>
      <c r="N423" s="2">
        <v>4.8</v>
      </c>
      <c r="O423" s="2">
        <v>11.23</v>
      </c>
      <c r="P423" s="18">
        <v>10.92</v>
      </c>
      <c r="Q423" s="18">
        <v>0.3</v>
      </c>
      <c r="R423" s="2">
        <v>15.1</v>
      </c>
      <c r="S423" s="1" t="s">
        <v>1796</v>
      </c>
      <c r="T423" s="1" t="s">
        <v>1796</v>
      </c>
      <c r="U423" s="1" t="s">
        <v>1796</v>
      </c>
      <c r="V423" s="1" t="s">
        <v>1859</v>
      </c>
    </row>
    <row r="424" spans="1:22" x14ac:dyDescent="0.2">
      <c r="A424" s="1" t="s">
        <v>798</v>
      </c>
      <c r="B424" s="1" t="s">
        <v>771</v>
      </c>
      <c r="C424" s="3" t="s">
        <v>44</v>
      </c>
      <c r="E424" s="3" t="s">
        <v>849</v>
      </c>
      <c r="F424" s="3" t="s">
        <v>852</v>
      </c>
      <c r="G424" s="3">
        <v>71102</v>
      </c>
      <c r="I424" s="4">
        <v>0.28499999999999998</v>
      </c>
      <c r="J424" s="2" t="s">
        <v>816</v>
      </c>
      <c r="K424" s="3" t="s">
        <v>1769</v>
      </c>
      <c r="L424" s="3" t="s">
        <v>1770</v>
      </c>
      <c r="M424" s="4">
        <v>59.5</v>
      </c>
      <c r="N424" s="2">
        <v>4.5999999999999996</v>
      </c>
      <c r="O424" s="2">
        <v>11.05</v>
      </c>
      <c r="P424" s="18">
        <v>10.74</v>
      </c>
      <c r="Q424" s="18">
        <v>0.3</v>
      </c>
      <c r="R424" s="2">
        <v>15.2</v>
      </c>
      <c r="S424" s="1" t="s">
        <v>1797</v>
      </c>
      <c r="T424" s="1" t="s">
        <v>1797</v>
      </c>
      <c r="U424" s="1" t="s">
        <v>1797</v>
      </c>
      <c r="V424" s="1" t="s">
        <v>1859</v>
      </c>
    </row>
    <row r="425" spans="1:22" x14ac:dyDescent="0.2">
      <c r="A425" s="1" t="s">
        <v>799</v>
      </c>
      <c r="B425" s="1" t="s">
        <v>771</v>
      </c>
      <c r="C425" s="3" t="s">
        <v>44</v>
      </c>
      <c r="D425" s="4">
        <v>6</v>
      </c>
      <c r="E425" s="3" t="s">
        <v>847</v>
      </c>
      <c r="G425" s="3">
        <v>32114</v>
      </c>
      <c r="I425" s="4">
        <v>0.5</v>
      </c>
      <c r="J425" s="2" t="s">
        <v>700</v>
      </c>
      <c r="K425" s="3" t="s">
        <v>815</v>
      </c>
      <c r="L425" s="3" t="s">
        <v>1770</v>
      </c>
      <c r="M425" s="4">
        <v>61.2</v>
      </c>
      <c r="N425" s="2">
        <v>4.0999999999999996</v>
      </c>
      <c r="O425" s="2">
        <v>4.33</v>
      </c>
      <c r="P425" s="18">
        <v>4.0199999999999996</v>
      </c>
      <c r="Q425" s="18">
        <v>0.3</v>
      </c>
      <c r="R425" s="2">
        <v>17.2</v>
      </c>
      <c r="S425" s="1" t="s">
        <v>1798</v>
      </c>
      <c r="T425" s="1" t="s">
        <v>1798</v>
      </c>
      <c r="U425" s="1" t="s">
        <v>1798</v>
      </c>
      <c r="V425" s="1" t="s">
        <v>1859</v>
      </c>
    </row>
    <row r="426" spans="1:22" x14ac:dyDescent="0.2">
      <c r="A426" s="1" t="s">
        <v>800</v>
      </c>
      <c r="B426" s="1" t="s">
        <v>771</v>
      </c>
      <c r="C426" s="3" t="s">
        <v>44</v>
      </c>
      <c r="D426" s="4">
        <v>9</v>
      </c>
      <c r="E426" s="3" t="s">
        <v>847</v>
      </c>
      <c r="F426" s="3" t="s">
        <v>850</v>
      </c>
      <c r="G426" s="3">
        <v>32288</v>
      </c>
      <c r="I426" s="4">
        <v>0.5</v>
      </c>
      <c r="J426" s="2" t="s">
        <v>700</v>
      </c>
      <c r="K426" s="3" t="s">
        <v>815</v>
      </c>
      <c r="L426" s="3" t="s">
        <v>1770</v>
      </c>
      <c r="M426" s="4">
        <v>59.8</v>
      </c>
      <c r="N426" s="2">
        <v>4.8</v>
      </c>
      <c r="O426" s="2">
        <v>4.3600000000000003</v>
      </c>
      <c r="P426" s="18">
        <v>4.05</v>
      </c>
      <c r="Q426" s="18">
        <v>0.3</v>
      </c>
      <c r="R426" s="2">
        <v>14.5</v>
      </c>
      <c r="S426" s="1" t="s">
        <v>1799</v>
      </c>
      <c r="T426" s="1" t="s">
        <v>1799</v>
      </c>
      <c r="U426" s="1" t="s">
        <v>1799</v>
      </c>
      <c r="V426" s="1" t="s">
        <v>1859</v>
      </c>
    </row>
    <row r="427" spans="1:22" x14ac:dyDescent="0.2">
      <c r="A427" s="1" t="s">
        <v>801</v>
      </c>
      <c r="B427" s="1" t="s">
        <v>771</v>
      </c>
      <c r="C427" s="3" t="s">
        <v>44</v>
      </c>
      <c r="D427" s="4">
        <v>5</v>
      </c>
      <c r="E427" s="3" t="s">
        <v>847</v>
      </c>
      <c r="F427" s="3" t="s">
        <v>850</v>
      </c>
      <c r="G427" s="3">
        <v>32121</v>
      </c>
      <c r="I427" s="4">
        <v>0.5</v>
      </c>
      <c r="J427" s="2" t="s">
        <v>700</v>
      </c>
      <c r="K427" s="3" t="s">
        <v>815</v>
      </c>
      <c r="L427" s="3" t="s">
        <v>1770</v>
      </c>
      <c r="M427" s="4">
        <v>58.2</v>
      </c>
      <c r="N427" s="2">
        <v>2.8</v>
      </c>
      <c r="O427" s="2">
        <v>6.84</v>
      </c>
      <c r="P427" s="18">
        <v>6.53</v>
      </c>
      <c r="Q427" s="18">
        <v>0.3</v>
      </c>
      <c r="R427" s="2">
        <v>24.3</v>
      </c>
      <c r="S427" s="1" t="s">
        <v>1800</v>
      </c>
      <c r="T427" s="1" t="s">
        <v>1800</v>
      </c>
      <c r="U427" s="1" t="s">
        <v>1800</v>
      </c>
      <c r="V427" s="1" t="s">
        <v>1859</v>
      </c>
    </row>
    <row r="428" spans="1:22" x14ac:dyDescent="0.2">
      <c r="A428" s="1" t="s">
        <v>802</v>
      </c>
      <c r="B428" s="1" t="s">
        <v>771</v>
      </c>
      <c r="C428" s="3" t="s">
        <v>44</v>
      </c>
      <c r="D428" s="4">
        <v>5</v>
      </c>
      <c r="E428" s="3" t="s">
        <v>847</v>
      </c>
      <c r="F428" s="3" t="s">
        <v>850</v>
      </c>
      <c r="G428" s="3">
        <v>32197</v>
      </c>
      <c r="I428" s="4">
        <v>0.5</v>
      </c>
      <c r="J428" s="2" t="s">
        <v>700</v>
      </c>
      <c r="K428" s="3" t="s">
        <v>815</v>
      </c>
      <c r="L428" s="3" t="s">
        <v>1770</v>
      </c>
      <c r="M428" s="4">
        <v>66.2</v>
      </c>
      <c r="N428" s="2">
        <v>3</v>
      </c>
      <c r="O428" s="2">
        <v>5.22</v>
      </c>
      <c r="P428" s="18">
        <v>4.91</v>
      </c>
      <c r="Q428" s="18">
        <v>0.3</v>
      </c>
      <c r="R428" s="2">
        <v>25.4</v>
      </c>
      <c r="S428" s="1" t="s">
        <v>1801</v>
      </c>
      <c r="T428" s="1" t="s">
        <v>1801</v>
      </c>
      <c r="U428" s="1" t="s">
        <v>1801</v>
      </c>
      <c r="V428" s="1" t="s">
        <v>1859</v>
      </c>
    </row>
    <row r="429" spans="1:22" x14ac:dyDescent="0.2">
      <c r="A429" s="1" t="s">
        <v>803</v>
      </c>
      <c r="B429" s="1" t="s">
        <v>771</v>
      </c>
      <c r="C429" s="3" t="s">
        <v>44</v>
      </c>
      <c r="D429" s="4">
        <v>8</v>
      </c>
      <c r="E429" s="3" t="s">
        <v>847</v>
      </c>
      <c r="F429" s="3" t="s">
        <v>850</v>
      </c>
      <c r="G429" s="3">
        <v>32231</v>
      </c>
      <c r="I429" s="4">
        <v>0.5</v>
      </c>
      <c r="J429" s="2" t="s">
        <v>700</v>
      </c>
      <c r="K429" s="3" t="s">
        <v>815</v>
      </c>
      <c r="L429" s="3" t="s">
        <v>1770</v>
      </c>
      <c r="M429" s="4">
        <v>61.9</v>
      </c>
      <c r="N429" s="2">
        <v>2.9</v>
      </c>
      <c r="O429" s="2">
        <v>6.9</v>
      </c>
      <c r="P429" s="18">
        <v>6.59</v>
      </c>
      <c r="Q429" s="18">
        <v>0.3</v>
      </c>
      <c r="R429" s="2">
        <v>25</v>
      </c>
      <c r="S429" s="1" t="s">
        <v>1802</v>
      </c>
      <c r="T429" s="1" t="s">
        <v>1802</v>
      </c>
      <c r="U429" s="1" t="s">
        <v>1802</v>
      </c>
      <c r="V429" s="1" t="s">
        <v>1859</v>
      </c>
    </row>
    <row r="430" spans="1:22" x14ac:dyDescent="0.2">
      <c r="A430" s="1" t="s">
        <v>804</v>
      </c>
      <c r="B430" s="1" t="s">
        <v>771</v>
      </c>
      <c r="C430" s="3" t="s">
        <v>44</v>
      </c>
      <c r="D430" s="4">
        <v>4</v>
      </c>
      <c r="E430" s="3" t="s">
        <v>847</v>
      </c>
      <c r="G430" s="3">
        <v>32268</v>
      </c>
      <c r="I430" s="4">
        <v>0.5</v>
      </c>
      <c r="J430" s="2" t="s">
        <v>700</v>
      </c>
      <c r="K430" s="3" t="s">
        <v>815</v>
      </c>
      <c r="L430" s="3" t="s">
        <v>1770</v>
      </c>
      <c r="M430" s="4">
        <v>62.1</v>
      </c>
      <c r="N430" s="2">
        <v>2.8</v>
      </c>
      <c r="O430" s="2">
        <v>7.08</v>
      </c>
      <c r="P430" s="18">
        <v>6.77</v>
      </c>
      <c r="Q430" s="18">
        <v>0.3</v>
      </c>
      <c r="R430" s="2">
        <v>25.7</v>
      </c>
      <c r="S430" s="1" t="s">
        <v>1803</v>
      </c>
      <c r="T430" s="1" t="s">
        <v>1803</v>
      </c>
      <c r="U430" s="1" t="s">
        <v>1803</v>
      </c>
      <c r="V430" s="1" t="s">
        <v>1859</v>
      </c>
    </row>
    <row r="431" spans="1:22" x14ac:dyDescent="0.2">
      <c r="A431" s="1" t="s">
        <v>805</v>
      </c>
      <c r="B431" s="1" t="s">
        <v>771</v>
      </c>
      <c r="C431" s="3" t="s">
        <v>44</v>
      </c>
      <c r="D431" s="4">
        <v>10</v>
      </c>
      <c r="E431" s="3" t="s">
        <v>847</v>
      </c>
      <c r="G431" s="3">
        <v>32393</v>
      </c>
      <c r="I431" s="4">
        <v>0.5</v>
      </c>
      <c r="J431" s="2" t="s">
        <v>700</v>
      </c>
      <c r="K431" s="3" t="s">
        <v>815</v>
      </c>
      <c r="L431" s="3" t="s">
        <v>1770</v>
      </c>
      <c r="M431" s="4">
        <v>63.6</v>
      </c>
      <c r="N431" s="2">
        <v>2.4</v>
      </c>
      <c r="O431" s="2">
        <v>5.53</v>
      </c>
      <c r="P431" s="18">
        <v>5.22</v>
      </c>
      <c r="Q431" s="18">
        <v>0.3</v>
      </c>
      <c r="R431" s="2">
        <v>31.1</v>
      </c>
      <c r="S431" s="1" t="s">
        <v>1804</v>
      </c>
      <c r="T431" s="1" t="s">
        <v>1804</v>
      </c>
      <c r="U431" s="1" t="s">
        <v>1804</v>
      </c>
      <c r="V431" s="1" t="s">
        <v>1859</v>
      </c>
    </row>
    <row r="432" spans="1:22" x14ac:dyDescent="0.2">
      <c r="A432" s="1" t="s">
        <v>806</v>
      </c>
      <c r="B432" s="1" t="s">
        <v>771</v>
      </c>
      <c r="C432" s="3" t="s">
        <v>44</v>
      </c>
      <c r="D432" s="4">
        <v>5</v>
      </c>
      <c r="E432" s="3" t="s">
        <v>847</v>
      </c>
      <c r="F432" s="3" t="s">
        <v>850</v>
      </c>
      <c r="G432" s="3">
        <v>32331</v>
      </c>
      <c r="I432" s="4">
        <v>0.5</v>
      </c>
      <c r="J432" s="2" t="s">
        <v>700</v>
      </c>
      <c r="K432" s="3" t="s">
        <v>815</v>
      </c>
      <c r="L432" s="3" t="s">
        <v>1770</v>
      </c>
      <c r="M432" s="4">
        <v>61.9</v>
      </c>
      <c r="N432" s="2">
        <v>3.1</v>
      </c>
      <c r="O432" s="2">
        <v>7.12</v>
      </c>
      <c r="P432" s="18">
        <v>6.81</v>
      </c>
      <c r="Q432" s="18">
        <v>0.3</v>
      </c>
      <c r="R432" s="2">
        <v>23.4</v>
      </c>
      <c r="S432" s="1" t="s">
        <v>1805</v>
      </c>
      <c r="T432" s="1" t="s">
        <v>1805</v>
      </c>
      <c r="U432" s="1" t="s">
        <v>1805</v>
      </c>
      <c r="V432" s="1" t="s">
        <v>1859</v>
      </c>
    </row>
    <row r="433" spans="1:22" x14ac:dyDescent="0.2">
      <c r="A433" s="1" t="s">
        <v>807</v>
      </c>
      <c r="B433" s="1" t="s">
        <v>771</v>
      </c>
      <c r="C433" s="3" t="s">
        <v>44</v>
      </c>
      <c r="D433" s="4">
        <v>4</v>
      </c>
      <c r="E433" s="3" t="s">
        <v>847</v>
      </c>
      <c r="F433" s="3" t="s">
        <v>850</v>
      </c>
      <c r="G433" s="3">
        <v>32189</v>
      </c>
      <c r="I433" s="4">
        <v>0.5</v>
      </c>
      <c r="J433" s="2" t="s">
        <v>700</v>
      </c>
      <c r="K433" s="3" t="s">
        <v>815</v>
      </c>
      <c r="L433" s="3" t="s">
        <v>1770</v>
      </c>
      <c r="M433" s="4">
        <v>62.7</v>
      </c>
      <c r="N433" s="2">
        <v>2.9</v>
      </c>
      <c r="O433" s="2">
        <v>7.43</v>
      </c>
      <c r="P433" s="18">
        <v>7.12</v>
      </c>
      <c r="Q433" s="18">
        <v>0.3</v>
      </c>
      <c r="R433" s="2">
        <v>25</v>
      </c>
      <c r="S433" s="1" t="s">
        <v>1806</v>
      </c>
      <c r="T433" s="1" t="s">
        <v>1806</v>
      </c>
      <c r="U433" s="1" t="s">
        <v>1806</v>
      </c>
      <c r="V433" s="1" t="s">
        <v>1859</v>
      </c>
    </row>
    <row r="434" spans="1:22" x14ac:dyDescent="0.2">
      <c r="A434" s="1" t="s">
        <v>808</v>
      </c>
      <c r="B434" s="1" t="s">
        <v>771</v>
      </c>
      <c r="C434" s="3" t="s">
        <v>44</v>
      </c>
      <c r="D434" s="4">
        <v>5</v>
      </c>
      <c r="E434" s="3" t="s">
        <v>847</v>
      </c>
      <c r="G434" s="3">
        <v>32261</v>
      </c>
      <c r="I434" s="4">
        <v>0.5</v>
      </c>
      <c r="J434" s="2" t="s">
        <v>700</v>
      </c>
      <c r="K434" s="3" t="s">
        <v>815</v>
      </c>
      <c r="L434" s="3" t="s">
        <v>1770</v>
      </c>
      <c r="M434" s="4">
        <v>58.6</v>
      </c>
      <c r="N434" s="2">
        <v>3.4</v>
      </c>
      <c r="O434" s="2">
        <v>4.6500000000000004</v>
      </c>
      <c r="P434" s="18">
        <v>4.34</v>
      </c>
      <c r="Q434" s="18">
        <v>0.3</v>
      </c>
      <c r="R434" s="2">
        <v>20.100000000000001</v>
      </c>
      <c r="S434" s="1" t="s">
        <v>1807</v>
      </c>
      <c r="T434" s="1" t="s">
        <v>1807</v>
      </c>
      <c r="U434" s="1" t="s">
        <v>1807</v>
      </c>
      <c r="V434" s="1" t="s">
        <v>1859</v>
      </c>
    </row>
    <row r="435" spans="1:22" x14ac:dyDescent="0.2">
      <c r="A435" s="1" t="s">
        <v>809</v>
      </c>
      <c r="B435" s="1" t="s">
        <v>771</v>
      </c>
      <c r="C435" s="3" t="s">
        <v>44</v>
      </c>
      <c r="D435" s="4">
        <v>8</v>
      </c>
      <c r="E435" s="3" t="s">
        <v>847</v>
      </c>
      <c r="F435" s="3" t="s">
        <v>850</v>
      </c>
      <c r="G435" s="3">
        <v>32343</v>
      </c>
      <c r="I435" s="4">
        <v>0.5</v>
      </c>
      <c r="J435" s="2" t="s">
        <v>700</v>
      </c>
      <c r="K435" s="3" t="s">
        <v>815</v>
      </c>
      <c r="L435" s="3" t="s">
        <v>1770</v>
      </c>
      <c r="M435" s="4">
        <v>55.6</v>
      </c>
      <c r="N435" s="2">
        <v>2.8</v>
      </c>
      <c r="O435" s="2">
        <v>6.58</v>
      </c>
      <c r="P435" s="18">
        <v>6.27</v>
      </c>
      <c r="Q435" s="18">
        <v>0.3</v>
      </c>
      <c r="R435" s="2">
        <v>23</v>
      </c>
      <c r="S435" s="1" t="s">
        <v>1808</v>
      </c>
      <c r="T435" s="1" t="s">
        <v>1808</v>
      </c>
      <c r="U435" s="1" t="s">
        <v>1808</v>
      </c>
      <c r="V435" s="1" t="s">
        <v>1859</v>
      </c>
    </row>
    <row r="436" spans="1:22" x14ac:dyDescent="0.2">
      <c r="A436" s="1" t="s">
        <v>810</v>
      </c>
      <c r="B436" s="1" t="s">
        <v>771</v>
      </c>
      <c r="C436" s="3" t="s">
        <v>44</v>
      </c>
      <c r="D436" s="4">
        <v>6</v>
      </c>
      <c r="E436" s="3" t="s">
        <v>847</v>
      </c>
      <c r="F436" s="3" t="s">
        <v>850</v>
      </c>
      <c r="G436" s="3">
        <v>32191</v>
      </c>
      <c r="I436" s="4">
        <v>0.5</v>
      </c>
      <c r="J436" s="2" t="s">
        <v>700</v>
      </c>
      <c r="K436" s="3" t="s">
        <v>815</v>
      </c>
      <c r="L436" s="3" t="s">
        <v>1770</v>
      </c>
      <c r="M436" s="4">
        <v>60.4</v>
      </c>
      <c r="N436" s="2">
        <v>2.8</v>
      </c>
      <c r="O436" s="2">
        <v>6.05</v>
      </c>
      <c r="P436" s="18">
        <v>5.74</v>
      </c>
      <c r="Q436" s="18">
        <v>0.3</v>
      </c>
      <c r="R436" s="2">
        <v>25</v>
      </c>
      <c r="S436" s="1" t="s">
        <v>1809</v>
      </c>
      <c r="T436" s="1" t="s">
        <v>1809</v>
      </c>
      <c r="U436" s="1" t="s">
        <v>1809</v>
      </c>
      <c r="V436" s="1" t="s">
        <v>1859</v>
      </c>
    </row>
    <row r="437" spans="1:22" x14ac:dyDescent="0.2">
      <c r="A437" s="1" t="s">
        <v>811</v>
      </c>
      <c r="B437" s="1" t="s">
        <v>771</v>
      </c>
      <c r="C437" s="3" t="s">
        <v>44</v>
      </c>
      <c r="D437" s="4">
        <v>5</v>
      </c>
      <c r="E437" s="3" t="s">
        <v>848</v>
      </c>
      <c r="G437" s="3">
        <v>33253</v>
      </c>
      <c r="I437" s="4">
        <v>0.5</v>
      </c>
      <c r="J437" s="2" t="s">
        <v>700</v>
      </c>
      <c r="K437" s="3" t="s">
        <v>815</v>
      </c>
      <c r="L437" s="3" t="s">
        <v>1770</v>
      </c>
      <c r="M437" s="4">
        <v>63.7</v>
      </c>
      <c r="N437" s="2">
        <v>3.2</v>
      </c>
      <c r="O437" s="2">
        <v>7.48</v>
      </c>
      <c r="P437" s="18">
        <v>7.17</v>
      </c>
      <c r="Q437" s="18">
        <v>0.3</v>
      </c>
      <c r="R437" s="2">
        <v>23.3</v>
      </c>
      <c r="S437" s="1" t="s">
        <v>1810</v>
      </c>
      <c r="T437" s="1" t="s">
        <v>1810</v>
      </c>
      <c r="U437" s="1" t="s">
        <v>1810</v>
      </c>
      <c r="V437" s="1" t="s">
        <v>1859</v>
      </c>
    </row>
    <row r="438" spans="1:22" x14ac:dyDescent="0.2">
      <c r="A438" s="1" t="s">
        <v>812</v>
      </c>
      <c r="B438" s="1" t="s">
        <v>771</v>
      </c>
      <c r="C438" s="3" t="s">
        <v>44</v>
      </c>
      <c r="D438" s="4">
        <v>5</v>
      </c>
      <c r="E438" s="3" t="s">
        <v>847</v>
      </c>
      <c r="F438" s="3" t="s">
        <v>850</v>
      </c>
      <c r="G438" s="3">
        <v>32260</v>
      </c>
      <c r="I438" s="4">
        <v>0.5</v>
      </c>
      <c r="J438" s="2" t="s">
        <v>700</v>
      </c>
      <c r="K438" s="3" t="s">
        <v>815</v>
      </c>
      <c r="L438" s="3" t="s">
        <v>1770</v>
      </c>
      <c r="M438" s="4">
        <v>59.5</v>
      </c>
      <c r="N438" s="2">
        <v>3</v>
      </c>
      <c r="O438" s="2">
        <v>7.81</v>
      </c>
      <c r="P438" s="18">
        <v>7.5</v>
      </c>
      <c r="Q438" s="18">
        <v>0.3</v>
      </c>
      <c r="R438" s="2">
        <v>23.5</v>
      </c>
      <c r="S438" s="1" t="s">
        <v>1811</v>
      </c>
      <c r="T438" s="1" t="s">
        <v>1811</v>
      </c>
      <c r="U438" s="1" t="s">
        <v>1811</v>
      </c>
      <c r="V438" s="1" t="s">
        <v>1859</v>
      </c>
    </row>
    <row r="439" spans="1:22" x14ac:dyDescent="0.2">
      <c r="A439" s="1" t="s">
        <v>813</v>
      </c>
      <c r="B439" s="1" t="s">
        <v>771</v>
      </c>
      <c r="C439" s="3" t="s">
        <v>44</v>
      </c>
      <c r="D439" s="4">
        <v>8</v>
      </c>
      <c r="E439" s="3" t="s">
        <v>847</v>
      </c>
      <c r="F439" s="3" t="s">
        <v>850</v>
      </c>
      <c r="G439" s="3">
        <v>32345</v>
      </c>
      <c r="I439" s="4">
        <v>0.5</v>
      </c>
      <c r="J439" s="2" t="s">
        <v>700</v>
      </c>
      <c r="K439" s="3" t="s">
        <v>815</v>
      </c>
      <c r="L439" s="3" t="s">
        <v>1770</v>
      </c>
      <c r="M439" s="4">
        <v>62.1</v>
      </c>
      <c r="N439" s="2">
        <v>3.2</v>
      </c>
      <c r="O439" s="2">
        <v>8.35</v>
      </c>
      <c r="P439" s="18">
        <v>8.0399999999999991</v>
      </c>
      <c r="Q439" s="18">
        <v>0.3</v>
      </c>
      <c r="R439" s="2">
        <v>22.7</v>
      </c>
      <c r="S439" s="1" t="s">
        <v>1812</v>
      </c>
      <c r="T439" s="1" t="s">
        <v>1812</v>
      </c>
      <c r="U439" s="1" t="s">
        <v>1812</v>
      </c>
      <c r="V439" s="1" t="s">
        <v>1859</v>
      </c>
    </row>
    <row r="440" spans="1:22" x14ac:dyDescent="0.2">
      <c r="A440" s="1" t="s">
        <v>814</v>
      </c>
      <c r="B440" s="1" t="s">
        <v>771</v>
      </c>
      <c r="C440" s="3" t="s">
        <v>787</v>
      </c>
      <c r="E440" s="3" t="s">
        <v>849</v>
      </c>
      <c r="F440" s="3" t="s">
        <v>854</v>
      </c>
      <c r="G440" s="3">
        <v>244102</v>
      </c>
      <c r="I440" s="4">
        <v>0.28499999999999998</v>
      </c>
      <c r="J440" s="2" t="s">
        <v>816</v>
      </c>
      <c r="K440" s="3" t="s">
        <v>1769</v>
      </c>
      <c r="L440" s="3" t="s">
        <v>1770</v>
      </c>
      <c r="M440" s="4">
        <v>58.2</v>
      </c>
      <c r="N440" s="2">
        <v>5.2</v>
      </c>
      <c r="O440" s="2">
        <v>8.0399999999999991</v>
      </c>
      <c r="P440" s="18">
        <v>7.73</v>
      </c>
      <c r="Q440" s="18">
        <v>0.3</v>
      </c>
      <c r="R440" s="2">
        <v>13</v>
      </c>
      <c r="S440" s="1" t="s">
        <v>1813</v>
      </c>
      <c r="T440" s="1" t="s">
        <v>1813</v>
      </c>
      <c r="U440" s="1" t="s">
        <v>1813</v>
      </c>
      <c r="V440" s="1" t="s">
        <v>1859</v>
      </c>
    </row>
    <row r="441" spans="1:22" x14ac:dyDescent="0.2">
      <c r="A441" s="1" t="s">
        <v>817</v>
      </c>
      <c r="B441" s="1" t="s">
        <v>818</v>
      </c>
      <c r="C441" s="3" t="s">
        <v>44</v>
      </c>
      <c r="D441" s="4">
        <v>10</v>
      </c>
      <c r="E441" s="3" t="s">
        <v>830</v>
      </c>
      <c r="F441" s="3" t="s">
        <v>836</v>
      </c>
      <c r="I441" s="4">
        <v>3</v>
      </c>
      <c r="J441" s="3" t="s">
        <v>1908</v>
      </c>
      <c r="K441" s="3" t="s">
        <v>1814</v>
      </c>
      <c r="L441" s="3" t="s">
        <v>828</v>
      </c>
      <c r="M441" s="32">
        <v>39.2516947761194</v>
      </c>
      <c r="N441" s="32">
        <v>2.00539525255319</v>
      </c>
      <c r="O441" s="2">
        <v>4.33</v>
      </c>
      <c r="P441" s="18">
        <v>4.0199999999999996</v>
      </c>
      <c r="Q441" s="2">
        <v>0.17330436745312899</v>
      </c>
      <c r="R441" s="2">
        <f>((M441/12)/(N441/14))</f>
        <v>22.835221060372003</v>
      </c>
      <c r="S441" s="42" t="s">
        <v>1895</v>
      </c>
      <c r="T441" s="42" t="s">
        <v>1906</v>
      </c>
      <c r="U441" s="1" t="s">
        <v>846</v>
      </c>
      <c r="V441" s="1" t="s">
        <v>1859</v>
      </c>
    </row>
    <row r="442" spans="1:22" x14ac:dyDescent="0.2">
      <c r="A442" s="1" t="s">
        <v>819</v>
      </c>
      <c r="B442" s="1" t="s">
        <v>818</v>
      </c>
      <c r="C442" s="3" t="s">
        <v>3</v>
      </c>
      <c r="D442" s="4">
        <v>10</v>
      </c>
      <c r="E442" s="3" t="s">
        <v>830</v>
      </c>
      <c r="F442" s="3" t="s">
        <v>836</v>
      </c>
      <c r="I442" s="4">
        <v>3</v>
      </c>
      <c r="J442" s="3" t="s">
        <v>1908</v>
      </c>
      <c r="K442" s="3" t="s">
        <v>1814</v>
      </c>
      <c r="L442" s="3" t="s">
        <v>828</v>
      </c>
      <c r="M442" s="32">
        <v>40.715901514705898</v>
      </c>
      <c r="N442" s="32">
        <v>2.2499390153846202</v>
      </c>
      <c r="O442" s="2">
        <v>4.4400000000000004</v>
      </c>
      <c r="P442" s="18">
        <v>4.13</v>
      </c>
      <c r="Q442" s="2">
        <v>0.173641424636095</v>
      </c>
      <c r="R442" s="2">
        <f t="shared" ref="R442:R450" si="5">((M442/12)/(N442/14))</f>
        <v>21.112521173099399</v>
      </c>
      <c r="S442" s="42" t="s">
        <v>1896</v>
      </c>
      <c r="T442" s="42" t="s">
        <v>1906</v>
      </c>
      <c r="U442" s="1" t="s">
        <v>846</v>
      </c>
      <c r="V442" s="1" t="s">
        <v>1859</v>
      </c>
    </row>
    <row r="443" spans="1:22" x14ac:dyDescent="0.2">
      <c r="A443" s="1" t="s">
        <v>820</v>
      </c>
      <c r="B443" s="1" t="s">
        <v>818</v>
      </c>
      <c r="C443" s="3" t="s">
        <v>2</v>
      </c>
      <c r="D443" s="4">
        <v>10</v>
      </c>
      <c r="E443" s="3" t="s">
        <v>830</v>
      </c>
      <c r="F443" s="3" t="s">
        <v>836</v>
      </c>
      <c r="I443" s="4">
        <v>3</v>
      </c>
      <c r="J443" s="3" t="s">
        <v>1908</v>
      </c>
      <c r="K443" s="3" t="s">
        <v>1814</v>
      </c>
      <c r="L443" s="3" t="s">
        <v>828</v>
      </c>
      <c r="M443" s="32">
        <v>44.137880924242403</v>
      </c>
      <c r="N443" s="32">
        <v>2.5733231042613598</v>
      </c>
      <c r="O443" s="2">
        <v>4.37</v>
      </c>
      <c r="P443" s="18">
        <v>4.0599999999999996</v>
      </c>
      <c r="Q443" s="2">
        <v>0.17341269216098101</v>
      </c>
      <c r="R443" s="2">
        <f t="shared" si="5"/>
        <v>20.010776853611198</v>
      </c>
      <c r="S443" s="42" t="s">
        <v>1897</v>
      </c>
      <c r="T443" s="42" t="s">
        <v>1906</v>
      </c>
      <c r="U443" s="1" t="s">
        <v>846</v>
      </c>
      <c r="V443" s="1" t="s">
        <v>1859</v>
      </c>
    </row>
    <row r="444" spans="1:22" x14ac:dyDescent="0.2">
      <c r="A444" s="1" t="s">
        <v>821</v>
      </c>
      <c r="B444" s="1" t="s">
        <v>818</v>
      </c>
      <c r="C444" s="3" t="s">
        <v>44</v>
      </c>
      <c r="D444" s="4">
        <v>10</v>
      </c>
      <c r="E444" s="3" t="s">
        <v>831</v>
      </c>
      <c r="F444" s="3" t="s">
        <v>837</v>
      </c>
      <c r="I444" s="4">
        <v>3</v>
      </c>
      <c r="J444" s="3" t="s">
        <v>1908</v>
      </c>
      <c r="K444" s="3" t="s">
        <v>1814</v>
      </c>
      <c r="L444" s="3" t="s">
        <v>828</v>
      </c>
      <c r="M444" s="32">
        <v>49.064025680555602</v>
      </c>
      <c r="N444" s="32">
        <v>2.16719102892562</v>
      </c>
      <c r="O444" s="2">
        <v>4.67</v>
      </c>
      <c r="P444" s="18">
        <v>4.3600000000000003</v>
      </c>
      <c r="Q444" s="2">
        <v>0.17444827439441199</v>
      </c>
      <c r="R444" s="2">
        <f t="shared" si="5"/>
        <v>26.412698525408167</v>
      </c>
      <c r="S444" s="42" t="s">
        <v>1898</v>
      </c>
      <c r="T444" s="42" t="s">
        <v>1906</v>
      </c>
      <c r="U444" s="1" t="s">
        <v>846</v>
      </c>
      <c r="V444" s="1" t="s">
        <v>1859</v>
      </c>
    </row>
    <row r="445" spans="1:22" x14ac:dyDescent="0.2">
      <c r="A445" s="1" t="s">
        <v>822</v>
      </c>
      <c r="B445" s="1" t="s">
        <v>818</v>
      </c>
      <c r="C445" s="3" t="s">
        <v>3</v>
      </c>
      <c r="D445" s="4">
        <v>5</v>
      </c>
      <c r="E445" s="3" t="s">
        <v>831</v>
      </c>
      <c r="F445" s="3" t="s">
        <v>837</v>
      </c>
      <c r="I445" s="4">
        <v>3</v>
      </c>
      <c r="J445" s="3" t="s">
        <v>1908</v>
      </c>
      <c r="K445" s="3" t="s">
        <v>1814</v>
      </c>
      <c r="L445" s="3" t="s">
        <v>828</v>
      </c>
      <c r="M445" s="32">
        <v>51.548781042857101</v>
      </c>
      <c r="N445" s="32">
        <v>2.4757887916030499</v>
      </c>
      <c r="O445" s="2">
        <v>3.7</v>
      </c>
      <c r="P445" s="18">
        <v>3.39</v>
      </c>
      <c r="Q445" s="2">
        <v>0.17141861003061401</v>
      </c>
      <c r="R445" s="2">
        <f t="shared" si="5"/>
        <v>24.291346965449222</v>
      </c>
      <c r="S445" s="42" t="s">
        <v>1899</v>
      </c>
      <c r="T445" s="42" t="s">
        <v>1906</v>
      </c>
      <c r="U445" s="1" t="s">
        <v>846</v>
      </c>
      <c r="V445" s="1" t="s">
        <v>1859</v>
      </c>
    </row>
    <row r="446" spans="1:22" x14ac:dyDescent="0.2">
      <c r="A446" s="1" t="s">
        <v>823</v>
      </c>
      <c r="B446" s="1" t="s">
        <v>818</v>
      </c>
      <c r="C446" s="3" t="s">
        <v>2</v>
      </c>
      <c r="D446" s="4">
        <v>5</v>
      </c>
      <c r="E446" s="3" t="s">
        <v>831</v>
      </c>
      <c r="F446" s="3" t="s">
        <v>837</v>
      </c>
      <c r="I446" s="4">
        <v>3</v>
      </c>
      <c r="J446" s="3" t="s">
        <v>1908</v>
      </c>
      <c r="K446" s="3" t="s">
        <v>1814</v>
      </c>
      <c r="L446" s="3" t="s">
        <v>828</v>
      </c>
      <c r="M446" s="32">
        <v>51.728265164179099</v>
      </c>
      <c r="N446" s="32">
        <v>2.7823232988505699</v>
      </c>
      <c r="O446" s="2">
        <v>3.91</v>
      </c>
      <c r="P446" s="18">
        <v>3.6</v>
      </c>
      <c r="Q446" s="2">
        <v>0.172016735053207</v>
      </c>
      <c r="R446" s="2">
        <f t="shared" si="5"/>
        <v>21.690377504466806</v>
      </c>
      <c r="S446" s="42" t="s">
        <v>1900</v>
      </c>
      <c r="T446" s="42" t="s">
        <v>1906</v>
      </c>
      <c r="U446" s="1" t="s">
        <v>846</v>
      </c>
      <c r="V446" s="1" t="s">
        <v>1859</v>
      </c>
    </row>
    <row r="447" spans="1:22" x14ac:dyDescent="0.2">
      <c r="A447" s="1" t="s">
        <v>824</v>
      </c>
      <c r="B447" s="1" t="s">
        <v>818</v>
      </c>
      <c r="C447" s="3" t="s">
        <v>3</v>
      </c>
      <c r="D447" s="4">
        <v>5</v>
      </c>
      <c r="E447" s="3" t="s">
        <v>832</v>
      </c>
      <c r="F447" s="3">
        <v>84255</v>
      </c>
      <c r="I447" s="4">
        <v>3</v>
      </c>
      <c r="J447" s="3" t="s">
        <v>829</v>
      </c>
      <c r="K447" s="3" t="s">
        <v>1814</v>
      </c>
      <c r="L447" s="3" t="s">
        <v>828</v>
      </c>
      <c r="M447" s="32">
        <v>46.4046631029412</v>
      </c>
      <c r="N447" s="32">
        <v>2.6307884679611702</v>
      </c>
      <c r="O447" s="2">
        <v>4.26</v>
      </c>
      <c r="P447" s="18">
        <v>3.95</v>
      </c>
      <c r="Q447" s="2">
        <v>0.17306122569357199</v>
      </c>
      <c r="R447" s="2">
        <f t="shared" si="5"/>
        <v>20.578915515033778</v>
      </c>
      <c r="S447" s="42" t="s">
        <v>1901</v>
      </c>
      <c r="T447" s="42" t="s">
        <v>1906</v>
      </c>
      <c r="U447" s="1" t="s">
        <v>846</v>
      </c>
      <c r="V447" s="1" t="s">
        <v>1859</v>
      </c>
    </row>
    <row r="448" spans="1:22" x14ac:dyDescent="0.2">
      <c r="A448" s="1" t="s">
        <v>825</v>
      </c>
      <c r="B448" s="1" t="s">
        <v>818</v>
      </c>
      <c r="C448" s="3" t="s">
        <v>44</v>
      </c>
      <c r="D448" s="4">
        <v>10</v>
      </c>
      <c r="E448" s="3" t="s">
        <v>833</v>
      </c>
      <c r="F448" s="3" t="s">
        <v>838</v>
      </c>
      <c r="I448" s="4">
        <v>3</v>
      </c>
      <c r="J448" s="3" t="s">
        <v>829</v>
      </c>
      <c r="K448" s="3" t="s">
        <v>1814</v>
      </c>
      <c r="L448" s="3" t="s">
        <v>828</v>
      </c>
      <c r="M448" s="32">
        <v>52.561069164179102</v>
      </c>
      <c r="N448" s="32">
        <v>2.0300908569072198</v>
      </c>
      <c r="O448" s="2">
        <v>6.84</v>
      </c>
      <c r="P448" s="18">
        <v>6.53</v>
      </c>
      <c r="Q448" s="2">
        <v>0.183701576381264</v>
      </c>
      <c r="R448" s="2">
        <f t="shared" si="5"/>
        <v>30.206159073899759</v>
      </c>
      <c r="S448" s="42" t="s">
        <v>1902</v>
      </c>
      <c r="T448" s="42" t="s">
        <v>1906</v>
      </c>
      <c r="U448" s="1" t="s">
        <v>846</v>
      </c>
      <c r="V448" s="1" t="s">
        <v>1859</v>
      </c>
    </row>
    <row r="449" spans="1:22" x14ac:dyDescent="0.2">
      <c r="A449" s="10" t="s">
        <v>826</v>
      </c>
      <c r="B449" s="10" t="s">
        <v>818</v>
      </c>
      <c r="C449" s="12" t="s">
        <v>44</v>
      </c>
      <c r="D449" s="11">
        <v>10</v>
      </c>
      <c r="E449" s="12" t="s">
        <v>834</v>
      </c>
      <c r="F449" s="12" t="s">
        <v>839</v>
      </c>
      <c r="G449" s="12"/>
      <c r="H449" s="12"/>
      <c r="I449" s="11">
        <v>3</v>
      </c>
      <c r="J449" s="12" t="s">
        <v>829</v>
      </c>
      <c r="K449" s="3" t="s">
        <v>1814</v>
      </c>
      <c r="L449" s="12" t="s">
        <v>828</v>
      </c>
      <c r="M449" s="34">
        <v>49.935638641791002</v>
      </c>
      <c r="N449" s="34">
        <v>3.7145684218181798</v>
      </c>
      <c r="O449" s="13">
        <v>7.85</v>
      </c>
      <c r="P449" s="23">
        <v>7.54</v>
      </c>
      <c r="Q449" s="13">
        <v>0.189068371445896</v>
      </c>
      <c r="R449" s="13">
        <f t="shared" si="5"/>
        <v>15.683718393743755</v>
      </c>
      <c r="S449" s="42" t="s">
        <v>1903</v>
      </c>
      <c r="T449" s="42" t="s">
        <v>1906</v>
      </c>
      <c r="U449" s="10" t="s">
        <v>846</v>
      </c>
      <c r="V449" s="1" t="s">
        <v>1859</v>
      </c>
    </row>
    <row r="450" spans="1:22" ht="17" thickBot="1" x14ac:dyDescent="0.25">
      <c r="A450" s="6" t="s">
        <v>827</v>
      </c>
      <c r="B450" s="6" t="s">
        <v>818</v>
      </c>
      <c r="C450" s="8" t="s">
        <v>2</v>
      </c>
      <c r="D450" s="7">
        <v>4</v>
      </c>
      <c r="E450" s="8" t="s">
        <v>835</v>
      </c>
      <c r="F450" s="8" t="s">
        <v>840</v>
      </c>
      <c r="G450" s="8"/>
      <c r="H450" s="8"/>
      <c r="I450" s="7">
        <v>3</v>
      </c>
      <c r="J450" s="8" t="s">
        <v>829</v>
      </c>
      <c r="K450" s="8" t="s">
        <v>1814</v>
      </c>
      <c r="L450" s="8" t="s">
        <v>828</v>
      </c>
      <c r="M450" s="35">
        <v>47.230478885714298</v>
      </c>
      <c r="N450" s="35">
        <v>6.8312694917431198</v>
      </c>
      <c r="O450" s="9">
        <v>4.42</v>
      </c>
      <c r="P450" s="24">
        <v>4.1100000000000003</v>
      </c>
      <c r="Q450" s="9">
        <v>0.17358002622512</v>
      </c>
      <c r="R450" s="9">
        <f t="shared" si="5"/>
        <v>8.0661764893433254</v>
      </c>
      <c r="S450" s="44" t="s">
        <v>1904</v>
      </c>
      <c r="T450" s="44" t="s">
        <v>1906</v>
      </c>
      <c r="U450" s="6" t="s">
        <v>846</v>
      </c>
      <c r="V450" s="1" t="s">
        <v>1859</v>
      </c>
    </row>
    <row r="451" spans="1:22" x14ac:dyDescent="0.2">
      <c r="A451" s="1" t="s">
        <v>857</v>
      </c>
      <c r="B451" s="1" t="s">
        <v>858</v>
      </c>
      <c r="C451" s="1" t="s">
        <v>859</v>
      </c>
      <c r="D451" s="4">
        <v>25</v>
      </c>
      <c r="E451" s="3">
        <v>300000</v>
      </c>
      <c r="F451" s="3">
        <v>24</v>
      </c>
      <c r="G451" s="3">
        <v>3209</v>
      </c>
      <c r="I451" s="4">
        <v>6</v>
      </c>
      <c r="J451" s="3" t="s">
        <v>1396</v>
      </c>
      <c r="K451" s="3" t="s">
        <v>860</v>
      </c>
      <c r="L451" s="37" t="s">
        <v>1397</v>
      </c>
      <c r="M451" s="2">
        <v>55.4</v>
      </c>
      <c r="N451" s="2">
        <v>3.3</v>
      </c>
      <c r="O451" s="2">
        <f>P451+0.31</f>
        <v>4.8999999999999995</v>
      </c>
      <c r="P451" s="2">
        <v>4.59</v>
      </c>
      <c r="Q451" s="36" t="s">
        <v>861</v>
      </c>
      <c r="R451" s="2">
        <v>19.7</v>
      </c>
      <c r="S451" s="1" t="s">
        <v>1815</v>
      </c>
      <c r="T451" s="1" t="s">
        <v>1815</v>
      </c>
      <c r="U451" s="1" t="s">
        <v>1816</v>
      </c>
      <c r="V451" s="1" t="s">
        <v>1859</v>
      </c>
    </row>
    <row r="452" spans="1:22" x14ac:dyDescent="0.2">
      <c r="A452" s="1" t="s">
        <v>862</v>
      </c>
      <c r="B452" s="1" t="s">
        <v>858</v>
      </c>
      <c r="C452" s="1" t="s">
        <v>859</v>
      </c>
      <c r="D452" s="4">
        <v>25</v>
      </c>
      <c r="E452" s="3">
        <v>180070</v>
      </c>
      <c r="F452" s="3">
        <v>11</v>
      </c>
      <c r="G452" s="3" t="s">
        <v>863</v>
      </c>
      <c r="I452" s="4">
        <v>6</v>
      </c>
      <c r="J452" s="3" t="s">
        <v>1396</v>
      </c>
      <c r="K452" s="3" t="s">
        <v>860</v>
      </c>
      <c r="L452" s="37" t="s">
        <v>1397</v>
      </c>
      <c r="M452" s="36" t="s">
        <v>861</v>
      </c>
      <c r="N452" s="2">
        <v>4.3</v>
      </c>
      <c r="O452" s="2">
        <f t="shared" ref="O452:O512" si="6">P452+0.31</f>
        <v>6</v>
      </c>
      <c r="P452" s="2">
        <v>5.69</v>
      </c>
      <c r="Q452" s="36" t="s">
        <v>861</v>
      </c>
      <c r="R452" s="36" t="s">
        <v>861</v>
      </c>
      <c r="S452" s="1" t="s">
        <v>1815</v>
      </c>
      <c r="T452" s="1" t="s">
        <v>1815</v>
      </c>
      <c r="U452" s="1" t="s">
        <v>1817</v>
      </c>
      <c r="V452" s="1" t="s">
        <v>1859</v>
      </c>
    </row>
    <row r="453" spans="1:22" x14ac:dyDescent="0.2">
      <c r="A453" s="1" t="s">
        <v>864</v>
      </c>
      <c r="B453" s="1" t="s">
        <v>858</v>
      </c>
      <c r="C453" s="1" t="s">
        <v>859</v>
      </c>
      <c r="D453" s="4">
        <v>25</v>
      </c>
      <c r="E453" s="3" t="s">
        <v>865</v>
      </c>
      <c r="F453" s="3">
        <v>6</v>
      </c>
      <c r="G453" s="3" t="s">
        <v>866</v>
      </c>
      <c r="I453" s="4">
        <v>6</v>
      </c>
      <c r="J453" s="3" t="s">
        <v>1396</v>
      </c>
      <c r="K453" s="3" t="s">
        <v>860</v>
      </c>
      <c r="L453" s="37" t="s">
        <v>1397</v>
      </c>
      <c r="M453" s="2">
        <v>81.8</v>
      </c>
      <c r="N453" s="2">
        <v>4</v>
      </c>
      <c r="O453" s="2">
        <f t="shared" si="6"/>
        <v>5.8</v>
      </c>
      <c r="P453" s="2">
        <v>5.49</v>
      </c>
      <c r="Q453" s="36" t="s">
        <v>861</v>
      </c>
      <c r="R453" s="2">
        <v>24</v>
      </c>
      <c r="S453" s="1" t="s">
        <v>1815</v>
      </c>
      <c r="T453" s="1" t="s">
        <v>1815</v>
      </c>
      <c r="U453" s="1" t="s">
        <v>1818</v>
      </c>
      <c r="V453" s="1" t="s">
        <v>1859</v>
      </c>
    </row>
    <row r="454" spans="1:22" x14ac:dyDescent="0.2">
      <c r="A454" s="1" t="s">
        <v>867</v>
      </c>
      <c r="B454" s="1" t="s">
        <v>858</v>
      </c>
      <c r="C454" s="1" t="s">
        <v>859</v>
      </c>
      <c r="D454" s="4">
        <v>25</v>
      </c>
      <c r="E454" s="3" t="s">
        <v>865</v>
      </c>
      <c r="F454" s="3">
        <v>6</v>
      </c>
      <c r="G454" s="3">
        <v>1290</v>
      </c>
      <c r="I454" s="4">
        <v>6</v>
      </c>
      <c r="J454" s="3" t="s">
        <v>1396</v>
      </c>
      <c r="K454" s="3" t="s">
        <v>860</v>
      </c>
      <c r="L454" s="37" t="s">
        <v>1397</v>
      </c>
      <c r="M454" s="2">
        <v>63.6</v>
      </c>
      <c r="N454" s="2">
        <v>3.7</v>
      </c>
      <c r="O454" s="2">
        <f t="shared" si="6"/>
        <v>5.8999999999999995</v>
      </c>
      <c r="P454" s="2">
        <v>5.59</v>
      </c>
      <c r="Q454" s="36" t="s">
        <v>861</v>
      </c>
      <c r="R454" s="2">
        <v>20.100000000000001</v>
      </c>
      <c r="S454" s="1" t="s">
        <v>1815</v>
      </c>
      <c r="T454" s="1" t="s">
        <v>1815</v>
      </c>
      <c r="U454" s="1" t="s">
        <v>1819</v>
      </c>
      <c r="V454" s="1" t="s">
        <v>1859</v>
      </c>
    </row>
    <row r="455" spans="1:22" x14ac:dyDescent="0.2">
      <c r="A455" s="1" t="s">
        <v>868</v>
      </c>
      <c r="B455" s="1" t="s">
        <v>858</v>
      </c>
      <c r="C455" s="1" t="s">
        <v>859</v>
      </c>
      <c r="D455" s="4">
        <v>15</v>
      </c>
      <c r="E455" s="3" t="s">
        <v>865</v>
      </c>
      <c r="F455" s="3">
        <v>26</v>
      </c>
      <c r="G455" s="3">
        <v>1293</v>
      </c>
      <c r="I455" s="4">
        <v>6</v>
      </c>
      <c r="J455" s="3" t="s">
        <v>1396</v>
      </c>
      <c r="K455" s="3" t="s">
        <v>860</v>
      </c>
      <c r="L455" s="37" t="s">
        <v>1397</v>
      </c>
      <c r="M455" s="2">
        <v>65.5</v>
      </c>
      <c r="N455" s="2">
        <v>4.2</v>
      </c>
      <c r="O455" s="2">
        <f t="shared" si="6"/>
        <v>5.6999999999999993</v>
      </c>
      <c r="P455" s="2">
        <v>5.39</v>
      </c>
      <c r="Q455" s="36" t="s">
        <v>861</v>
      </c>
      <c r="R455" s="2">
        <v>18</v>
      </c>
      <c r="S455" s="1" t="s">
        <v>1815</v>
      </c>
      <c r="T455" s="1" t="s">
        <v>1815</v>
      </c>
      <c r="U455" s="1" t="s">
        <v>1820</v>
      </c>
      <c r="V455" s="1" t="s">
        <v>1859</v>
      </c>
    </row>
    <row r="456" spans="1:22" x14ac:dyDescent="0.2">
      <c r="A456" s="1" t="s">
        <v>869</v>
      </c>
      <c r="B456" s="1" t="s">
        <v>858</v>
      </c>
      <c r="C456" s="1" t="s">
        <v>870</v>
      </c>
      <c r="D456" s="4">
        <v>15</v>
      </c>
      <c r="E456" s="3" t="s">
        <v>865</v>
      </c>
      <c r="F456" s="3">
        <v>26</v>
      </c>
      <c r="G456" s="3">
        <v>1293</v>
      </c>
      <c r="I456" s="4">
        <v>6</v>
      </c>
      <c r="J456" s="3" t="s">
        <v>1396</v>
      </c>
      <c r="K456" s="3" t="s">
        <v>860</v>
      </c>
      <c r="L456" s="37" t="s">
        <v>1397</v>
      </c>
      <c r="M456" s="2">
        <v>64.599999999999994</v>
      </c>
      <c r="N456" s="2">
        <v>4</v>
      </c>
      <c r="O456" s="2">
        <f t="shared" si="6"/>
        <v>5.3</v>
      </c>
      <c r="P456" s="2">
        <v>4.99</v>
      </c>
      <c r="Q456" s="36" t="s">
        <v>861</v>
      </c>
      <c r="R456" s="2">
        <v>18.7</v>
      </c>
      <c r="S456" s="1" t="s">
        <v>1815</v>
      </c>
      <c r="T456" s="1" t="s">
        <v>1815</v>
      </c>
      <c r="U456" s="1" t="s">
        <v>1821</v>
      </c>
      <c r="V456" s="1" t="s">
        <v>1859</v>
      </c>
    </row>
    <row r="457" spans="1:22" x14ac:dyDescent="0.2">
      <c r="A457" s="1" t="s">
        <v>871</v>
      </c>
      <c r="B457" s="1" t="s">
        <v>858</v>
      </c>
      <c r="C457" s="1" t="s">
        <v>859</v>
      </c>
      <c r="D457" s="4">
        <v>25</v>
      </c>
      <c r="E457" s="3">
        <v>255970</v>
      </c>
      <c r="F457" s="3">
        <v>4</v>
      </c>
      <c r="G457" s="3" t="s">
        <v>872</v>
      </c>
      <c r="I457" s="4">
        <v>6</v>
      </c>
      <c r="J457" s="3" t="s">
        <v>1396</v>
      </c>
      <c r="K457" s="3" t="s">
        <v>860</v>
      </c>
      <c r="L457" s="37" t="s">
        <v>1397</v>
      </c>
      <c r="M457" s="2">
        <v>65.099999999999994</v>
      </c>
      <c r="N457" s="2">
        <v>3.4</v>
      </c>
      <c r="O457" s="2">
        <f t="shared" si="6"/>
        <v>5.6</v>
      </c>
      <c r="P457" s="2">
        <v>5.29</v>
      </c>
      <c r="Q457" s="36" t="s">
        <v>861</v>
      </c>
      <c r="R457" s="2">
        <v>22.4</v>
      </c>
      <c r="S457" s="1" t="s">
        <v>1815</v>
      </c>
      <c r="T457" s="1" t="s">
        <v>1815</v>
      </c>
      <c r="U457" s="1" t="s">
        <v>1822</v>
      </c>
      <c r="V457" s="1" t="s">
        <v>1859</v>
      </c>
    </row>
    <row r="458" spans="1:22" x14ac:dyDescent="0.2">
      <c r="A458" s="1" t="s">
        <v>873</v>
      </c>
      <c r="B458" s="1" t="s">
        <v>858</v>
      </c>
      <c r="C458" s="1" t="s">
        <v>870</v>
      </c>
      <c r="D458" s="4">
        <v>25</v>
      </c>
      <c r="E458" s="3">
        <v>300000</v>
      </c>
      <c r="F458" s="3">
        <v>24</v>
      </c>
      <c r="G458" s="3">
        <v>3209</v>
      </c>
      <c r="I458" s="4">
        <v>6</v>
      </c>
      <c r="J458" s="3" t="s">
        <v>1396</v>
      </c>
      <c r="K458" s="3" t="s">
        <v>860</v>
      </c>
      <c r="L458" s="37" t="s">
        <v>1397</v>
      </c>
      <c r="M458" s="2">
        <v>50.6</v>
      </c>
      <c r="N458" s="2">
        <v>3.1</v>
      </c>
      <c r="O458" s="2">
        <f t="shared" si="6"/>
        <v>5.3</v>
      </c>
      <c r="P458" s="2">
        <v>4.99</v>
      </c>
      <c r="Q458" s="36" t="s">
        <v>861</v>
      </c>
      <c r="R458" s="2">
        <v>18.8</v>
      </c>
      <c r="S458" s="1" t="s">
        <v>1815</v>
      </c>
      <c r="T458" s="1" t="s">
        <v>1815</v>
      </c>
      <c r="U458" s="1" t="s">
        <v>1823</v>
      </c>
      <c r="V458" s="1" t="s">
        <v>1859</v>
      </c>
    </row>
    <row r="459" spans="1:22" x14ac:dyDescent="0.2">
      <c r="A459" s="1" t="s">
        <v>874</v>
      </c>
      <c r="B459" s="1" t="s">
        <v>858</v>
      </c>
      <c r="C459" s="1" t="s">
        <v>875</v>
      </c>
      <c r="D459" s="4">
        <v>25</v>
      </c>
      <c r="E459" s="3">
        <v>300000</v>
      </c>
      <c r="F459" s="3">
        <v>24</v>
      </c>
      <c r="G459" s="3">
        <v>3209</v>
      </c>
      <c r="I459" s="4">
        <v>6</v>
      </c>
      <c r="J459" s="3" t="s">
        <v>1396</v>
      </c>
      <c r="K459" s="3" t="s">
        <v>860</v>
      </c>
      <c r="L459" s="37" t="s">
        <v>1397</v>
      </c>
      <c r="M459" s="2">
        <v>49.3</v>
      </c>
      <c r="N459" s="2">
        <v>2.8</v>
      </c>
      <c r="O459" s="2">
        <f t="shared" si="6"/>
        <v>5.6999999999999993</v>
      </c>
      <c r="P459" s="2">
        <v>5.39</v>
      </c>
      <c r="Q459" s="36" t="s">
        <v>861</v>
      </c>
      <c r="R459" s="2">
        <v>20.6</v>
      </c>
      <c r="S459" s="1" t="s">
        <v>1815</v>
      </c>
      <c r="T459" s="1" t="s">
        <v>1815</v>
      </c>
      <c r="U459" s="1" t="s">
        <v>1824</v>
      </c>
      <c r="V459" s="1" t="s">
        <v>1859</v>
      </c>
    </row>
    <row r="460" spans="1:22" x14ac:dyDescent="0.2">
      <c r="A460" s="1" t="s">
        <v>876</v>
      </c>
      <c r="B460" s="1" t="s">
        <v>858</v>
      </c>
      <c r="C460" s="1" t="s">
        <v>3</v>
      </c>
      <c r="D460" s="4">
        <v>25</v>
      </c>
      <c r="E460" s="3">
        <v>300000</v>
      </c>
      <c r="F460" s="3">
        <v>24</v>
      </c>
      <c r="G460" s="3">
        <v>3209</v>
      </c>
      <c r="I460" s="4">
        <v>6</v>
      </c>
      <c r="J460" s="3" t="s">
        <v>1396</v>
      </c>
      <c r="K460" s="3" t="s">
        <v>860</v>
      </c>
      <c r="L460" s="37" t="s">
        <v>1397</v>
      </c>
      <c r="M460" s="2">
        <v>68.099999999999994</v>
      </c>
      <c r="N460" s="2">
        <v>4.3</v>
      </c>
      <c r="O460" s="2">
        <f t="shared" si="6"/>
        <v>5.8999999999999995</v>
      </c>
      <c r="P460" s="2">
        <v>5.59</v>
      </c>
      <c r="Q460" s="36" t="s">
        <v>861</v>
      </c>
      <c r="R460" s="2">
        <v>18.399999999999999</v>
      </c>
      <c r="S460" s="1" t="s">
        <v>1815</v>
      </c>
      <c r="T460" s="1" t="s">
        <v>1815</v>
      </c>
      <c r="U460" s="1" t="s">
        <v>1825</v>
      </c>
      <c r="V460" s="1" t="s">
        <v>1859</v>
      </c>
    </row>
    <row r="461" spans="1:22" x14ac:dyDescent="0.2">
      <c r="A461" s="1" t="s">
        <v>877</v>
      </c>
      <c r="B461" s="1" t="s">
        <v>858</v>
      </c>
      <c r="C461" s="1" t="s">
        <v>3</v>
      </c>
      <c r="D461" s="4">
        <v>25</v>
      </c>
      <c r="E461" s="3" t="s">
        <v>865</v>
      </c>
      <c r="F461" s="3">
        <v>6</v>
      </c>
      <c r="G461" s="3">
        <v>1290</v>
      </c>
      <c r="I461" s="4">
        <v>6</v>
      </c>
      <c r="J461" s="3" t="s">
        <v>1396</v>
      </c>
      <c r="K461" s="3" t="s">
        <v>860</v>
      </c>
      <c r="L461" s="37" t="s">
        <v>1397</v>
      </c>
      <c r="M461" s="2">
        <v>53.8</v>
      </c>
      <c r="N461" s="2">
        <v>2.6</v>
      </c>
      <c r="O461" s="2">
        <f t="shared" si="6"/>
        <v>4.5</v>
      </c>
      <c r="P461" s="2">
        <v>4.1900000000000004</v>
      </c>
      <c r="Q461" s="36" t="s">
        <v>861</v>
      </c>
      <c r="R461" s="2">
        <v>24.1</v>
      </c>
      <c r="S461" s="1" t="s">
        <v>1815</v>
      </c>
      <c r="T461" s="1" t="s">
        <v>1815</v>
      </c>
      <c r="U461" s="1" t="s">
        <v>1826</v>
      </c>
      <c r="V461" s="1" t="s">
        <v>1859</v>
      </c>
    </row>
    <row r="462" spans="1:22" x14ac:dyDescent="0.2">
      <c r="A462" s="1" t="s">
        <v>878</v>
      </c>
      <c r="B462" s="1" t="s">
        <v>858</v>
      </c>
      <c r="C462" s="1" t="s">
        <v>3</v>
      </c>
      <c r="D462" s="4">
        <v>25</v>
      </c>
      <c r="E462" s="3" t="s">
        <v>865</v>
      </c>
      <c r="F462" s="3">
        <v>26</v>
      </c>
      <c r="G462" s="3">
        <v>1293</v>
      </c>
      <c r="I462" s="4">
        <v>6</v>
      </c>
      <c r="J462" s="3" t="s">
        <v>1396</v>
      </c>
      <c r="K462" s="3" t="s">
        <v>860</v>
      </c>
      <c r="L462" s="37" t="s">
        <v>1397</v>
      </c>
      <c r="M462" s="2">
        <v>90.6</v>
      </c>
      <c r="N462" s="2">
        <v>3.7</v>
      </c>
      <c r="O462" s="2">
        <f t="shared" si="6"/>
        <v>5.1999999999999993</v>
      </c>
      <c r="P462" s="2">
        <v>4.8899999999999997</v>
      </c>
      <c r="Q462" s="36" t="s">
        <v>861</v>
      </c>
      <c r="R462" s="2">
        <v>28.6</v>
      </c>
      <c r="S462" s="1" t="s">
        <v>1815</v>
      </c>
      <c r="T462" s="1" t="s">
        <v>1815</v>
      </c>
      <c r="U462" s="1" t="s">
        <v>1827</v>
      </c>
      <c r="V462" s="1" t="s">
        <v>1859</v>
      </c>
    </row>
    <row r="463" spans="1:22" x14ac:dyDescent="0.2">
      <c r="A463" s="1" t="s">
        <v>879</v>
      </c>
      <c r="B463" s="1" t="s">
        <v>858</v>
      </c>
      <c r="C463" s="1" t="s">
        <v>3</v>
      </c>
      <c r="D463" s="4">
        <v>25</v>
      </c>
      <c r="E463" s="3">
        <v>285980</v>
      </c>
      <c r="F463" s="3">
        <v>5</v>
      </c>
      <c r="G463" s="3">
        <v>2867</v>
      </c>
      <c r="I463" s="4">
        <v>6</v>
      </c>
      <c r="J463" s="3" t="s">
        <v>1396</v>
      </c>
      <c r="K463" s="3" t="s">
        <v>860</v>
      </c>
      <c r="L463" s="37" t="s">
        <v>1397</v>
      </c>
      <c r="M463" s="2">
        <v>61.1</v>
      </c>
      <c r="N463" s="2">
        <v>3.2</v>
      </c>
      <c r="O463" s="2">
        <f t="shared" si="6"/>
        <v>4.8999999999999995</v>
      </c>
      <c r="P463" s="2">
        <v>4.59</v>
      </c>
      <c r="Q463" s="36" t="s">
        <v>861</v>
      </c>
      <c r="R463" s="2">
        <v>22</v>
      </c>
      <c r="S463" s="1" t="s">
        <v>1815</v>
      </c>
      <c r="T463" s="1" t="s">
        <v>1815</v>
      </c>
      <c r="U463" s="1" t="s">
        <v>1828</v>
      </c>
      <c r="V463" s="1" t="s">
        <v>1859</v>
      </c>
    </row>
    <row r="464" spans="1:22" x14ac:dyDescent="0.2">
      <c r="A464" s="1" t="s">
        <v>880</v>
      </c>
      <c r="B464" s="1" t="s">
        <v>881</v>
      </c>
      <c r="C464" s="1" t="s">
        <v>882</v>
      </c>
      <c r="D464" s="4">
        <v>10</v>
      </c>
      <c r="F464" s="3" t="s">
        <v>883</v>
      </c>
      <c r="I464" s="4">
        <v>0.21</v>
      </c>
      <c r="J464" s="3" t="s">
        <v>591</v>
      </c>
      <c r="K464" s="3" t="s">
        <v>884</v>
      </c>
      <c r="L464" s="2" t="s">
        <v>1398</v>
      </c>
      <c r="M464" s="2">
        <v>91.266746879999999</v>
      </c>
      <c r="N464" s="2">
        <v>3.0626988110000002</v>
      </c>
      <c r="O464" s="2">
        <f t="shared" si="6"/>
        <v>4.1377932680000002</v>
      </c>
      <c r="P464" s="2">
        <v>3.8277932680000002</v>
      </c>
      <c r="Q464" s="2">
        <v>0.67243827099999998</v>
      </c>
      <c r="R464" s="2">
        <v>26.605712109999999</v>
      </c>
      <c r="S464" s="1" t="s">
        <v>1829</v>
      </c>
      <c r="T464" s="1" t="s">
        <v>1830</v>
      </c>
      <c r="U464" s="1" t="s">
        <v>1831</v>
      </c>
      <c r="V464" s="1" t="s">
        <v>1859</v>
      </c>
    </row>
    <row r="465" spans="1:22" x14ac:dyDescent="0.2">
      <c r="A465" s="1" t="s">
        <v>885</v>
      </c>
      <c r="B465" s="1" t="s">
        <v>881</v>
      </c>
      <c r="C465" s="1" t="s">
        <v>882</v>
      </c>
      <c r="D465" s="4">
        <v>10</v>
      </c>
      <c r="F465" s="3" t="s">
        <v>883</v>
      </c>
      <c r="I465" s="4">
        <v>0.21</v>
      </c>
      <c r="J465" s="3" t="s">
        <v>591</v>
      </c>
      <c r="K465" s="3" t="s">
        <v>884</v>
      </c>
      <c r="L465" s="2" t="s">
        <v>1398</v>
      </c>
      <c r="M465" s="2">
        <v>56.916508149999999</v>
      </c>
      <c r="N465" s="2">
        <v>3.364773574</v>
      </c>
      <c r="O465" s="2">
        <f t="shared" si="6"/>
        <v>3.8267460820000001</v>
      </c>
      <c r="P465" s="2">
        <v>3.5167460820000001</v>
      </c>
      <c r="Q465" s="2">
        <v>0.36634663099999998</v>
      </c>
      <c r="R465" s="2">
        <v>23.464828050000001</v>
      </c>
      <c r="S465" s="1" t="s">
        <v>1829</v>
      </c>
      <c r="T465" s="1" t="s">
        <v>1830</v>
      </c>
      <c r="U465" s="1" t="s">
        <v>1831</v>
      </c>
      <c r="V465" s="1" t="s">
        <v>1859</v>
      </c>
    </row>
    <row r="466" spans="1:22" x14ac:dyDescent="0.2">
      <c r="A466" s="1" t="s">
        <v>886</v>
      </c>
      <c r="B466" s="1" t="s">
        <v>881</v>
      </c>
      <c r="C466" s="1" t="s">
        <v>882</v>
      </c>
      <c r="D466" s="4">
        <v>10</v>
      </c>
      <c r="F466" s="3" t="s">
        <v>883</v>
      </c>
      <c r="I466" s="4">
        <v>0.21</v>
      </c>
      <c r="J466" s="3" t="s">
        <v>591</v>
      </c>
      <c r="K466" s="3" t="s">
        <v>884</v>
      </c>
      <c r="L466" s="2" t="s">
        <v>1398</v>
      </c>
      <c r="M466" s="2">
        <v>80.369361330000004</v>
      </c>
      <c r="N466" s="2">
        <v>2.7632717549999999</v>
      </c>
      <c r="O466" s="2">
        <f t="shared" si="6"/>
        <v>4.0703924110000003</v>
      </c>
      <c r="P466" s="2">
        <v>3.7603924110000002</v>
      </c>
      <c r="Q466" s="2">
        <v>0.36293576900000002</v>
      </c>
      <c r="R466" s="2">
        <v>28.067605090000001</v>
      </c>
      <c r="S466" s="1" t="s">
        <v>1829</v>
      </c>
      <c r="T466" s="1" t="s">
        <v>1830</v>
      </c>
      <c r="U466" s="1" t="s">
        <v>1831</v>
      </c>
      <c r="V466" s="1" t="s">
        <v>1859</v>
      </c>
    </row>
    <row r="467" spans="1:22" x14ac:dyDescent="0.2">
      <c r="A467" s="1" t="s">
        <v>887</v>
      </c>
      <c r="B467" s="1" t="s">
        <v>881</v>
      </c>
      <c r="C467" s="1" t="s">
        <v>882</v>
      </c>
      <c r="D467" s="4">
        <v>10</v>
      </c>
      <c r="F467" s="3" t="s">
        <v>883</v>
      </c>
      <c r="I467" s="4">
        <v>0.21</v>
      </c>
      <c r="J467" s="3" t="s">
        <v>591</v>
      </c>
      <c r="K467" s="3" t="s">
        <v>884</v>
      </c>
      <c r="L467" s="2" t="s">
        <v>1398</v>
      </c>
      <c r="M467" s="2">
        <v>40.9912335</v>
      </c>
      <c r="N467" s="2">
        <v>3.5538105689999999</v>
      </c>
      <c r="O467" s="2">
        <f t="shared" si="6"/>
        <v>3.9520886019999999</v>
      </c>
      <c r="P467" s="2">
        <v>3.6420886019999998</v>
      </c>
      <c r="Q467" s="2">
        <v>0.364584621</v>
      </c>
      <c r="R467" s="2">
        <v>29.855258580000001</v>
      </c>
      <c r="S467" s="1" t="s">
        <v>1829</v>
      </c>
      <c r="T467" s="1" t="s">
        <v>1830</v>
      </c>
      <c r="U467" s="1" t="s">
        <v>1831</v>
      </c>
      <c r="V467" s="1" t="s">
        <v>1859</v>
      </c>
    </row>
    <row r="468" spans="1:22" x14ac:dyDescent="0.2">
      <c r="A468" s="1" t="s">
        <v>888</v>
      </c>
      <c r="B468" s="1" t="s">
        <v>881</v>
      </c>
      <c r="C468" s="1" t="s">
        <v>882</v>
      </c>
      <c r="D468" s="4">
        <v>10</v>
      </c>
      <c r="F468" s="3" t="s">
        <v>883</v>
      </c>
      <c r="I468" s="4">
        <v>0.21</v>
      </c>
      <c r="J468" s="3" t="s">
        <v>591</v>
      </c>
      <c r="K468" s="3" t="s">
        <v>884</v>
      </c>
      <c r="L468" s="2" t="s">
        <v>1398</v>
      </c>
      <c r="M468" s="2">
        <v>68.141430420000006</v>
      </c>
      <c r="N468" s="2">
        <v>3.0051333800000002</v>
      </c>
      <c r="O468" s="2">
        <f t="shared" si="6"/>
        <v>5.1494446159999994</v>
      </c>
      <c r="P468" s="2">
        <v>4.8394446159999998</v>
      </c>
      <c r="Q468" s="2">
        <v>0.34856661799999999</v>
      </c>
      <c r="R468" s="2">
        <v>30.975581429999998</v>
      </c>
      <c r="S468" s="1" t="s">
        <v>1829</v>
      </c>
      <c r="T468" s="1" t="s">
        <v>1830</v>
      </c>
      <c r="U468" s="1" t="s">
        <v>1831</v>
      </c>
      <c r="V468" s="1" t="s">
        <v>1859</v>
      </c>
    </row>
    <row r="469" spans="1:22" x14ac:dyDescent="0.2">
      <c r="A469" s="1" t="s">
        <v>889</v>
      </c>
      <c r="B469" s="1" t="s">
        <v>881</v>
      </c>
      <c r="C469" s="1" t="s">
        <v>882</v>
      </c>
      <c r="D469" s="4">
        <v>10</v>
      </c>
      <c r="F469" s="3" t="s">
        <v>890</v>
      </c>
      <c r="I469" s="4">
        <v>0.21</v>
      </c>
      <c r="J469" s="3" t="s">
        <v>591</v>
      </c>
      <c r="K469" s="3" t="s">
        <v>884</v>
      </c>
      <c r="L469" s="2" t="s">
        <v>1398</v>
      </c>
      <c r="M469" s="2">
        <v>63.456877400000003</v>
      </c>
      <c r="N469" s="2">
        <v>2.9374055370000001</v>
      </c>
      <c r="O469" s="2">
        <f t="shared" si="6"/>
        <v>4.5825990119999993</v>
      </c>
      <c r="P469" s="2">
        <v>4.2725990119999997</v>
      </c>
      <c r="Q469" s="2">
        <v>0.35596081299999999</v>
      </c>
      <c r="R469" s="2">
        <v>26.80965582</v>
      </c>
      <c r="S469" s="1" t="s">
        <v>1829</v>
      </c>
      <c r="T469" s="1" t="s">
        <v>1830</v>
      </c>
      <c r="U469" s="1" t="s">
        <v>1831</v>
      </c>
      <c r="V469" s="1" t="s">
        <v>1859</v>
      </c>
    </row>
    <row r="470" spans="1:22" x14ac:dyDescent="0.2">
      <c r="A470" s="1" t="s">
        <v>891</v>
      </c>
      <c r="B470" s="1" t="s">
        <v>881</v>
      </c>
      <c r="C470" s="1" t="s">
        <v>882</v>
      </c>
      <c r="D470" s="4">
        <v>10</v>
      </c>
      <c r="F470" s="3" t="s">
        <v>890</v>
      </c>
      <c r="I470" s="4">
        <v>0.21</v>
      </c>
      <c r="J470" s="3" t="s">
        <v>591</v>
      </c>
      <c r="K470" s="3" t="s">
        <v>884</v>
      </c>
      <c r="L470" s="2" t="s">
        <v>1398</v>
      </c>
      <c r="M470" s="2">
        <v>101.2637574</v>
      </c>
      <c r="N470" s="2">
        <v>2.7375022539999998</v>
      </c>
      <c r="O470" s="2">
        <f t="shared" si="6"/>
        <v>4.9876178639999997</v>
      </c>
      <c r="P470" s="2">
        <v>4.6776178640000001</v>
      </c>
      <c r="Q470" s="2">
        <v>0.68379332100000001</v>
      </c>
      <c r="R470" s="2">
        <v>29.669423370000001</v>
      </c>
      <c r="S470" s="1" t="s">
        <v>1829</v>
      </c>
      <c r="T470" s="1" t="s">
        <v>1830</v>
      </c>
      <c r="U470" s="1" t="s">
        <v>1831</v>
      </c>
      <c r="V470" s="1" t="s">
        <v>1859</v>
      </c>
    </row>
    <row r="471" spans="1:22" x14ac:dyDescent="0.2">
      <c r="A471" s="1" t="s">
        <v>892</v>
      </c>
      <c r="B471" s="1" t="s">
        <v>881</v>
      </c>
      <c r="C471" s="1" t="s">
        <v>882</v>
      </c>
      <c r="D471" s="4">
        <v>10</v>
      </c>
      <c r="F471" s="3" t="s">
        <v>890</v>
      </c>
      <c r="I471" s="4">
        <v>0.21</v>
      </c>
      <c r="J471" s="3" t="s">
        <v>591</v>
      </c>
      <c r="K471" s="3" t="s">
        <v>884</v>
      </c>
      <c r="L471" s="2" t="s">
        <v>1398</v>
      </c>
      <c r="M471" s="2">
        <v>78.946448070000002</v>
      </c>
      <c r="N471" s="2">
        <v>2.8155572059999998</v>
      </c>
      <c r="O471" s="2">
        <f t="shared" si="6"/>
        <v>5.8614500669999998</v>
      </c>
      <c r="P471" s="2">
        <v>5.5514500670000002</v>
      </c>
      <c r="Q471" s="2">
        <v>0.69681996300000004</v>
      </c>
      <c r="R471" s="2">
        <v>34.33600895</v>
      </c>
      <c r="S471" s="1" t="s">
        <v>1829</v>
      </c>
      <c r="T471" s="1" t="s">
        <v>1830</v>
      </c>
      <c r="U471" s="1" t="s">
        <v>1831</v>
      </c>
      <c r="V471" s="1" t="s">
        <v>1859</v>
      </c>
    </row>
    <row r="472" spans="1:22" x14ac:dyDescent="0.2">
      <c r="A472" s="1" t="s">
        <v>893</v>
      </c>
      <c r="B472" s="1" t="s">
        <v>881</v>
      </c>
      <c r="C472" s="1" t="s">
        <v>882</v>
      </c>
      <c r="D472" s="4">
        <v>10</v>
      </c>
      <c r="F472" s="3" t="s">
        <v>890</v>
      </c>
      <c r="I472" s="4">
        <v>0.21</v>
      </c>
      <c r="J472" s="3" t="s">
        <v>591</v>
      </c>
      <c r="K472" s="3" t="s">
        <v>884</v>
      </c>
      <c r="L472" s="2" t="s">
        <v>1398</v>
      </c>
      <c r="M472" s="2">
        <v>91.934635209999996</v>
      </c>
      <c r="N472" s="2">
        <v>3.161086064</v>
      </c>
      <c r="O472" s="2">
        <f t="shared" si="6"/>
        <v>5.1098894239999995</v>
      </c>
      <c r="P472" s="2">
        <v>4.7998894239999998</v>
      </c>
      <c r="Q472" s="2">
        <v>0.685535326</v>
      </c>
      <c r="R472" s="2">
        <v>26.09942526</v>
      </c>
      <c r="S472" s="1" t="s">
        <v>1829</v>
      </c>
      <c r="T472" s="1" t="s">
        <v>1830</v>
      </c>
      <c r="U472" s="1" t="s">
        <v>1831</v>
      </c>
      <c r="V472" s="1" t="s">
        <v>1859</v>
      </c>
    </row>
    <row r="473" spans="1:22" x14ac:dyDescent="0.2">
      <c r="A473" s="1" t="s">
        <v>894</v>
      </c>
      <c r="B473" s="1" t="s">
        <v>881</v>
      </c>
      <c r="C473" s="1" t="s">
        <v>882</v>
      </c>
      <c r="D473" s="4">
        <v>10</v>
      </c>
      <c r="F473" s="3" t="s">
        <v>890</v>
      </c>
      <c r="I473" s="4">
        <v>0.21</v>
      </c>
      <c r="J473" s="3" t="s">
        <v>591</v>
      </c>
      <c r="K473" s="3" t="s">
        <v>884</v>
      </c>
      <c r="L473" s="2" t="s">
        <v>1398</v>
      </c>
      <c r="M473" s="2">
        <v>73.785125870000002</v>
      </c>
      <c r="N473" s="2">
        <v>3.0525781580000002</v>
      </c>
      <c r="O473" s="2">
        <f t="shared" si="6"/>
        <v>3.9478040880000003</v>
      </c>
      <c r="P473" s="2">
        <v>3.6378040880000002</v>
      </c>
      <c r="Q473" s="2">
        <v>0.36464459700000001</v>
      </c>
      <c r="R473" s="2">
        <v>27.177714609999999</v>
      </c>
      <c r="S473" s="1" t="s">
        <v>1829</v>
      </c>
      <c r="T473" s="1" t="s">
        <v>1830</v>
      </c>
      <c r="U473" s="1" t="s">
        <v>1831</v>
      </c>
      <c r="V473" s="1" t="s">
        <v>1859</v>
      </c>
    </row>
    <row r="474" spans="1:22" x14ac:dyDescent="0.2">
      <c r="A474" s="1" t="s">
        <v>895</v>
      </c>
      <c r="B474" s="1" t="s">
        <v>881</v>
      </c>
      <c r="C474" s="1" t="s">
        <v>882</v>
      </c>
      <c r="D474" s="4">
        <v>10</v>
      </c>
      <c r="F474" s="3" t="s">
        <v>890</v>
      </c>
      <c r="I474" s="4">
        <v>0.21</v>
      </c>
      <c r="J474" s="3" t="s">
        <v>591</v>
      </c>
      <c r="K474" s="3" t="s">
        <v>884</v>
      </c>
      <c r="L474" s="2" t="s">
        <v>1398</v>
      </c>
      <c r="M474" s="2">
        <v>62.148245879999997</v>
      </c>
      <c r="N474" s="2">
        <v>3.2987874480000001</v>
      </c>
      <c r="O474" s="2">
        <f t="shared" si="6"/>
        <v>5.5260448059999998</v>
      </c>
      <c r="P474" s="2">
        <v>5.2160448060000002</v>
      </c>
      <c r="Q474" s="2">
        <v>0.69166262499999998</v>
      </c>
      <c r="R474" s="2">
        <v>21.979678289999999</v>
      </c>
      <c r="S474" s="1" t="s">
        <v>1829</v>
      </c>
      <c r="T474" s="1" t="s">
        <v>1830</v>
      </c>
      <c r="U474" s="1" t="s">
        <v>1831</v>
      </c>
      <c r="V474" s="1" t="s">
        <v>1859</v>
      </c>
    </row>
    <row r="475" spans="1:22" x14ac:dyDescent="0.2">
      <c r="A475" s="1" t="s">
        <v>896</v>
      </c>
      <c r="B475" s="1" t="s">
        <v>881</v>
      </c>
      <c r="C475" s="1" t="s">
        <v>882</v>
      </c>
      <c r="D475" s="4">
        <v>10</v>
      </c>
      <c r="F475" s="3" t="s">
        <v>897</v>
      </c>
      <c r="I475" s="4">
        <v>0.21</v>
      </c>
      <c r="J475" s="3" t="s">
        <v>591</v>
      </c>
      <c r="K475" s="3" t="s">
        <v>884</v>
      </c>
      <c r="L475" s="2" t="s">
        <v>1398</v>
      </c>
      <c r="M475" s="2">
        <v>64.039005059999994</v>
      </c>
      <c r="N475" s="2">
        <v>3.416856025</v>
      </c>
      <c r="O475" s="2">
        <f t="shared" si="6"/>
        <v>4.4479069309999995</v>
      </c>
      <c r="P475" s="2">
        <v>4.1379069309999998</v>
      </c>
      <c r="Q475" s="2">
        <v>0.67642743400000005</v>
      </c>
      <c r="R475" s="2">
        <v>21.865765490000001</v>
      </c>
      <c r="S475" s="1" t="s">
        <v>1829</v>
      </c>
      <c r="T475" s="1" t="s">
        <v>1830</v>
      </c>
      <c r="U475" s="1" t="s">
        <v>1831</v>
      </c>
      <c r="V475" s="1" t="s">
        <v>1859</v>
      </c>
    </row>
    <row r="476" spans="1:22" x14ac:dyDescent="0.2">
      <c r="A476" s="1" t="s">
        <v>898</v>
      </c>
      <c r="B476" s="1" t="s">
        <v>881</v>
      </c>
      <c r="C476" s="1" t="s">
        <v>882</v>
      </c>
      <c r="D476" s="4">
        <v>10</v>
      </c>
      <c r="F476" s="3" t="s">
        <v>897</v>
      </c>
      <c r="I476" s="4">
        <v>0.21</v>
      </c>
      <c r="J476" s="3" t="s">
        <v>591</v>
      </c>
      <c r="K476" s="3" t="s">
        <v>884</v>
      </c>
      <c r="L476" s="2" t="s">
        <v>1398</v>
      </c>
      <c r="M476" s="2">
        <v>64.706421039999995</v>
      </c>
      <c r="N476" s="2">
        <v>3.4374978230000002</v>
      </c>
      <c r="O476" s="2">
        <f t="shared" si="6"/>
        <v>4.3498651229999998</v>
      </c>
      <c r="P476" s="2">
        <v>4.0398651230000002</v>
      </c>
      <c r="Q476" s="2">
        <v>0.35909654899999999</v>
      </c>
      <c r="R476" s="2">
        <v>21.960981050000001</v>
      </c>
      <c r="S476" s="1" t="s">
        <v>1829</v>
      </c>
      <c r="T476" s="1" t="s">
        <v>1830</v>
      </c>
      <c r="U476" s="1" t="s">
        <v>1831</v>
      </c>
      <c r="V476" s="1" t="s">
        <v>1859</v>
      </c>
    </row>
    <row r="477" spans="1:22" x14ac:dyDescent="0.2">
      <c r="A477" s="1" t="s">
        <v>899</v>
      </c>
      <c r="B477" s="1" t="s">
        <v>881</v>
      </c>
      <c r="C477" s="1" t="s">
        <v>882</v>
      </c>
      <c r="D477" s="4">
        <v>10</v>
      </c>
      <c r="F477" s="3" t="s">
        <v>897</v>
      </c>
      <c r="I477" s="4">
        <v>0.21</v>
      </c>
      <c r="J477" s="3" t="s">
        <v>591</v>
      </c>
      <c r="K477" s="3" t="s">
        <v>884</v>
      </c>
      <c r="L477" s="2" t="s">
        <v>1398</v>
      </c>
      <c r="M477" s="2">
        <v>69.559053280000001</v>
      </c>
      <c r="N477" s="2">
        <v>3.2534401800000001</v>
      </c>
      <c r="O477" s="2">
        <f t="shared" si="6"/>
        <v>4.3653184309999995</v>
      </c>
      <c r="P477" s="2">
        <v>4.0553184309999999</v>
      </c>
      <c r="Q477" s="2">
        <v>0.67534749999999999</v>
      </c>
      <c r="R477" s="2">
        <v>24.943513429999999</v>
      </c>
      <c r="S477" s="1" t="s">
        <v>1829</v>
      </c>
      <c r="T477" s="1" t="s">
        <v>1830</v>
      </c>
      <c r="U477" s="1" t="s">
        <v>1831</v>
      </c>
      <c r="V477" s="1" t="s">
        <v>1859</v>
      </c>
    </row>
    <row r="478" spans="1:22" x14ac:dyDescent="0.2">
      <c r="A478" s="1" t="s">
        <v>900</v>
      </c>
      <c r="B478" s="1" t="s">
        <v>881</v>
      </c>
      <c r="C478" s="1" t="s">
        <v>882</v>
      </c>
      <c r="D478" s="4">
        <v>10</v>
      </c>
      <c r="F478" s="3" t="s">
        <v>897</v>
      </c>
      <c r="I478" s="4">
        <v>0.21</v>
      </c>
      <c r="J478" s="3" t="s">
        <v>591</v>
      </c>
      <c r="K478" s="3" t="s">
        <v>884</v>
      </c>
      <c r="L478" s="2" t="s">
        <v>1398</v>
      </c>
      <c r="M478" s="2">
        <v>69.307328380000001</v>
      </c>
      <c r="N478" s="2">
        <v>3.7345926</v>
      </c>
      <c r="O478" s="2">
        <f t="shared" si="6"/>
        <v>4.8994876109999996</v>
      </c>
      <c r="P478" s="2">
        <v>4.589487611</v>
      </c>
      <c r="Q478" s="2">
        <v>0.682554357</v>
      </c>
      <c r="R478" s="2">
        <v>21.651237080000001</v>
      </c>
      <c r="S478" s="1" t="s">
        <v>1829</v>
      </c>
      <c r="T478" s="1" t="s">
        <v>1830</v>
      </c>
      <c r="U478" s="1" t="s">
        <v>1831</v>
      </c>
      <c r="V478" s="1" t="s">
        <v>1859</v>
      </c>
    </row>
    <row r="479" spans="1:22" x14ac:dyDescent="0.2">
      <c r="A479" s="1" t="s">
        <v>901</v>
      </c>
      <c r="B479" s="1" t="s">
        <v>881</v>
      </c>
      <c r="C479" s="1" t="s">
        <v>882</v>
      </c>
      <c r="D479" s="4">
        <v>10</v>
      </c>
      <c r="F479" s="3" t="s">
        <v>897</v>
      </c>
      <c r="I479" s="4">
        <v>0.21</v>
      </c>
      <c r="J479" s="3" t="s">
        <v>591</v>
      </c>
      <c r="K479" s="3" t="s">
        <v>884</v>
      </c>
      <c r="L479" s="2" t="s">
        <v>1398</v>
      </c>
      <c r="M479" s="2">
        <v>64.218802920000002</v>
      </c>
      <c r="N479" s="2">
        <v>3.2316504589999999</v>
      </c>
      <c r="O479" s="2">
        <f t="shared" si="6"/>
        <v>5.3512337529999998</v>
      </c>
      <c r="P479" s="2">
        <v>5.0412337530000002</v>
      </c>
      <c r="Q479" s="2">
        <v>0.689051725</v>
      </c>
      <c r="R479" s="2">
        <v>23.18379964</v>
      </c>
      <c r="S479" s="1" t="s">
        <v>1829</v>
      </c>
      <c r="T479" s="1" t="s">
        <v>1830</v>
      </c>
      <c r="U479" s="1" t="s">
        <v>1831</v>
      </c>
      <c r="V479" s="1" t="s">
        <v>1859</v>
      </c>
    </row>
    <row r="480" spans="1:22" x14ac:dyDescent="0.2">
      <c r="A480" s="1" t="s">
        <v>902</v>
      </c>
      <c r="B480" s="1" t="s">
        <v>881</v>
      </c>
      <c r="C480" s="1" t="s">
        <v>882</v>
      </c>
      <c r="D480" s="4">
        <v>10</v>
      </c>
      <c r="F480" s="3" t="s">
        <v>897</v>
      </c>
      <c r="I480" s="4">
        <v>0.21</v>
      </c>
      <c r="J480" s="3" t="s">
        <v>591</v>
      </c>
      <c r="K480" s="3" t="s">
        <v>884</v>
      </c>
      <c r="L480" s="2" t="s">
        <v>1398</v>
      </c>
      <c r="M480" s="2">
        <v>71.207367629999993</v>
      </c>
      <c r="N480" s="2">
        <v>3.2751293750000001</v>
      </c>
      <c r="O480" s="2">
        <f t="shared" si="6"/>
        <v>5.282994092</v>
      </c>
      <c r="P480" s="2">
        <v>4.9729940920000004</v>
      </c>
      <c r="Q480" s="2">
        <v>0.68804704100000003</v>
      </c>
      <c r="R480" s="2">
        <v>25.365490250000001</v>
      </c>
      <c r="S480" s="1" t="s">
        <v>1829</v>
      </c>
      <c r="T480" s="1" t="s">
        <v>1830</v>
      </c>
      <c r="U480" s="1" t="s">
        <v>1831</v>
      </c>
      <c r="V480" s="1" t="s">
        <v>1859</v>
      </c>
    </row>
    <row r="481" spans="1:22" x14ac:dyDescent="0.2">
      <c r="A481" s="1" t="s">
        <v>903</v>
      </c>
      <c r="B481" s="1" t="s">
        <v>881</v>
      </c>
      <c r="C481" s="1" t="s">
        <v>882</v>
      </c>
      <c r="D481" s="4">
        <v>10</v>
      </c>
      <c r="F481" s="3" t="s">
        <v>897</v>
      </c>
      <c r="I481" s="4">
        <v>0.21</v>
      </c>
      <c r="J481" s="3" t="s">
        <v>591</v>
      </c>
      <c r="K481" s="3" t="s">
        <v>884</v>
      </c>
      <c r="L481" s="2" t="s">
        <v>1398</v>
      </c>
      <c r="M481" s="2">
        <v>64.140642069999998</v>
      </c>
      <c r="N481" s="2">
        <v>3.4640829690000001</v>
      </c>
      <c r="O481" s="2">
        <f t="shared" si="6"/>
        <v>5.3626276579999992</v>
      </c>
      <c r="P481" s="2">
        <v>5.0526276579999996</v>
      </c>
      <c r="Q481" s="2">
        <v>0.68922027299999999</v>
      </c>
      <c r="R481" s="2">
        <v>21.601892840000001</v>
      </c>
      <c r="S481" s="1" t="s">
        <v>1829</v>
      </c>
      <c r="T481" s="1" t="s">
        <v>1830</v>
      </c>
      <c r="U481" s="1" t="s">
        <v>1831</v>
      </c>
      <c r="V481" s="1" t="s">
        <v>1859</v>
      </c>
    </row>
    <row r="482" spans="1:22" x14ac:dyDescent="0.2">
      <c r="A482" s="1" t="s">
        <v>904</v>
      </c>
      <c r="B482" s="1" t="s">
        <v>881</v>
      </c>
      <c r="C482" s="1" t="s">
        <v>882</v>
      </c>
      <c r="D482" s="4">
        <v>10</v>
      </c>
      <c r="F482" s="3" t="s">
        <v>897</v>
      </c>
      <c r="I482" s="4">
        <v>0.21</v>
      </c>
      <c r="J482" s="3" t="s">
        <v>591</v>
      </c>
      <c r="K482" s="3" t="s">
        <v>884</v>
      </c>
      <c r="L482" s="2" t="s">
        <v>1398</v>
      </c>
      <c r="M482" s="2">
        <v>66.267766829999999</v>
      </c>
      <c r="N482" s="2">
        <v>3.3164330299999998</v>
      </c>
      <c r="O482" s="2">
        <f t="shared" si="6"/>
        <v>4.7494060669999998</v>
      </c>
      <c r="P482" s="2">
        <v>4.4394060670000002</v>
      </c>
      <c r="Q482" s="2">
        <v>0.68047676199999996</v>
      </c>
      <c r="R482" s="2">
        <v>23.311911899999998</v>
      </c>
      <c r="S482" s="1" t="s">
        <v>1829</v>
      </c>
      <c r="T482" s="1" t="s">
        <v>1830</v>
      </c>
      <c r="U482" s="1" t="s">
        <v>1831</v>
      </c>
      <c r="V482" s="1" t="s">
        <v>1859</v>
      </c>
    </row>
    <row r="483" spans="1:22" x14ac:dyDescent="0.2">
      <c r="A483" s="1" t="s">
        <v>905</v>
      </c>
      <c r="B483" s="1" t="s">
        <v>881</v>
      </c>
      <c r="C483" s="1" t="s">
        <v>882</v>
      </c>
      <c r="D483" s="4">
        <v>5</v>
      </c>
      <c r="F483" s="3" t="s">
        <v>897</v>
      </c>
      <c r="I483" s="4">
        <v>0.21</v>
      </c>
      <c r="J483" s="3" t="s">
        <v>591</v>
      </c>
      <c r="K483" s="3" t="s">
        <v>884</v>
      </c>
      <c r="L483" s="2" t="s">
        <v>1398</v>
      </c>
      <c r="M483" s="2">
        <v>58.649313300000003</v>
      </c>
      <c r="N483" s="2">
        <v>3.5484639859999998</v>
      </c>
      <c r="O483" s="2">
        <f t="shared" si="6"/>
        <v>5.284449221</v>
      </c>
      <c r="P483" s="2">
        <v>4.9744492210000004</v>
      </c>
      <c r="Q483" s="2">
        <v>0.66461551699999999</v>
      </c>
      <c r="R483" s="2">
        <v>19.282765479999998</v>
      </c>
      <c r="S483" s="1" t="s">
        <v>1829</v>
      </c>
      <c r="T483" s="1" t="s">
        <v>1830</v>
      </c>
      <c r="U483" s="1" t="s">
        <v>1831</v>
      </c>
      <c r="V483" s="1" t="s">
        <v>1859</v>
      </c>
    </row>
    <row r="484" spans="1:22" x14ac:dyDescent="0.2">
      <c r="A484" s="1" t="s">
        <v>906</v>
      </c>
      <c r="B484" s="1" t="s">
        <v>881</v>
      </c>
      <c r="C484" s="1" t="s">
        <v>882</v>
      </c>
      <c r="D484" s="4">
        <v>10</v>
      </c>
      <c r="F484" s="3" t="s">
        <v>897</v>
      </c>
      <c r="I484" s="4">
        <v>0.21</v>
      </c>
      <c r="J484" s="3" t="s">
        <v>591</v>
      </c>
      <c r="K484" s="3" t="s">
        <v>884</v>
      </c>
      <c r="L484" s="2" t="s">
        <v>1398</v>
      </c>
      <c r="M484" s="2">
        <v>66.098866360000002</v>
      </c>
      <c r="N484" s="2">
        <v>3.3364800610000001</v>
      </c>
      <c r="O484" s="2">
        <f t="shared" si="6"/>
        <v>4.8930920389999999</v>
      </c>
      <c r="P484" s="2">
        <v>4.5830920390000003</v>
      </c>
      <c r="Q484" s="2">
        <v>0.35186702199999997</v>
      </c>
      <c r="R484" s="2">
        <v>23.112784340000001</v>
      </c>
      <c r="S484" s="1" t="s">
        <v>1829</v>
      </c>
      <c r="T484" s="1" t="s">
        <v>1830</v>
      </c>
      <c r="U484" s="1" t="s">
        <v>1831</v>
      </c>
      <c r="V484" s="1" t="s">
        <v>1859</v>
      </c>
    </row>
    <row r="485" spans="1:22" x14ac:dyDescent="0.2">
      <c r="A485" s="1" t="s">
        <v>907</v>
      </c>
      <c r="B485" s="1" t="s">
        <v>881</v>
      </c>
      <c r="C485" s="1" t="s">
        <v>882</v>
      </c>
      <c r="D485" s="4">
        <v>10</v>
      </c>
      <c r="F485" s="3" t="s">
        <v>908</v>
      </c>
      <c r="I485" s="4">
        <v>0.21</v>
      </c>
      <c r="J485" s="3" t="s">
        <v>591</v>
      </c>
      <c r="K485" s="3" t="s">
        <v>884</v>
      </c>
      <c r="L485" s="2" t="s">
        <v>1398</v>
      </c>
      <c r="M485" s="2">
        <v>71.798050320000002</v>
      </c>
      <c r="N485" s="2">
        <v>2.8985551630000002</v>
      </c>
      <c r="O485" s="2">
        <f t="shared" si="6"/>
        <v>5.6920858519999999</v>
      </c>
      <c r="P485" s="2">
        <v>5.3820858520000003</v>
      </c>
      <c r="Q485" s="2">
        <v>0.69419162700000003</v>
      </c>
      <c r="R485" s="2">
        <v>28.898671010000001</v>
      </c>
      <c r="S485" s="1" t="s">
        <v>1829</v>
      </c>
      <c r="T485" s="1" t="s">
        <v>1830</v>
      </c>
      <c r="U485" s="1" t="s">
        <v>1831</v>
      </c>
      <c r="V485" s="1" t="s">
        <v>1859</v>
      </c>
    </row>
    <row r="486" spans="1:22" x14ac:dyDescent="0.2">
      <c r="A486" s="1" t="s">
        <v>909</v>
      </c>
      <c r="B486" s="1" t="s">
        <v>881</v>
      </c>
      <c r="C486" s="1" t="s">
        <v>882</v>
      </c>
      <c r="D486" s="4">
        <v>10</v>
      </c>
      <c r="F486" s="3" t="s">
        <v>908</v>
      </c>
      <c r="I486" s="4">
        <v>0.21</v>
      </c>
      <c r="J486" s="3" t="s">
        <v>591</v>
      </c>
      <c r="K486" s="3" t="s">
        <v>884</v>
      </c>
      <c r="L486" s="2" t="s">
        <v>1398</v>
      </c>
      <c r="M486" s="2">
        <v>67.527206140000004</v>
      </c>
      <c r="N486" s="2">
        <v>3.5607942279999998</v>
      </c>
      <c r="O486" s="2">
        <f t="shared" si="6"/>
        <v>6.3236799679999995</v>
      </c>
      <c r="P486" s="2">
        <v>6.0136799679999999</v>
      </c>
      <c r="Q486" s="2">
        <v>0.70423918100000005</v>
      </c>
      <c r="R486" s="2">
        <v>22.124766399999999</v>
      </c>
      <c r="S486" s="1" t="s">
        <v>1829</v>
      </c>
      <c r="T486" s="1" t="s">
        <v>1830</v>
      </c>
      <c r="U486" s="1" t="s">
        <v>1831</v>
      </c>
      <c r="V486" s="1" t="s">
        <v>1859</v>
      </c>
    </row>
    <row r="487" spans="1:22" x14ac:dyDescent="0.2">
      <c r="A487" s="1" t="s">
        <v>910</v>
      </c>
      <c r="B487" s="1" t="s">
        <v>881</v>
      </c>
      <c r="C487" s="1" t="s">
        <v>882</v>
      </c>
      <c r="D487" s="4">
        <v>10</v>
      </c>
      <c r="F487" s="3" t="s">
        <v>908</v>
      </c>
      <c r="I487" s="4">
        <v>0.21</v>
      </c>
      <c r="J487" s="3" t="s">
        <v>591</v>
      </c>
      <c r="K487" s="3" t="s">
        <v>884</v>
      </c>
      <c r="L487" s="2" t="s">
        <v>1398</v>
      </c>
      <c r="M487" s="2">
        <v>68.133669260000005</v>
      </c>
      <c r="N487" s="2">
        <v>2.9296910519999999</v>
      </c>
      <c r="O487" s="2">
        <f t="shared" si="6"/>
        <v>5.9666290469999996</v>
      </c>
      <c r="P487" s="2">
        <v>5.656629047</v>
      </c>
      <c r="Q487" s="2">
        <v>0.69847674299999996</v>
      </c>
      <c r="R487" s="2">
        <v>27.132308290000001</v>
      </c>
      <c r="S487" s="1" t="s">
        <v>1829</v>
      </c>
      <c r="T487" s="1" t="s">
        <v>1830</v>
      </c>
      <c r="U487" s="1" t="s">
        <v>1831</v>
      </c>
      <c r="V487" s="1" t="s">
        <v>1859</v>
      </c>
    </row>
    <row r="488" spans="1:22" x14ac:dyDescent="0.2">
      <c r="A488" s="1" t="s">
        <v>911</v>
      </c>
      <c r="B488" s="1" t="s">
        <v>881</v>
      </c>
      <c r="C488" s="1" t="s">
        <v>882</v>
      </c>
      <c r="D488" s="4">
        <v>5</v>
      </c>
      <c r="F488" s="3" t="s">
        <v>908</v>
      </c>
      <c r="I488" s="4">
        <v>0.21</v>
      </c>
      <c r="J488" s="3" t="s">
        <v>591</v>
      </c>
      <c r="K488" s="3" t="s">
        <v>884</v>
      </c>
      <c r="L488" s="2" t="s">
        <v>1398</v>
      </c>
      <c r="M488" s="2">
        <v>58.02388251</v>
      </c>
      <c r="N488" s="2">
        <v>3.4989964929999999</v>
      </c>
      <c r="O488" s="2">
        <f t="shared" si="6"/>
        <v>5.2213061379999992</v>
      </c>
      <c r="P488" s="2">
        <v>4.9113061379999996</v>
      </c>
      <c r="Q488" s="2">
        <v>0.66428363499999998</v>
      </c>
      <c r="R488" s="2">
        <v>19.346841220000002</v>
      </c>
      <c r="S488" s="1" t="s">
        <v>1829</v>
      </c>
      <c r="T488" s="1" t="s">
        <v>1830</v>
      </c>
      <c r="U488" s="1" t="s">
        <v>1831</v>
      </c>
      <c r="V488" s="1" t="s">
        <v>1859</v>
      </c>
    </row>
    <row r="489" spans="1:22" x14ac:dyDescent="0.2">
      <c r="A489" s="1" t="s">
        <v>912</v>
      </c>
      <c r="B489" s="1" t="s">
        <v>881</v>
      </c>
      <c r="C489" s="1" t="s">
        <v>882</v>
      </c>
      <c r="D489" s="4">
        <v>10</v>
      </c>
      <c r="F489" s="3" t="s">
        <v>908</v>
      </c>
      <c r="I489" s="4">
        <v>0.21</v>
      </c>
      <c r="J489" s="3" t="s">
        <v>591</v>
      </c>
      <c r="K489" s="3" t="s">
        <v>884</v>
      </c>
      <c r="L489" s="2" t="s">
        <v>1398</v>
      </c>
      <c r="M489" s="2">
        <v>71.039478020000004</v>
      </c>
      <c r="N489" s="2">
        <v>3.6831939720000002</v>
      </c>
      <c r="O489" s="2">
        <f t="shared" si="6"/>
        <v>6.4187811179999992</v>
      </c>
      <c r="P489" s="2">
        <v>6.1087811179999996</v>
      </c>
      <c r="Q489" s="2">
        <v>0.70580955899999998</v>
      </c>
      <c r="R489" s="2">
        <v>22.50204351</v>
      </c>
      <c r="S489" s="1" t="s">
        <v>1829</v>
      </c>
      <c r="T489" s="1" t="s">
        <v>1830</v>
      </c>
      <c r="U489" s="1" t="s">
        <v>1831</v>
      </c>
      <c r="V489" s="1" t="s">
        <v>1859</v>
      </c>
    </row>
    <row r="490" spans="1:22" x14ac:dyDescent="0.2">
      <c r="A490" s="1" t="s">
        <v>913</v>
      </c>
      <c r="B490" s="1" t="s">
        <v>881</v>
      </c>
      <c r="C490" s="1" t="s">
        <v>882</v>
      </c>
      <c r="D490" s="4">
        <v>10</v>
      </c>
      <c r="F490" s="3" t="s">
        <v>908</v>
      </c>
      <c r="I490" s="4">
        <v>0.21</v>
      </c>
      <c r="J490" s="3" t="s">
        <v>591</v>
      </c>
      <c r="K490" s="3" t="s">
        <v>884</v>
      </c>
      <c r="L490" s="2" t="s">
        <v>1398</v>
      </c>
      <c r="M490" s="2">
        <v>65.193631330000002</v>
      </c>
      <c r="N490" s="2">
        <v>3.3291915520000002</v>
      </c>
      <c r="O490" s="2">
        <f t="shared" si="6"/>
        <v>5.4654920519999992</v>
      </c>
      <c r="P490" s="2">
        <v>5.1554920519999996</v>
      </c>
      <c r="Q490" s="2">
        <v>0.34459998200000003</v>
      </c>
      <c r="R490" s="2">
        <v>22.8461581</v>
      </c>
      <c r="S490" s="1" t="s">
        <v>1829</v>
      </c>
      <c r="T490" s="1" t="s">
        <v>1830</v>
      </c>
      <c r="U490" s="1" t="s">
        <v>1831</v>
      </c>
      <c r="V490" s="1" t="s">
        <v>1859</v>
      </c>
    </row>
    <row r="491" spans="1:22" x14ac:dyDescent="0.2">
      <c r="A491" s="1" t="s">
        <v>914</v>
      </c>
      <c r="B491" s="1" t="s">
        <v>881</v>
      </c>
      <c r="C491" s="1" t="s">
        <v>882</v>
      </c>
      <c r="D491" s="4">
        <v>5</v>
      </c>
      <c r="F491" s="3" t="s">
        <v>908</v>
      </c>
      <c r="I491" s="4">
        <v>0.21</v>
      </c>
      <c r="J491" s="3" t="s">
        <v>591</v>
      </c>
      <c r="K491" s="3" t="s">
        <v>884</v>
      </c>
      <c r="L491" s="2" t="s">
        <v>1398</v>
      </c>
      <c r="M491" s="2">
        <v>64.983639940000003</v>
      </c>
      <c r="N491" s="2">
        <v>3.63086273</v>
      </c>
      <c r="O491" s="2">
        <f t="shared" si="6"/>
        <v>5.9004269119999995</v>
      </c>
      <c r="P491" s="2">
        <v>5.5904269119999999</v>
      </c>
      <c r="Q491" s="2">
        <v>0.66808508700000002</v>
      </c>
      <c r="R491" s="2">
        <v>20.880504779999999</v>
      </c>
      <c r="S491" s="1" t="s">
        <v>1829</v>
      </c>
      <c r="T491" s="1" t="s">
        <v>1830</v>
      </c>
      <c r="U491" s="1" t="s">
        <v>1831</v>
      </c>
      <c r="V491" s="1" t="s">
        <v>1859</v>
      </c>
    </row>
    <row r="492" spans="1:22" x14ac:dyDescent="0.2">
      <c r="A492" s="1" t="s">
        <v>915</v>
      </c>
      <c r="B492" s="1" t="s">
        <v>881</v>
      </c>
      <c r="C492" s="1" t="s">
        <v>882</v>
      </c>
      <c r="D492" s="4">
        <v>10</v>
      </c>
      <c r="F492" s="3" t="s">
        <v>908</v>
      </c>
      <c r="I492" s="4">
        <v>0.21</v>
      </c>
      <c r="J492" s="3" t="s">
        <v>591</v>
      </c>
      <c r="K492" s="3" t="s">
        <v>884</v>
      </c>
      <c r="L492" s="2" t="s">
        <v>1398</v>
      </c>
      <c r="M492" s="2">
        <v>70.549502860000004</v>
      </c>
      <c r="N492" s="2">
        <v>2.8553282279999999</v>
      </c>
      <c r="O492" s="2">
        <f t="shared" si="6"/>
        <v>7.0785932349999996</v>
      </c>
      <c r="P492" s="2">
        <v>6.768593235</v>
      </c>
      <c r="Q492" s="2">
        <v>0.71710591999999995</v>
      </c>
      <c r="R492" s="2">
        <v>28.826021659999999</v>
      </c>
      <c r="S492" s="1" t="s">
        <v>1829</v>
      </c>
      <c r="T492" s="1" t="s">
        <v>1830</v>
      </c>
      <c r="U492" s="1" t="s">
        <v>1831</v>
      </c>
      <c r="V492" s="1" t="s">
        <v>1859</v>
      </c>
    </row>
    <row r="493" spans="1:22" x14ac:dyDescent="0.2">
      <c r="A493" s="1" t="s">
        <v>916</v>
      </c>
      <c r="B493" s="1" t="s">
        <v>881</v>
      </c>
      <c r="C493" s="1" t="s">
        <v>882</v>
      </c>
      <c r="D493" s="4">
        <v>10</v>
      </c>
      <c r="F493" s="3" t="s">
        <v>908</v>
      </c>
      <c r="I493" s="4">
        <v>0.21</v>
      </c>
      <c r="J493" s="3" t="s">
        <v>591</v>
      </c>
      <c r="K493" s="3" t="s">
        <v>884</v>
      </c>
      <c r="L493" s="2" t="s">
        <v>1398</v>
      </c>
      <c r="M493" s="2">
        <v>66.799072019999997</v>
      </c>
      <c r="N493" s="2">
        <v>3.06872312</v>
      </c>
      <c r="O493" s="2">
        <f t="shared" si="6"/>
        <v>6.2243794479999996</v>
      </c>
      <c r="P493" s="2">
        <v>5.914379448</v>
      </c>
      <c r="Q493" s="2">
        <v>0.335559416</v>
      </c>
      <c r="R493" s="2">
        <v>25.39566056</v>
      </c>
      <c r="S493" s="1" t="s">
        <v>1829</v>
      </c>
      <c r="T493" s="1" t="s">
        <v>1830</v>
      </c>
      <c r="U493" s="1" t="s">
        <v>1831</v>
      </c>
      <c r="V493" s="1" t="s">
        <v>1859</v>
      </c>
    </row>
    <row r="494" spans="1:22" x14ac:dyDescent="0.2">
      <c r="A494" s="1" t="s">
        <v>917</v>
      </c>
      <c r="B494" s="1" t="s">
        <v>881</v>
      </c>
      <c r="C494" s="1" t="s">
        <v>882</v>
      </c>
      <c r="D494" s="4">
        <v>10</v>
      </c>
      <c r="F494" s="3" t="s">
        <v>908</v>
      </c>
      <c r="I494" s="4">
        <v>0.21</v>
      </c>
      <c r="J494" s="3" t="s">
        <v>591</v>
      </c>
      <c r="K494" s="3" t="s">
        <v>884</v>
      </c>
      <c r="L494" s="2" t="s">
        <v>1398</v>
      </c>
      <c r="M494" s="2">
        <v>63.827834269999997</v>
      </c>
      <c r="N494" s="2">
        <v>3.2893355500000001</v>
      </c>
      <c r="O494" s="2">
        <f t="shared" si="6"/>
        <v>5.657405883</v>
      </c>
      <c r="P494" s="2">
        <v>5.3474058830000004</v>
      </c>
      <c r="Q494" s="2">
        <v>0.69365948499999996</v>
      </c>
      <c r="R494" s="2">
        <v>22.638555879999998</v>
      </c>
      <c r="S494" s="1" t="s">
        <v>1829</v>
      </c>
      <c r="T494" s="1" t="s">
        <v>1830</v>
      </c>
      <c r="U494" s="1" t="s">
        <v>1831</v>
      </c>
      <c r="V494" s="1" t="s">
        <v>1859</v>
      </c>
    </row>
    <row r="495" spans="1:22" x14ac:dyDescent="0.2">
      <c r="A495" s="1" t="s">
        <v>918</v>
      </c>
      <c r="B495" s="1" t="s">
        <v>881</v>
      </c>
      <c r="C495" s="1" t="s">
        <v>882</v>
      </c>
      <c r="D495" s="4">
        <v>10</v>
      </c>
      <c r="F495" s="3" t="s">
        <v>919</v>
      </c>
      <c r="I495" s="4">
        <v>0.21</v>
      </c>
      <c r="J495" s="3" t="s">
        <v>591</v>
      </c>
      <c r="K495" s="3" t="s">
        <v>884</v>
      </c>
      <c r="L495" s="2" t="s">
        <v>1398</v>
      </c>
      <c r="M495" s="2">
        <v>62.630457790000001</v>
      </c>
      <c r="N495" s="2">
        <v>3.3860580339999999</v>
      </c>
      <c r="O495" s="2">
        <f t="shared" si="6"/>
        <v>5.2499645079999997</v>
      </c>
      <c r="P495" s="2">
        <v>4.9399645080000001</v>
      </c>
      <c r="Q495" s="2">
        <v>0.68756369500000003</v>
      </c>
      <c r="R495" s="2">
        <v>21.57933109</v>
      </c>
      <c r="S495" s="1" t="s">
        <v>1829</v>
      </c>
      <c r="T495" s="1" t="s">
        <v>1830</v>
      </c>
      <c r="U495" s="1" t="s">
        <v>1831</v>
      </c>
      <c r="V495" s="1" t="s">
        <v>1859</v>
      </c>
    </row>
    <row r="496" spans="1:22" x14ac:dyDescent="0.2">
      <c r="A496" s="1" t="s">
        <v>920</v>
      </c>
      <c r="B496" s="1" t="s">
        <v>881</v>
      </c>
      <c r="C496" s="1" t="s">
        <v>882</v>
      </c>
      <c r="D496" s="4">
        <v>5</v>
      </c>
      <c r="F496" s="3" t="s">
        <v>919</v>
      </c>
      <c r="I496" s="4">
        <v>0.21</v>
      </c>
      <c r="J496" s="3" t="s">
        <v>591</v>
      </c>
      <c r="K496" s="3" t="s">
        <v>884</v>
      </c>
      <c r="L496" s="2" t="s">
        <v>1398</v>
      </c>
      <c r="M496" s="2">
        <v>66.475923039999998</v>
      </c>
      <c r="N496" s="2">
        <v>3.6023047209999999</v>
      </c>
      <c r="O496" s="2">
        <f t="shared" si="6"/>
        <v>5.7434191429999997</v>
      </c>
      <c r="P496" s="2">
        <v>5.4334191430000001</v>
      </c>
      <c r="Q496" s="2">
        <v>0.66716093600000004</v>
      </c>
      <c r="R496" s="2">
        <v>21.529340120000001</v>
      </c>
      <c r="S496" s="1" t="s">
        <v>1829</v>
      </c>
      <c r="T496" s="1" t="s">
        <v>1830</v>
      </c>
      <c r="U496" s="1" t="s">
        <v>1831</v>
      </c>
      <c r="V496" s="1" t="s">
        <v>1859</v>
      </c>
    </row>
    <row r="497" spans="1:22" x14ac:dyDescent="0.2">
      <c r="A497" s="1" t="s">
        <v>921</v>
      </c>
      <c r="B497" s="1" t="s">
        <v>881</v>
      </c>
      <c r="C497" s="1" t="s">
        <v>882</v>
      </c>
      <c r="D497" s="4">
        <v>5</v>
      </c>
      <c r="F497" s="3" t="s">
        <v>919</v>
      </c>
      <c r="I497" s="4">
        <v>0.21</v>
      </c>
      <c r="J497" s="3" t="s">
        <v>591</v>
      </c>
      <c r="K497" s="3" t="s">
        <v>884</v>
      </c>
      <c r="L497" s="2" t="s">
        <v>1398</v>
      </c>
      <c r="M497" s="2">
        <v>67.892899400000005</v>
      </c>
      <c r="N497" s="2">
        <v>3.418133031</v>
      </c>
      <c r="O497" s="2">
        <f t="shared" si="6"/>
        <v>5.355216102</v>
      </c>
      <c r="P497" s="2">
        <v>5.0452161020000004</v>
      </c>
      <c r="Q497" s="2">
        <v>0.66499274799999997</v>
      </c>
      <c r="R497" s="2">
        <v>23.172995879999998</v>
      </c>
      <c r="S497" s="1" t="s">
        <v>1829</v>
      </c>
      <c r="T497" s="1" t="s">
        <v>1830</v>
      </c>
      <c r="U497" s="1" t="s">
        <v>1831</v>
      </c>
      <c r="V497" s="1" t="s">
        <v>1859</v>
      </c>
    </row>
    <row r="498" spans="1:22" x14ac:dyDescent="0.2">
      <c r="A498" s="1" t="s">
        <v>922</v>
      </c>
      <c r="B498" s="1" t="s">
        <v>881</v>
      </c>
      <c r="C498" s="1" t="s">
        <v>882</v>
      </c>
      <c r="D498" s="4">
        <v>5</v>
      </c>
      <c r="F498" s="3" t="s">
        <v>919</v>
      </c>
      <c r="I498" s="4">
        <v>0.21</v>
      </c>
      <c r="J498" s="3" t="s">
        <v>591</v>
      </c>
      <c r="K498" s="3" t="s">
        <v>884</v>
      </c>
      <c r="L498" s="2" t="s">
        <v>1398</v>
      </c>
      <c r="M498" s="2">
        <v>61.369237529999999</v>
      </c>
      <c r="N498" s="2">
        <v>3.1518992950000002</v>
      </c>
      <c r="O498" s="2">
        <f t="shared" si="6"/>
        <v>4.9542356499999993</v>
      </c>
      <c r="P498" s="2">
        <v>4.6442356499999997</v>
      </c>
      <c r="Q498" s="2">
        <v>0.66292918000000001</v>
      </c>
      <c r="R498" s="2">
        <v>22.71565081</v>
      </c>
      <c r="S498" s="1" t="s">
        <v>1829</v>
      </c>
      <c r="T498" s="1" t="s">
        <v>1830</v>
      </c>
      <c r="U498" s="1" t="s">
        <v>1831</v>
      </c>
      <c r="V498" s="1" t="s">
        <v>1859</v>
      </c>
    </row>
    <row r="499" spans="1:22" x14ac:dyDescent="0.2">
      <c r="A499" s="1" t="s">
        <v>923</v>
      </c>
      <c r="B499" s="1" t="s">
        <v>881</v>
      </c>
      <c r="C499" s="1" t="s">
        <v>882</v>
      </c>
      <c r="D499" s="4">
        <v>10</v>
      </c>
      <c r="F499" s="3" t="s">
        <v>919</v>
      </c>
      <c r="I499" s="4">
        <v>0.21</v>
      </c>
      <c r="J499" s="3" t="s">
        <v>591</v>
      </c>
      <c r="K499" s="3" t="s">
        <v>884</v>
      </c>
      <c r="L499" s="2" t="s">
        <v>1398</v>
      </c>
      <c r="M499" s="2">
        <v>67.025575520000004</v>
      </c>
      <c r="N499" s="2">
        <v>3.2635668400000002</v>
      </c>
      <c r="O499" s="2">
        <f t="shared" si="6"/>
        <v>5.3153806189999999</v>
      </c>
      <c r="P499" s="2">
        <v>5.0053806190000003</v>
      </c>
      <c r="Q499" s="2">
        <v>0.688522843</v>
      </c>
      <c r="R499" s="2">
        <v>23.96044225</v>
      </c>
      <c r="S499" s="1" t="s">
        <v>1829</v>
      </c>
      <c r="T499" s="1" t="s">
        <v>1830</v>
      </c>
      <c r="U499" s="1" t="s">
        <v>1831</v>
      </c>
      <c r="V499" s="1" t="s">
        <v>1859</v>
      </c>
    </row>
    <row r="500" spans="1:22" x14ac:dyDescent="0.2">
      <c r="A500" s="1" t="s">
        <v>924</v>
      </c>
      <c r="B500" s="1" t="s">
        <v>881</v>
      </c>
      <c r="C500" s="1" t="s">
        <v>882</v>
      </c>
      <c r="D500" s="4">
        <v>5</v>
      </c>
      <c r="F500" s="3" t="s">
        <v>919</v>
      </c>
      <c r="I500" s="4">
        <v>0.21</v>
      </c>
      <c r="J500" s="3" t="s">
        <v>591</v>
      </c>
      <c r="K500" s="3" t="s">
        <v>884</v>
      </c>
      <c r="L500" s="2" t="s">
        <v>1398</v>
      </c>
      <c r="M500" s="2">
        <v>69.660067670000004</v>
      </c>
      <c r="N500" s="2">
        <v>3.223223693</v>
      </c>
      <c r="O500" s="2">
        <f t="shared" si="6"/>
        <v>5.3246812279999993</v>
      </c>
      <c r="P500" s="2">
        <v>5.0146812279999997</v>
      </c>
      <c r="Q500" s="2">
        <v>0.66482929499999999</v>
      </c>
      <c r="R500" s="2">
        <v>25.21391212</v>
      </c>
      <c r="S500" s="1" t="s">
        <v>1829</v>
      </c>
      <c r="T500" s="1" t="s">
        <v>1830</v>
      </c>
      <c r="U500" s="1" t="s">
        <v>1831</v>
      </c>
      <c r="V500" s="1" t="s">
        <v>1859</v>
      </c>
    </row>
    <row r="501" spans="1:22" x14ac:dyDescent="0.2">
      <c r="A501" s="1" t="s">
        <v>925</v>
      </c>
      <c r="B501" s="1" t="s">
        <v>881</v>
      </c>
      <c r="C501" s="1" t="s">
        <v>882</v>
      </c>
      <c r="D501" s="4">
        <v>10</v>
      </c>
      <c r="F501" s="3" t="s">
        <v>919</v>
      </c>
      <c r="I501" s="4">
        <v>0.21</v>
      </c>
      <c r="J501" s="3" t="s">
        <v>591</v>
      </c>
      <c r="K501" s="3" t="s">
        <v>884</v>
      </c>
      <c r="L501" s="2" t="s">
        <v>1398</v>
      </c>
      <c r="M501" s="2">
        <v>57.482218330000002</v>
      </c>
      <c r="N501" s="2">
        <v>3.4642642989999999</v>
      </c>
      <c r="O501" s="2">
        <f t="shared" si="6"/>
        <v>4.2706638899999998</v>
      </c>
      <c r="P501" s="2">
        <v>3.9606638900000002</v>
      </c>
      <c r="Q501" s="2">
        <v>0.69473965999999998</v>
      </c>
      <c r="R501" s="2">
        <v>19.358392510000002</v>
      </c>
      <c r="S501" s="1" t="s">
        <v>1829</v>
      </c>
      <c r="T501" s="1" t="s">
        <v>1830</v>
      </c>
      <c r="U501" s="1" t="s">
        <v>1831</v>
      </c>
      <c r="V501" s="1" t="s">
        <v>1859</v>
      </c>
    </row>
    <row r="502" spans="1:22" x14ac:dyDescent="0.2">
      <c r="A502" s="1" t="s">
        <v>926</v>
      </c>
      <c r="B502" s="1" t="s">
        <v>881</v>
      </c>
      <c r="C502" s="1" t="s">
        <v>882</v>
      </c>
      <c r="D502" s="4">
        <v>10</v>
      </c>
      <c r="F502" s="3" t="s">
        <v>919</v>
      </c>
      <c r="I502" s="4">
        <v>0.21</v>
      </c>
      <c r="J502" s="3" t="s">
        <v>591</v>
      </c>
      <c r="K502" s="3" t="s">
        <v>884</v>
      </c>
      <c r="L502" s="2" t="s">
        <v>1398</v>
      </c>
      <c r="M502" s="2">
        <v>65.989180919999995</v>
      </c>
      <c r="N502" s="2">
        <v>3.2884438120000001</v>
      </c>
      <c r="O502" s="2">
        <f t="shared" si="6"/>
        <v>5.3020784249999995</v>
      </c>
      <c r="P502" s="2">
        <v>4.9920784249999999</v>
      </c>
      <c r="Q502" s="2">
        <v>0.66038983100000004</v>
      </c>
      <c r="R502" s="2">
        <v>23.41149253</v>
      </c>
      <c r="S502" s="1" t="s">
        <v>1829</v>
      </c>
      <c r="T502" s="1" t="s">
        <v>1830</v>
      </c>
      <c r="U502" s="1" t="s">
        <v>1831</v>
      </c>
      <c r="V502" s="1" t="s">
        <v>1859</v>
      </c>
    </row>
    <row r="503" spans="1:22" x14ac:dyDescent="0.2">
      <c r="A503" s="1" t="s">
        <v>927</v>
      </c>
      <c r="B503" s="1" t="s">
        <v>881</v>
      </c>
      <c r="C503" s="1" t="s">
        <v>882</v>
      </c>
      <c r="D503" s="4">
        <v>10</v>
      </c>
      <c r="F503" s="3" t="s">
        <v>919</v>
      </c>
      <c r="I503" s="4">
        <v>0.21</v>
      </c>
      <c r="J503" s="3" t="s">
        <v>591</v>
      </c>
      <c r="K503" s="3" t="s">
        <v>884</v>
      </c>
      <c r="L503" s="2" t="s">
        <v>1398</v>
      </c>
      <c r="M503" s="2">
        <v>75.250896650000001</v>
      </c>
      <c r="N503" s="2">
        <v>3.504767497</v>
      </c>
      <c r="O503" s="2">
        <f t="shared" si="6"/>
        <v>5.9794934039999994</v>
      </c>
      <c r="P503" s="2">
        <v>5.6694934039999998</v>
      </c>
      <c r="Q503" s="2">
        <v>0.63868658700000003</v>
      </c>
      <c r="R503" s="2">
        <v>25.049511219999999</v>
      </c>
      <c r="S503" s="1" t="s">
        <v>1829</v>
      </c>
      <c r="T503" s="1" t="s">
        <v>1830</v>
      </c>
      <c r="U503" s="1" t="s">
        <v>1831</v>
      </c>
      <c r="V503" s="1" t="s">
        <v>1859</v>
      </c>
    </row>
    <row r="504" spans="1:22" x14ac:dyDescent="0.2">
      <c r="A504" s="1" t="s">
        <v>928</v>
      </c>
      <c r="B504" s="1" t="s">
        <v>881</v>
      </c>
      <c r="C504" s="1" t="s">
        <v>882</v>
      </c>
      <c r="D504" s="4">
        <v>5</v>
      </c>
      <c r="F504" s="3" t="s">
        <v>919</v>
      </c>
      <c r="I504" s="4">
        <v>0.21</v>
      </c>
      <c r="J504" s="3" t="s">
        <v>591</v>
      </c>
      <c r="K504" s="3" t="s">
        <v>884</v>
      </c>
      <c r="L504" s="2" t="s">
        <v>1398</v>
      </c>
      <c r="M504" s="2">
        <v>69.853089679999997</v>
      </c>
      <c r="N504" s="2">
        <v>3.6308683089999998</v>
      </c>
      <c r="O504" s="2">
        <f t="shared" si="6"/>
        <v>4.9559205029999998</v>
      </c>
      <c r="P504" s="2">
        <v>4.6459205030000001</v>
      </c>
      <c r="Q504" s="2">
        <v>0.662937475</v>
      </c>
      <c r="R504" s="2">
        <v>22.445118999999998</v>
      </c>
      <c r="S504" s="1" t="s">
        <v>1829</v>
      </c>
      <c r="T504" s="1" t="s">
        <v>1830</v>
      </c>
      <c r="U504" s="1" t="s">
        <v>1831</v>
      </c>
      <c r="V504" s="1" t="s">
        <v>1859</v>
      </c>
    </row>
    <row r="505" spans="1:22" x14ac:dyDescent="0.2">
      <c r="A505" s="1" t="s">
        <v>929</v>
      </c>
      <c r="B505" s="1" t="s">
        <v>881</v>
      </c>
      <c r="C505" s="1" t="s">
        <v>882</v>
      </c>
      <c r="D505" s="4">
        <v>10</v>
      </c>
      <c r="F505" s="3" t="s">
        <v>930</v>
      </c>
      <c r="I505" s="4">
        <v>0.21</v>
      </c>
      <c r="J505" s="3" t="s">
        <v>591</v>
      </c>
      <c r="K505" s="3" t="s">
        <v>884</v>
      </c>
      <c r="L505" s="2" t="s">
        <v>1398</v>
      </c>
      <c r="M505" s="2">
        <v>62.552341149999997</v>
      </c>
      <c r="N505" s="2">
        <v>3.4559534859999999</v>
      </c>
      <c r="O505" s="2">
        <f t="shared" si="6"/>
        <v>5.3556389979999999</v>
      </c>
      <c r="P505" s="2">
        <v>5.0456389980000003</v>
      </c>
      <c r="Q505" s="2">
        <v>0.65864776800000002</v>
      </c>
      <c r="R505" s="2">
        <v>21.11652591</v>
      </c>
      <c r="S505" s="1" t="s">
        <v>1829</v>
      </c>
      <c r="T505" s="1" t="s">
        <v>1830</v>
      </c>
      <c r="U505" s="1" t="s">
        <v>1831</v>
      </c>
      <c r="V505" s="1" t="s">
        <v>1859</v>
      </c>
    </row>
    <row r="506" spans="1:22" x14ac:dyDescent="0.2">
      <c r="A506" s="1" t="s">
        <v>931</v>
      </c>
      <c r="B506" s="1" t="s">
        <v>881</v>
      </c>
      <c r="C506" s="1" t="s">
        <v>882</v>
      </c>
      <c r="D506" s="4">
        <v>10</v>
      </c>
      <c r="F506" s="3" t="s">
        <v>930</v>
      </c>
      <c r="I506" s="4">
        <v>0.21</v>
      </c>
      <c r="J506" s="3" t="s">
        <v>591</v>
      </c>
      <c r="K506" s="3" t="s">
        <v>884</v>
      </c>
      <c r="L506" s="2" t="s">
        <v>1398</v>
      </c>
      <c r="M506" s="2">
        <v>61.451897529999997</v>
      </c>
      <c r="N506" s="2">
        <v>3.2903670300000001</v>
      </c>
      <c r="O506" s="2">
        <f t="shared" si="6"/>
        <v>4.7683141819999992</v>
      </c>
      <c r="P506" s="2">
        <v>4.4583141819999996</v>
      </c>
      <c r="Q506" s="2">
        <v>0.67798097599999996</v>
      </c>
      <c r="R506" s="2">
        <v>21.789022259999999</v>
      </c>
      <c r="S506" s="1" t="s">
        <v>1829</v>
      </c>
      <c r="T506" s="1" t="s">
        <v>1830</v>
      </c>
      <c r="U506" s="1" t="s">
        <v>1831</v>
      </c>
      <c r="V506" s="1" t="s">
        <v>1859</v>
      </c>
    </row>
    <row r="507" spans="1:22" x14ac:dyDescent="0.2">
      <c r="A507" s="1" t="s">
        <v>932</v>
      </c>
      <c r="B507" s="1" t="s">
        <v>881</v>
      </c>
      <c r="C507" s="1" t="s">
        <v>882</v>
      </c>
      <c r="D507" s="4">
        <v>10</v>
      </c>
      <c r="F507" s="3" t="s">
        <v>930</v>
      </c>
      <c r="I507" s="4">
        <v>0.21</v>
      </c>
      <c r="J507" s="3" t="s">
        <v>591</v>
      </c>
      <c r="K507" s="3" t="s">
        <v>884</v>
      </c>
      <c r="L507" s="2" t="s">
        <v>1398</v>
      </c>
      <c r="M507" s="2">
        <v>69.022313359999998</v>
      </c>
      <c r="N507" s="2">
        <v>2.6222606740000001</v>
      </c>
      <c r="O507" s="2">
        <f t="shared" si="6"/>
        <v>5.298177184</v>
      </c>
      <c r="P507" s="2">
        <v>4.9881771840000004</v>
      </c>
      <c r="Q507" s="2">
        <v>0.66051688900000005</v>
      </c>
      <c r="R507" s="2">
        <v>30.70862979</v>
      </c>
      <c r="S507" s="1" t="s">
        <v>1829</v>
      </c>
      <c r="T507" s="1" t="s">
        <v>1830</v>
      </c>
      <c r="U507" s="1" t="s">
        <v>1831</v>
      </c>
      <c r="V507" s="1" t="s">
        <v>1859</v>
      </c>
    </row>
    <row r="508" spans="1:22" x14ac:dyDescent="0.2">
      <c r="A508" s="1" t="s">
        <v>933</v>
      </c>
      <c r="B508" s="1" t="s">
        <v>881</v>
      </c>
      <c r="C508" s="1" t="s">
        <v>882</v>
      </c>
      <c r="D508" s="4">
        <v>10</v>
      </c>
      <c r="F508" s="3" t="s">
        <v>930</v>
      </c>
      <c r="I508" s="4">
        <v>0.21</v>
      </c>
      <c r="J508" s="3" t="s">
        <v>591</v>
      </c>
      <c r="K508" s="3" t="s">
        <v>884</v>
      </c>
      <c r="L508" s="2" t="s">
        <v>1398</v>
      </c>
      <c r="M508" s="2">
        <v>65.713137329999995</v>
      </c>
      <c r="N508" s="2">
        <v>3.1815291330000002</v>
      </c>
      <c r="O508" s="2">
        <f t="shared" si="6"/>
        <v>4.7505484529999995</v>
      </c>
      <c r="P508" s="2">
        <v>4.4405484529999999</v>
      </c>
      <c r="Q508" s="2">
        <v>0.67857346699999999</v>
      </c>
      <c r="R508" s="2">
        <v>24.097006090000001</v>
      </c>
      <c r="S508" s="1" t="s">
        <v>1829</v>
      </c>
      <c r="T508" s="1" t="s">
        <v>1830</v>
      </c>
      <c r="U508" s="1" t="s">
        <v>1831</v>
      </c>
      <c r="V508" s="1" t="s">
        <v>1859</v>
      </c>
    </row>
    <row r="509" spans="1:22" x14ac:dyDescent="0.2">
      <c r="A509" s="1" t="s">
        <v>934</v>
      </c>
      <c r="B509" s="1" t="s">
        <v>881</v>
      </c>
      <c r="C509" s="1" t="s">
        <v>882</v>
      </c>
      <c r="D509" s="4">
        <v>10</v>
      </c>
      <c r="F509" s="3" t="s">
        <v>930</v>
      </c>
      <c r="I509" s="4">
        <v>0.21</v>
      </c>
      <c r="J509" s="3" t="s">
        <v>591</v>
      </c>
      <c r="K509" s="3" t="s">
        <v>884</v>
      </c>
      <c r="L509" s="2" t="s">
        <v>1398</v>
      </c>
      <c r="M509" s="2">
        <v>64.479500250000001</v>
      </c>
      <c r="N509" s="2">
        <v>3.2967905389999999</v>
      </c>
      <c r="O509" s="2">
        <f t="shared" si="6"/>
        <v>5.0669251939999995</v>
      </c>
      <c r="P509" s="2">
        <v>4.7569251939999999</v>
      </c>
      <c r="Q509" s="2">
        <v>0.66808884499999999</v>
      </c>
      <c r="R509" s="2">
        <v>22.81797486</v>
      </c>
      <c r="S509" s="1" t="s">
        <v>1829</v>
      </c>
      <c r="T509" s="1" t="s">
        <v>1830</v>
      </c>
      <c r="U509" s="1" t="s">
        <v>1831</v>
      </c>
      <c r="V509" s="1" t="s">
        <v>1859</v>
      </c>
    </row>
    <row r="510" spans="1:22" x14ac:dyDescent="0.2">
      <c r="A510" s="1" t="s">
        <v>935</v>
      </c>
      <c r="B510" s="1" t="s">
        <v>881</v>
      </c>
      <c r="C510" s="1" t="s">
        <v>882</v>
      </c>
      <c r="D510" s="4">
        <v>10</v>
      </c>
      <c r="F510" s="3" t="s">
        <v>930</v>
      </c>
      <c r="I510" s="4">
        <v>0.21</v>
      </c>
      <c r="J510" s="3" t="s">
        <v>591</v>
      </c>
      <c r="K510" s="3" t="s">
        <v>884</v>
      </c>
      <c r="L510" s="2" t="s">
        <v>1398</v>
      </c>
      <c r="M510" s="2">
        <v>65.683490890000002</v>
      </c>
      <c r="N510" s="2">
        <v>3.087945199</v>
      </c>
      <c r="O510" s="2">
        <f t="shared" si="6"/>
        <v>4.381653912</v>
      </c>
      <c r="P510" s="2">
        <v>4.0716539120000004</v>
      </c>
      <c r="Q510" s="2">
        <v>0.69097342399999995</v>
      </c>
      <c r="R510" s="2">
        <v>24.816094339999999</v>
      </c>
      <c r="S510" s="1" t="s">
        <v>1829</v>
      </c>
      <c r="T510" s="1" t="s">
        <v>1830</v>
      </c>
      <c r="U510" s="1" t="s">
        <v>1831</v>
      </c>
      <c r="V510" s="1" t="s">
        <v>1859</v>
      </c>
    </row>
    <row r="511" spans="1:22" x14ac:dyDescent="0.2">
      <c r="A511" s="1" t="s">
        <v>936</v>
      </c>
      <c r="B511" s="1" t="s">
        <v>881</v>
      </c>
      <c r="C511" s="1" t="s">
        <v>882</v>
      </c>
      <c r="D511" s="4">
        <v>10</v>
      </c>
      <c r="F511" s="3" t="s">
        <v>930</v>
      </c>
      <c r="I511" s="4">
        <v>0.21</v>
      </c>
      <c r="J511" s="3" t="s">
        <v>591</v>
      </c>
      <c r="K511" s="3" t="s">
        <v>884</v>
      </c>
      <c r="L511" s="2" t="s">
        <v>1398</v>
      </c>
      <c r="M511" s="2">
        <v>65.699578020000004</v>
      </c>
      <c r="N511" s="2">
        <v>3.086964585</v>
      </c>
      <c r="O511" s="2">
        <f t="shared" si="6"/>
        <v>4.4127425749999993</v>
      </c>
      <c r="P511" s="2">
        <v>4.1027425749999997</v>
      </c>
      <c r="Q511" s="2">
        <v>0.68992138000000003</v>
      </c>
      <c r="R511" s="2">
        <v>24.830057350000001</v>
      </c>
      <c r="S511" s="1" t="s">
        <v>1829</v>
      </c>
      <c r="T511" s="1" t="s">
        <v>1830</v>
      </c>
      <c r="U511" s="1" t="s">
        <v>1831</v>
      </c>
      <c r="V511" s="1" t="s">
        <v>1859</v>
      </c>
    </row>
    <row r="512" spans="1:22" x14ac:dyDescent="0.2">
      <c r="A512" s="1" t="s">
        <v>937</v>
      </c>
      <c r="B512" s="1" t="s">
        <v>881</v>
      </c>
      <c r="C512" s="1" t="s">
        <v>882</v>
      </c>
      <c r="D512" s="4">
        <v>10</v>
      </c>
      <c r="F512" s="3" t="s">
        <v>930</v>
      </c>
      <c r="I512" s="4">
        <v>0.21</v>
      </c>
      <c r="J512" s="3" t="s">
        <v>591</v>
      </c>
      <c r="K512" s="3" t="s">
        <v>884</v>
      </c>
      <c r="L512" s="2" t="s">
        <v>1398</v>
      </c>
      <c r="M512" s="2">
        <v>65.478874599999997</v>
      </c>
      <c r="N512" s="2">
        <v>3.1398008919999998</v>
      </c>
      <c r="O512" s="2">
        <f t="shared" si="6"/>
        <v>4.7511492569999998</v>
      </c>
      <c r="P512" s="2">
        <v>4.4411492570000002</v>
      </c>
      <c r="Q512" s="2">
        <v>0.67855342299999999</v>
      </c>
      <c r="R512" s="2">
        <v>24.330211689999999</v>
      </c>
      <c r="S512" s="1" t="s">
        <v>1829</v>
      </c>
      <c r="T512" s="1" t="s">
        <v>1830</v>
      </c>
      <c r="U512" s="1" t="s">
        <v>1831</v>
      </c>
      <c r="V512" s="1" t="s">
        <v>1859</v>
      </c>
    </row>
    <row r="513" spans="1:22" x14ac:dyDescent="0.2">
      <c r="A513" s="1" t="s">
        <v>938</v>
      </c>
      <c r="B513" s="1" t="s">
        <v>881</v>
      </c>
      <c r="C513" s="1" t="s">
        <v>882</v>
      </c>
      <c r="D513" s="4">
        <v>10</v>
      </c>
      <c r="F513" s="3" t="s">
        <v>930</v>
      </c>
      <c r="I513" s="4">
        <v>0.21</v>
      </c>
      <c r="J513" s="3" t="s">
        <v>591</v>
      </c>
      <c r="K513" s="3" t="s">
        <v>884</v>
      </c>
      <c r="L513" s="2" t="s">
        <v>1398</v>
      </c>
      <c r="M513" s="2">
        <v>62.633724399999998</v>
      </c>
      <c r="N513" s="2">
        <v>3.1044396769999998</v>
      </c>
      <c r="O513" s="2">
        <f t="shared" ref="O513:O576" si="7">P513+0.31</f>
        <v>5.6153051319999996</v>
      </c>
      <c r="P513" s="2">
        <v>5.305305132</v>
      </c>
      <c r="Q513" s="2">
        <v>0.65026442100000004</v>
      </c>
      <c r="R513" s="2">
        <v>23.53812155</v>
      </c>
      <c r="S513" s="1" t="s">
        <v>1829</v>
      </c>
      <c r="T513" s="1" t="s">
        <v>1830</v>
      </c>
      <c r="U513" s="1" t="s">
        <v>1831</v>
      </c>
      <c r="V513" s="1" t="s">
        <v>1859</v>
      </c>
    </row>
    <row r="514" spans="1:22" x14ac:dyDescent="0.2">
      <c r="A514" s="1" t="s">
        <v>939</v>
      </c>
      <c r="B514" s="1" t="s">
        <v>881</v>
      </c>
      <c r="C514" s="1" t="s">
        <v>882</v>
      </c>
      <c r="D514" s="4">
        <v>10</v>
      </c>
      <c r="F514" s="3" t="s">
        <v>930</v>
      </c>
      <c r="I514" s="4">
        <v>0.21</v>
      </c>
      <c r="J514" s="3" t="s">
        <v>591</v>
      </c>
      <c r="K514" s="3" t="s">
        <v>884</v>
      </c>
      <c r="L514" s="2" t="s">
        <v>1398</v>
      </c>
      <c r="M514" s="2">
        <v>52.934874039999997</v>
      </c>
      <c r="N514" s="2">
        <v>3.0221750690000002</v>
      </c>
      <c r="O514" s="2">
        <f t="shared" si="7"/>
        <v>4.9381283749999998</v>
      </c>
      <c r="P514" s="2">
        <v>4.6281283750000002</v>
      </c>
      <c r="Q514" s="2">
        <v>0.67233995199999996</v>
      </c>
      <c r="R514" s="2">
        <v>20.434737120000001</v>
      </c>
      <c r="S514" s="1" t="s">
        <v>1829</v>
      </c>
      <c r="T514" s="1" t="s">
        <v>1830</v>
      </c>
      <c r="U514" s="1" t="s">
        <v>1831</v>
      </c>
      <c r="V514" s="1" t="s">
        <v>1859</v>
      </c>
    </row>
    <row r="515" spans="1:22" x14ac:dyDescent="0.2">
      <c r="A515" s="1" t="s">
        <v>940</v>
      </c>
      <c r="B515" s="1" t="s">
        <v>881</v>
      </c>
      <c r="C515" s="1" t="s">
        <v>882</v>
      </c>
      <c r="D515" s="4">
        <v>5</v>
      </c>
      <c r="F515" s="3" t="s">
        <v>941</v>
      </c>
      <c r="I515" s="4">
        <v>0.21</v>
      </c>
      <c r="J515" s="3" t="s">
        <v>591</v>
      </c>
      <c r="K515" s="3" t="s">
        <v>884</v>
      </c>
      <c r="L515" s="2" t="s">
        <v>1398</v>
      </c>
      <c r="M515" s="2">
        <v>68.780068249999999</v>
      </c>
      <c r="N515" s="2">
        <v>2.9162848779999999</v>
      </c>
      <c r="O515" s="2">
        <f t="shared" si="7"/>
        <v>5.3725721829999999</v>
      </c>
      <c r="P515" s="2">
        <v>5.0625721830000003</v>
      </c>
      <c r="Q515" s="2">
        <v>0.66508611799999995</v>
      </c>
      <c r="R515" s="2">
        <v>27.515629069999999</v>
      </c>
      <c r="S515" s="1" t="s">
        <v>1829</v>
      </c>
      <c r="T515" s="1" t="s">
        <v>1830</v>
      </c>
      <c r="U515" s="1" t="s">
        <v>1831</v>
      </c>
      <c r="V515" s="1" t="s">
        <v>1859</v>
      </c>
    </row>
    <row r="516" spans="1:22" x14ac:dyDescent="0.2">
      <c r="A516" s="1" t="s">
        <v>942</v>
      </c>
      <c r="B516" s="1" t="s">
        <v>881</v>
      </c>
      <c r="C516" s="1" t="s">
        <v>882</v>
      </c>
      <c r="D516" s="4">
        <v>6</v>
      </c>
      <c r="F516" s="3" t="s">
        <v>941</v>
      </c>
      <c r="I516" s="4">
        <v>0.21</v>
      </c>
      <c r="J516" s="3" t="s">
        <v>591</v>
      </c>
      <c r="K516" s="3" t="s">
        <v>884</v>
      </c>
      <c r="L516" s="2" t="s">
        <v>1398</v>
      </c>
      <c r="M516" s="2">
        <v>64.14422544</v>
      </c>
      <c r="N516" s="2">
        <v>3.2647971249999999</v>
      </c>
      <c r="O516" s="2">
        <f t="shared" si="7"/>
        <v>5.1423680339999995</v>
      </c>
      <c r="P516" s="2">
        <v>4.8323680339999999</v>
      </c>
      <c r="Q516" s="2">
        <v>0.66387499100000003</v>
      </c>
      <c r="R516" s="2">
        <v>22.92177027</v>
      </c>
      <c r="S516" s="1" t="s">
        <v>1829</v>
      </c>
      <c r="T516" s="1" t="s">
        <v>1830</v>
      </c>
      <c r="U516" s="1" t="s">
        <v>1831</v>
      </c>
      <c r="V516" s="1" t="s">
        <v>1859</v>
      </c>
    </row>
    <row r="517" spans="1:22" x14ac:dyDescent="0.2">
      <c r="A517" s="1" t="s">
        <v>943</v>
      </c>
      <c r="B517" s="1" t="s">
        <v>881</v>
      </c>
      <c r="C517" s="1" t="s">
        <v>882</v>
      </c>
      <c r="D517" s="4">
        <v>6</v>
      </c>
      <c r="F517" s="3" t="s">
        <v>941</v>
      </c>
      <c r="I517" s="4">
        <v>0.21</v>
      </c>
      <c r="J517" s="3" t="s">
        <v>591</v>
      </c>
      <c r="K517" s="3" t="s">
        <v>884</v>
      </c>
      <c r="L517" s="2" t="s">
        <v>1398</v>
      </c>
      <c r="M517" s="2">
        <v>63.668303350000002</v>
      </c>
      <c r="N517" s="2">
        <v>3.146858693</v>
      </c>
      <c r="O517" s="2">
        <f t="shared" si="7"/>
        <v>4.0883179599999995</v>
      </c>
      <c r="P517" s="2">
        <v>3.7783179599999999</v>
      </c>
      <c r="Q517" s="2">
        <v>0.65909066800000005</v>
      </c>
      <c r="R517" s="2">
        <v>23.60439234</v>
      </c>
      <c r="S517" s="1" t="s">
        <v>1829</v>
      </c>
      <c r="T517" s="1" t="s">
        <v>1830</v>
      </c>
      <c r="U517" s="1" t="s">
        <v>1831</v>
      </c>
      <c r="V517" s="1" t="s">
        <v>1859</v>
      </c>
    </row>
    <row r="518" spans="1:22" x14ac:dyDescent="0.2">
      <c r="A518" s="1" t="s">
        <v>944</v>
      </c>
      <c r="B518" s="1" t="s">
        <v>881</v>
      </c>
      <c r="C518" s="1" t="s">
        <v>882</v>
      </c>
      <c r="D518" s="4">
        <v>6</v>
      </c>
      <c r="F518" s="3" t="s">
        <v>941</v>
      </c>
      <c r="I518" s="4">
        <v>0.21</v>
      </c>
      <c r="J518" s="3" t="s">
        <v>591</v>
      </c>
      <c r="K518" s="3" t="s">
        <v>884</v>
      </c>
      <c r="L518" s="2" t="s">
        <v>1398</v>
      </c>
      <c r="M518" s="2">
        <v>74.440615550000004</v>
      </c>
      <c r="N518" s="2">
        <v>4.0226604200000002</v>
      </c>
      <c r="O518" s="2">
        <f t="shared" si="7"/>
        <v>5.4162931079999996</v>
      </c>
      <c r="P518" s="2">
        <v>5.106293108</v>
      </c>
      <c r="Q518" s="2">
        <v>0.66532280499999996</v>
      </c>
      <c r="R518" s="2">
        <v>21.58953919</v>
      </c>
      <c r="S518" s="1" t="s">
        <v>1829</v>
      </c>
      <c r="T518" s="1" t="s">
        <v>1830</v>
      </c>
      <c r="U518" s="1" t="s">
        <v>1831</v>
      </c>
      <c r="V518" s="1" t="s">
        <v>1859</v>
      </c>
    </row>
    <row r="519" spans="1:22" x14ac:dyDescent="0.2">
      <c r="A519" s="1" t="s">
        <v>945</v>
      </c>
      <c r="B519" s="1" t="s">
        <v>881</v>
      </c>
      <c r="C519" s="1" t="s">
        <v>882</v>
      </c>
      <c r="D519" s="4">
        <v>5</v>
      </c>
      <c r="F519" s="3" t="s">
        <v>941</v>
      </c>
      <c r="I519" s="4">
        <v>0.21</v>
      </c>
      <c r="J519" s="3" t="s">
        <v>591</v>
      </c>
      <c r="K519" s="3" t="s">
        <v>884</v>
      </c>
      <c r="L519" s="2" t="s">
        <v>1398</v>
      </c>
      <c r="M519" s="2">
        <v>70.892151929999997</v>
      </c>
      <c r="N519" s="2">
        <v>3.7769148119999998</v>
      </c>
      <c r="O519" s="2">
        <f t="shared" si="7"/>
        <v>5.7084250229999993</v>
      </c>
      <c r="P519" s="2">
        <v>5.3984250229999997</v>
      </c>
      <c r="Q519" s="2">
        <v>0.66695865499999996</v>
      </c>
      <c r="R519" s="2">
        <v>21.898166809999999</v>
      </c>
      <c r="S519" s="1" t="s">
        <v>1829</v>
      </c>
      <c r="T519" s="1" t="s">
        <v>1830</v>
      </c>
      <c r="U519" s="1" t="s">
        <v>1831</v>
      </c>
      <c r="V519" s="1" t="s">
        <v>1859</v>
      </c>
    </row>
    <row r="520" spans="1:22" x14ac:dyDescent="0.2">
      <c r="A520" s="1" t="s">
        <v>946</v>
      </c>
      <c r="B520" s="1" t="s">
        <v>881</v>
      </c>
      <c r="C520" s="1" t="s">
        <v>882</v>
      </c>
      <c r="D520" s="4">
        <v>10</v>
      </c>
      <c r="F520" s="3" t="s">
        <v>947</v>
      </c>
      <c r="I520" s="4">
        <v>0.21</v>
      </c>
      <c r="J520" s="3" t="s">
        <v>591</v>
      </c>
      <c r="K520" s="3" t="s">
        <v>884</v>
      </c>
      <c r="L520" s="2" t="s">
        <v>1398</v>
      </c>
      <c r="M520" s="2">
        <v>71.133721899999998</v>
      </c>
      <c r="N520" s="2">
        <v>3.154870404</v>
      </c>
      <c r="O520" s="2">
        <f t="shared" si="7"/>
        <v>5.0376906639999994</v>
      </c>
      <c r="P520" s="2">
        <v>4.7276906639999998</v>
      </c>
      <c r="Q520" s="2">
        <v>0.66905166999999999</v>
      </c>
      <c r="R520" s="2">
        <v>26.305150950000002</v>
      </c>
      <c r="S520" s="1" t="s">
        <v>1829</v>
      </c>
      <c r="T520" s="1" t="s">
        <v>1830</v>
      </c>
      <c r="U520" s="1" t="s">
        <v>1831</v>
      </c>
      <c r="V520" s="1" t="s">
        <v>1859</v>
      </c>
    </row>
    <row r="521" spans="1:22" x14ac:dyDescent="0.2">
      <c r="A521" s="1" t="s">
        <v>948</v>
      </c>
      <c r="B521" s="1" t="s">
        <v>881</v>
      </c>
      <c r="C521" s="1" t="s">
        <v>882</v>
      </c>
      <c r="D521" s="4">
        <v>7</v>
      </c>
      <c r="F521" s="3" t="s">
        <v>949</v>
      </c>
      <c r="I521" s="4">
        <v>0.21</v>
      </c>
      <c r="J521" s="3" t="s">
        <v>591</v>
      </c>
      <c r="K521" s="3" t="s">
        <v>884</v>
      </c>
      <c r="L521" s="2" t="s">
        <v>1398</v>
      </c>
      <c r="M521" s="2">
        <v>71.287101530000001</v>
      </c>
      <c r="N521" s="2">
        <v>3.2129145480000001</v>
      </c>
      <c r="O521" s="2">
        <f t="shared" si="7"/>
        <v>6.4696262229999997</v>
      </c>
      <c r="P521" s="2">
        <v>6.1596262230000001</v>
      </c>
      <c r="Q521" s="2">
        <v>0.67166124199999999</v>
      </c>
      <c r="R521" s="2">
        <v>25.88562001</v>
      </c>
      <c r="S521" s="1" t="s">
        <v>1829</v>
      </c>
      <c r="T521" s="1" t="s">
        <v>1830</v>
      </c>
      <c r="U521" s="1" t="s">
        <v>1831</v>
      </c>
      <c r="V521" s="1" t="s">
        <v>1859</v>
      </c>
    </row>
    <row r="522" spans="1:22" x14ac:dyDescent="0.2">
      <c r="A522" s="1" t="s">
        <v>950</v>
      </c>
      <c r="B522" s="1" t="s">
        <v>881</v>
      </c>
      <c r="C522" s="1" t="s">
        <v>882</v>
      </c>
      <c r="D522" s="4">
        <v>10</v>
      </c>
      <c r="F522" s="3" t="s">
        <v>949</v>
      </c>
      <c r="I522" s="4">
        <v>0.21</v>
      </c>
      <c r="J522" s="3" t="s">
        <v>591</v>
      </c>
      <c r="K522" s="3" t="s">
        <v>884</v>
      </c>
      <c r="L522" s="2" t="s">
        <v>1398</v>
      </c>
      <c r="M522" s="2">
        <v>67.27116264</v>
      </c>
      <c r="N522" s="2">
        <v>3.4270561169999998</v>
      </c>
      <c r="O522" s="2">
        <f t="shared" si="7"/>
        <v>6.1896663219999999</v>
      </c>
      <c r="P522" s="2">
        <v>5.8796663220000003</v>
      </c>
      <c r="Q522" s="2">
        <v>0.632104687</v>
      </c>
      <c r="R522" s="2">
        <v>22.901003200000002</v>
      </c>
      <c r="S522" s="1" t="s">
        <v>1829</v>
      </c>
      <c r="T522" s="1" t="s">
        <v>1830</v>
      </c>
      <c r="U522" s="1" t="s">
        <v>1831</v>
      </c>
      <c r="V522" s="1" t="s">
        <v>1859</v>
      </c>
    </row>
    <row r="523" spans="1:22" x14ac:dyDescent="0.2">
      <c r="A523" s="1" t="s">
        <v>951</v>
      </c>
      <c r="B523" s="1" t="s">
        <v>881</v>
      </c>
      <c r="C523" s="1" t="s">
        <v>882</v>
      </c>
      <c r="D523" s="4">
        <v>6</v>
      </c>
      <c r="F523" s="3" t="s">
        <v>949</v>
      </c>
      <c r="I523" s="4">
        <v>0.21</v>
      </c>
      <c r="J523" s="3" t="s">
        <v>591</v>
      </c>
      <c r="K523" s="3" t="s">
        <v>884</v>
      </c>
      <c r="L523" s="2" t="s">
        <v>1398</v>
      </c>
      <c r="M523" s="2">
        <v>64.276562459999994</v>
      </c>
      <c r="N523" s="2">
        <v>3.6601662629999998</v>
      </c>
      <c r="O523" s="2">
        <f t="shared" si="7"/>
        <v>5.0703827859999997</v>
      </c>
      <c r="P523" s="2">
        <v>4.7603827860000001</v>
      </c>
      <c r="Q523" s="2">
        <v>0.90733630099999996</v>
      </c>
      <c r="R523" s="2">
        <v>20.487955320000001</v>
      </c>
      <c r="S523" s="1" t="s">
        <v>1829</v>
      </c>
      <c r="T523" s="1" t="s">
        <v>1830</v>
      </c>
      <c r="U523" s="1" t="s">
        <v>1831</v>
      </c>
      <c r="V523" s="1" t="s">
        <v>1859</v>
      </c>
    </row>
    <row r="524" spans="1:22" x14ac:dyDescent="0.2">
      <c r="A524" s="1" t="s">
        <v>952</v>
      </c>
      <c r="B524" s="1" t="s">
        <v>881</v>
      </c>
      <c r="C524" s="1" t="s">
        <v>882</v>
      </c>
      <c r="D524" s="4">
        <v>6</v>
      </c>
      <c r="F524" s="3" t="s">
        <v>953</v>
      </c>
      <c r="I524" s="4">
        <v>0.21</v>
      </c>
      <c r="J524" s="3" t="s">
        <v>591</v>
      </c>
      <c r="K524" s="3" t="s">
        <v>884</v>
      </c>
      <c r="L524" s="2" t="s">
        <v>1398</v>
      </c>
      <c r="M524" s="2">
        <v>68.534994220000002</v>
      </c>
      <c r="N524" s="2">
        <v>3.4164878949999999</v>
      </c>
      <c r="O524" s="2">
        <f t="shared" si="7"/>
        <v>4.7207617469999992</v>
      </c>
      <c r="P524" s="2">
        <v>4.4107617469999996</v>
      </c>
      <c r="Q524" s="2">
        <v>0.92152889500000001</v>
      </c>
      <c r="R524" s="2">
        <v>23.403417699999999</v>
      </c>
      <c r="S524" s="1" t="s">
        <v>1829</v>
      </c>
      <c r="T524" s="1" t="s">
        <v>1830</v>
      </c>
      <c r="U524" s="1" t="s">
        <v>1831</v>
      </c>
      <c r="V524" s="1" t="s">
        <v>1859</v>
      </c>
    </row>
    <row r="525" spans="1:22" x14ac:dyDescent="0.2">
      <c r="A525" s="1" t="s">
        <v>954</v>
      </c>
      <c r="B525" s="1" t="s">
        <v>881</v>
      </c>
      <c r="C525" s="1" t="s">
        <v>882</v>
      </c>
      <c r="D525" s="4">
        <v>8</v>
      </c>
      <c r="F525" s="3" t="s">
        <v>953</v>
      </c>
      <c r="I525" s="4">
        <v>0.21</v>
      </c>
      <c r="J525" s="3" t="s">
        <v>591</v>
      </c>
      <c r="K525" s="3" t="s">
        <v>884</v>
      </c>
      <c r="L525" s="2" t="s">
        <v>1398</v>
      </c>
      <c r="M525" s="2">
        <v>63.298105849999999</v>
      </c>
      <c r="N525" s="2">
        <v>2.8524367239999999</v>
      </c>
      <c r="O525" s="2">
        <f t="shared" si="7"/>
        <v>4.3623361059999999</v>
      </c>
      <c r="P525" s="2">
        <v>4.0523361060000003</v>
      </c>
      <c r="Q525" s="2">
        <v>0.69162778199999997</v>
      </c>
      <c r="R525" s="2">
        <v>25.88937014</v>
      </c>
      <c r="S525" s="1" t="s">
        <v>1829</v>
      </c>
      <c r="T525" s="1" t="s">
        <v>1830</v>
      </c>
      <c r="U525" s="1" t="s">
        <v>1831</v>
      </c>
      <c r="V525" s="1" t="s">
        <v>1859</v>
      </c>
    </row>
    <row r="526" spans="1:22" x14ac:dyDescent="0.2">
      <c r="A526" s="1" t="s">
        <v>955</v>
      </c>
      <c r="B526" s="1" t="s">
        <v>881</v>
      </c>
      <c r="C526" s="1" t="s">
        <v>882</v>
      </c>
      <c r="D526" s="4">
        <v>10</v>
      </c>
      <c r="F526" s="3" t="s">
        <v>953</v>
      </c>
      <c r="I526" s="4">
        <v>0.21</v>
      </c>
      <c r="J526" s="3" t="s">
        <v>591</v>
      </c>
      <c r="K526" s="3" t="s">
        <v>884</v>
      </c>
      <c r="L526" s="2" t="s">
        <v>1398</v>
      </c>
      <c r="M526" s="2">
        <v>69.077738999999994</v>
      </c>
      <c r="N526" s="2">
        <v>3.1286566840000001</v>
      </c>
      <c r="O526" s="2">
        <f t="shared" si="7"/>
        <v>4.5038657469999999</v>
      </c>
      <c r="P526" s="2">
        <v>4.1938657470000003</v>
      </c>
      <c r="Q526" s="2">
        <v>0.68684512900000005</v>
      </c>
      <c r="R526" s="2">
        <v>25.758881089999999</v>
      </c>
      <c r="S526" s="1" t="s">
        <v>1829</v>
      </c>
      <c r="T526" s="1" t="s">
        <v>1830</v>
      </c>
      <c r="U526" s="1" t="s">
        <v>1831</v>
      </c>
      <c r="V526" s="1" t="s">
        <v>1859</v>
      </c>
    </row>
    <row r="527" spans="1:22" x14ac:dyDescent="0.2">
      <c r="A527" s="1" t="s">
        <v>956</v>
      </c>
      <c r="B527" s="1" t="s">
        <v>881</v>
      </c>
      <c r="C527" s="1" t="s">
        <v>882</v>
      </c>
      <c r="D527" s="4">
        <v>10</v>
      </c>
      <c r="F527" s="3" t="s">
        <v>953</v>
      </c>
      <c r="I527" s="4">
        <v>0.21</v>
      </c>
      <c r="J527" s="3" t="s">
        <v>591</v>
      </c>
      <c r="K527" s="3" t="s">
        <v>884</v>
      </c>
      <c r="L527" s="2" t="s">
        <v>1398</v>
      </c>
      <c r="M527" s="2">
        <v>69.422278779999999</v>
      </c>
      <c r="N527" s="2">
        <v>3.3347742189999998</v>
      </c>
      <c r="O527" s="2">
        <f t="shared" si="7"/>
        <v>5.4466754799999997</v>
      </c>
      <c r="P527" s="2">
        <v>5.1366754800000001</v>
      </c>
      <c r="Q527" s="2">
        <v>0.65569679999999997</v>
      </c>
      <c r="R527" s="2">
        <v>24.287299010000002</v>
      </c>
      <c r="S527" s="1" t="s">
        <v>1829</v>
      </c>
      <c r="T527" s="1" t="s">
        <v>1830</v>
      </c>
      <c r="U527" s="1" t="s">
        <v>1831</v>
      </c>
      <c r="V527" s="1" t="s">
        <v>1859</v>
      </c>
    </row>
    <row r="528" spans="1:22" x14ac:dyDescent="0.2">
      <c r="A528" s="1" t="s">
        <v>957</v>
      </c>
      <c r="B528" s="1" t="s">
        <v>881</v>
      </c>
      <c r="C528" s="1" t="s">
        <v>882</v>
      </c>
      <c r="D528" s="4">
        <v>10</v>
      </c>
      <c r="F528" s="3" t="s">
        <v>958</v>
      </c>
      <c r="I528" s="4">
        <v>0.21</v>
      </c>
      <c r="J528" s="3" t="s">
        <v>591</v>
      </c>
      <c r="K528" s="3" t="s">
        <v>884</v>
      </c>
      <c r="L528" s="2" t="s">
        <v>1398</v>
      </c>
      <c r="M528" s="2">
        <v>70.063944340000006</v>
      </c>
      <c r="N528" s="2">
        <v>2.9415207639999998</v>
      </c>
      <c r="O528" s="2">
        <f t="shared" si="7"/>
        <v>4.98221355</v>
      </c>
      <c r="P528" s="2">
        <v>4.6722135500000004</v>
      </c>
      <c r="Q528" s="2">
        <v>0.67088217699999997</v>
      </c>
      <c r="R528" s="2">
        <v>27.788778310000001</v>
      </c>
      <c r="S528" s="1" t="s">
        <v>1829</v>
      </c>
      <c r="T528" s="1" t="s">
        <v>1830</v>
      </c>
      <c r="U528" s="1" t="s">
        <v>1831</v>
      </c>
      <c r="V528" s="1" t="s">
        <v>1859</v>
      </c>
    </row>
    <row r="529" spans="1:22" x14ac:dyDescent="0.2">
      <c r="A529" s="1" t="s">
        <v>959</v>
      </c>
      <c r="B529" s="1" t="s">
        <v>881</v>
      </c>
      <c r="C529" s="1" t="s">
        <v>882</v>
      </c>
      <c r="D529" s="4">
        <v>10</v>
      </c>
      <c r="F529" s="3" t="s">
        <v>958</v>
      </c>
      <c r="I529" s="4">
        <v>0.21</v>
      </c>
      <c r="J529" s="3" t="s">
        <v>591</v>
      </c>
      <c r="K529" s="3" t="s">
        <v>884</v>
      </c>
      <c r="L529" s="2" t="s">
        <v>1398</v>
      </c>
      <c r="M529" s="2">
        <v>65.888402459999995</v>
      </c>
      <c r="N529" s="2">
        <v>3.3042182680000001</v>
      </c>
      <c r="O529" s="2">
        <f t="shared" si="7"/>
        <v>5.5069637139999994</v>
      </c>
      <c r="P529" s="2">
        <v>5.1969637139999998</v>
      </c>
      <c r="Q529" s="2">
        <v>0.88998975199999997</v>
      </c>
      <c r="R529" s="2">
        <v>23.26414196</v>
      </c>
      <c r="S529" s="1" t="s">
        <v>1829</v>
      </c>
      <c r="T529" s="1" t="s">
        <v>1830</v>
      </c>
      <c r="U529" s="1" t="s">
        <v>1831</v>
      </c>
      <c r="V529" s="1" t="s">
        <v>1859</v>
      </c>
    </row>
    <row r="530" spans="1:22" x14ac:dyDescent="0.2">
      <c r="A530" s="1" t="s">
        <v>960</v>
      </c>
      <c r="B530" s="1" t="s">
        <v>881</v>
      </c>
      <c r="C530" s="1" t="s">
        <v>882</v>
      </c>
      <c r="D530" s="4">
        <v>5</v>
      </c>
      <c r="F530" s="3" t="s">
        <v>958</v>
      </c>
      <c r="I530" s="4">
        <v>0.21</v>
      </c>
      <c r="J530" s="3" t="s">
        <v>591</v>
      </c>
      <c r="K530" s="3" t="s">
        <v>884</v>
      </c>
      <c r="L530" s="2" t="s">
        <v>1398</v>
      </c>
      <c r="M530" s="2">
        <v>56.852497890000002</v>
      </c>
      <c r="N530" s="2">
        <v>3.704391727</v>
      </c>
      <c r="O530" s="2">
        <f t="shared" si="7"/>
        <v>5.4909829379999993</v>
      </c>
      <c r="P530" s="2">
        <v>5.1809829379999996</v>
      </c>
      <c r="Q530" s="2">
        <v>0.89061709200000005</v>
      </c>
      <c r="R530" s="2">
        <v>17.905210650000001</v>
      </c>
      <c r="S530" s="1" t="s">
        <v>1829</v>
      </c>
      <c r="T530" s="1" t="s">
        <v>1830</v>
      </c>
      <c r="U530" s="1" t="s">
        <v>1831</v>
      </c>
      <c r="V530" s="1" t="s">
        <v>1859</v>
      </c>
    </row>
    <row r="531" spans="1:22" x14ac:dyDescent="0.2">
      <c r="A531" s="1" t="s">
        <v>961</v>
      </c>
      <c r="B531" s="1" t="s">
        <v>881</v>
      </c>
      <c r="C531" s="1" t="s">
        <v>882</v>
      </c>
      <c r="D531" s="4">
        <v>10</v>
      </c>
      <c r="F531" s="3" t="s">
        <v>958</v>
      </c>
      <c r="I531" s="4">
        <v>0.21</v>
      </c>
      <c r="J531" s="3" t="s">
        <v>591</v>
      </c>
      <c r="K531" s="3" t="s">
        <v>884</v>
      </c>
      <c r="L531" s="2" t="s">
        <v>1398</v>
      </c>
      <c r="M531" s="2">
        <v>64.948243840000004</v>
      </c>
      <c r="N531" s="2">
        <v>3.539390977</v>
      </c>
      <c r="O531" s="2">
        <f t="shared" si="7"/>
        <v>5.5920840869999999</v>
      </c>
      <c r="P531" s="2">
        <v>5.2820840870000003</v>
      </c>
      <c r="Q531" s="2">
        <v>0.88665825499999995</v>
      </c>
      <c r="R531" s="2">
        <v>21.408471580000001</v>
      </c>
      <c r="S531" s="1" t="s">
        <v>1829</v>
      </c>
      <c r="T531" s="1" t="s">
        <v>1830</v>
      </c>
      <c r="U531" s="1" t="s">
        <v>1831</v>
      </c>
      <c r="V531" s="1" t="s">
        <v>1859</v>
      </c>
    </row>
    <row r="532" spans="1:22" x14ac:dyDescent="0.2">
      <c r="A532" s="1" t="s">
        <v>962</v>
      </c>
      <c r="B532" s="1" t="s">
        <v>881</v>
      </c>
      <c r="C532" s="1" t="s">
        <v>882</v>
      </c>
      <c r="D532" s="4">
        <v>5</v>
      </c>
      <c r="F532" s="3" t="s">
        <v>958</v>
      </c>
      <c r="I532" s="4">
        <v>0.21</v>
      </c>
      <c r="J532" s="3" t="s">
        <v>591</v>
      </c>
      <c r="K532" s="3" t="s">
        <v>884</v>
      </c>
      <c r="L532" s="2" t="s">
        <v>1398</v>
      </c>
      <c r="M532" s="2">
        <v>67.873206780000004</v>
      </c>
      <c r="N532" s="2">
        <v>2.7642590939999998</v>
      </c>
      <c r="O532" s="2">
        <f t="shared" si="7"/>
        <v>4.9639368309999998</v>
      </c>
      <c r="P532" s="2">
        <v>4.6539368310000002</v>
      </c>
      <c r="Q532" s="2">
        <v>0.91162970799999998</v>
      </c>
      <c r="R532" s="2">
        <v>28.646159860000001</v>
      </c>
      <c r="S532" s="1" t="s">
        <v>1829</v>
      </c>
      <c r="T532" s="1" t="s">
        <v>1830</v>
      </c>
      <c r="U532" s="1" t="s">
        <v>1831</v>
      </c>
      <c r="V532" s="1" t="s">
        <v>1859</v>
      </c>
    </row>
    <row r="533" spans="1:22" x14ac:dyDescent="0.2">
      <c r="A533" s="1" t="s">
        <v>963</v>
      </c>
      <c r="B533" s="1" t="s">
        <v>881</v>
      </c>
      <c r="C533" s="1" t="s">
        <v>882</v>
      </c>
      <c r="D533" s="4">
        <v>10</v>
      </c>
      <c r="F533" s="3" t="s">
        <v>958</v>
      </c>
      <c r="I533" s="4">
        <v>0.21</v>
      </c>
      <c r="J533" s="3" t="s">
        <v>591</v>
      </c>
      <c r="K533" s="3" t="s">
        <v>884</v>
      </c>
      <c r="L533" s="2" t="s">
        <v>1398</v>
      </c>
      <c r="M533" s="2">
        <v>62.88509397</v>
      </c>
      <c r="N533" s="2">
        <v>3.7057566139999998</v>
      </c>
      <c r="O533" s="2">
        <f t="shared" si="7"/>
        <v>4.8425340399999994</v>
      </c>
      <c r="P533" s="2">
        <v>4.5325340399999998</v>
      </c>
      <c r="Q533" s="2">
        <v>0.91655612900000005</v>
      </c>
      <c r="R533" s="2">
        <v>19.797830940000001</v>
      </c>
      <c r="S533" s="1" t="s">
        <v>1829</v>
      </c>
      <c r="T533" s="1" t="s">
        <v>1830</v>
      </c>
      <c r="U533" s="1" t="s">
        <v>1831</v>
      </c>
      <c r="V533" s="1" t="s">
        <v>1859</v>
      </c>
    </row>
    <row r="534" spans="1:22" x14ac:dyDescent="0.2">
      <c r="A534" s="1" t="s">
        <v>964</v>
      </c>
      <c r="B534" s="1" t="s">
        <v>881</v>
      </c>
      <c r="C534" s="1" t="s">
        <v>882</v>
      </c>
      <c r="D534" s="4">
        <v>6</v>
      </c>
      <c r="F534" s="3" t="s">
        <v>965</v>
      </c>
      <c r="I534" s="4">
        <v>0.21</v>
      </c>
      <c r="J534" s="3" t="s">
        <v>591</v>
      </c>
      <c r="K534" s="3" t="s">
        <v>884</v>
      </c>
      <c r="L534" s="2" t="s">
        <v>1398</v>
      </c>
      <c r="M534" s="2">
        <v>69.618749449999996</v>
      </c>
      <c r="N534" s="2">
        <v>2.571101069</v>
      </c>
      <c r="O534" s="2">
        <f t="shared" si="7"/>
        <v>4.8428829179999999</v>
      </c>
      <c r="P534" s="2">
        <v>4.5328829180000003</v>
      </c>
      <c r="Q534" s="2">
        <v>0.91654192700000003</v>
      </c>
      <c r="R534" s="2">
        <v>31.590307880000001</v>
      </c>
      <c r="S534" s="1" t="s">
        <v>1829</v>
      </c>
      <c r="T534" s="1" t="s">
        <v>1830</v>
      </c>
      <c r="U534" s="1" t="s">
        <v>1831</v>
      </c>
      <c r="V534" s="1" t="s">
        <v>1859</v>
      </c>
    </row>
    <row r="535" spans="1:22" x14ac:dyDescent="0.2">
      <c r="A535" s="1" t="s">
        <v>966</v>
      </c>
      <c r="B535" s="1" t="s">
        <v>881</v>
      </c>
      <c r="C535" s="1" t="s">
        <v>2</v>
      </c>
      <c r="D535" s="4">
        <v>8</v>
      </c>
      <c r="F535" s="3" t="s">
        <v>967</v>
      </c>
      <c r="I535" s="4">
        <v>0.21</v>
      </c>
      <c r="J535" s="3" t="s">
        <v>591</v>
      </c>
      <c r="K535" s="3" t="s">
        <v>884</v>
      </c>
      <c r="L535" s="2" t="s">
        <v>1398</v>
      </c>
      <c r="M535" s="2">
        <v>39.554839899999997</v>
      </c>
      <c r="N535" s="2">
        <v>4.3059811520000002</v>
      </c>
      <c r="O535" s="2">
        <f t="shared" si="7"/>
        <v>4.2657038009999999</v>
      </c>
      <c r="P535" s="2">
        <v>3.9557038009999999</v>
      </c>
      <c r="Q535" s="2">
        <v>0.940381358</v>
      </c>
      <c r="R535" s="2">
        <v>10.71702629</v>
      </c>
      <c r="S535" s="1" t="s">
        <v>1829</v>
      </c>
      <c r="T535" s="1" t="s">
        <v>1830</v>
      </c>
      <c r="U535" s="1" t="s">
        <v>1831</v>
      </c>
      <c r="V535" s="1" t="s">
        <v>1859</v>
      </c>
    </row>
    <row r="536" spans="1:22" x14ac:dyDescent="0.2">
      <c r="A536" s="1" t="s">
        <v>968</v>
      </c>
      <c r="B536" s="1" t="s">
        <v>881</v>
      </c>
      <c r="C536" s="1" t="s">
        <v>2</v>
      </c>
      <c r="D536" s="4">
        <v>6</v>
      </c>
      <c r="F536" s="3" t="s">
        <v>967</v>
      </c>
      <c r="I536" s="4">
        <v>0.21</v>
      </c>
      <c r="J536" s="3" t="s">
        <v>591</v>
      </c>
      <c r="K536" s="3" t="s">
        <v>884</v>
      </c>
      <c r="L536" s="2" t="s">
        <v>1398</v>
      </c>
      <c r="M536" s="2">
        <v>72.115484739999999</v>
      </c>
      <c r="N536" s="2">
        <v>3.2219310860000001</v>
      </c>
      <c r="O536" s="2">
        <f t="shared" si="7"/>
        <v>5.0103031999999992</v>
      </c>
      <c r="P536" s="2">
        <v>4.7003031999999996</v>
      </c>
      <c r="Q536" s="2">
        <v>0.66995478500000005</v>
      </c>
      <c r="R536" s="2">
        <v>26.11313835</v>
      </c>
      <c r="S536" s="1" t="s">
        <v>1829</v>
      </c>
      <c r="T536" s="1" t="s">
        <v>1830</v>
      </c>
      <c r="U536" s="1" t="s">
        <v>1831</v>
      </c>
      <c r="V536" s="1" t="s">
        <v>1859</v>
      </c>
    </row>
    <row r="537" spans="1:22" x14ac:dyDescent="0.2">
      <c r="A537" s="1" t="s">
        <v>969</v>
      </c>
      <c r="B537" s="1" t="s">
        <v>881</v>
      </c>
      <c r="C537" s="1" t="s">
        <v>2</v>
      </c>
      <c r="D537" s="4">
        <v>6</v>
      </c>
      <c r="F537" s="3" t="s">
        <v>967</v>
      </c>
      <c r="I537" s="4">
        <v>0.21</v>
      </c>
      <c r="J537" s="3" t="s">
        <v>591</v>
      </c>
      <c r="K537" s="3" t="s">
        <v>884</v>
      </c>
      <c r="L537" s="2" t="s">
        <v>1398</v>
      </c>
      <c r="M537" s="2">
        <v>69.870113059999994</v>
      </c>
      <c r="N537" s="2">
        <v>4.3508062780000003</v>
      </c>
      <c r="O537" s="2">
        <f t="shared" si="7"/>
        <v>4.2323840629999996</v>
      </c>
      <c r="P537" s="2">
        <v>3.922384063</v>
      </c>
      <c r="Q537" s="2">
        <v>0.94177800700000003</v>
      </c>
      <c r="R537" s="2">
        <v>18.73563811</v>
      </c>
      <c r="S537" s="1" t="s">
        <v>1829</v>
      </c>
      <c r="T537" s="1" t="s">
        <v>1830</v>
      </c>
      <c r="U537" s="1" t="s">
        <v>1831</v>
      </c>
      <c r="V537" s="1" t="s">
        <v>1859</v>
      </c>
    </row>
    <row r="538" spans="1:22" x14ac:dyDescent="0.2">
      <c r="A538" s="1" t="s">
        <v>970</v>
      </c>
      <c r="B538" s="1" t="s">
        <v>881</v>
      </c>
      <c r="C538" s="1" t="s">
        <v>2</v>
      </c>
      <c r="D538" s="4">
        <v>6</v>
      </c>
      <c r="F538" s="3" t="s">
        <v>967</v>
      </c>
      <c r="I538" s="4">
        <v>0.21</v>
      </c>
      <c r="J538" s="3" t="s">
        <v>591</v>
      </c>
      <c r="K538" s="3" t="s">
        <v>884</v>
      </c>
      <c r="L538" s="2" t="s">
        <v>1398</v>
      </c>
      <c r="M538" s="2">
        <v>65.793045030000002</v>
      </c>
      <c r="N538" s="2">
        <v>5.1157681630000003</v>
      </c>
      <c r="O538" s="2">
        <f t="shared" si="7"/>
        <v>5.3316313829999995</v>
      </c>
      <c r="P538" s="2">
        <v>5.0216313829999999</v>
      </c>
      <c r="Q538" s="2">
        <v>0.65942808200000003</v>
      </c>
      <c r="R538" s="2">
        <v>15.00430631</v>
      </c>
      <c r="S538" s="1" t="s">
        <v>1829</v>
      </c>
      <c r="T538" s="1" t="s">
        <v>1830</v>
      </c>
      <c r="U538" s="1" t="s">
        <v>1831</v>
      </c>
      <c r="V538" s="1" t="s">
        <v>1859</v>
      </c>
    </row>
    <row r="539" spans="1:22" x14ac:dyDescent="0.2">
      <c r="A539" s="1" t="s">
        <v>971</v>
      </c>
      <c r="B539" s="1" t="s">
        <v>881</v>
      </c>
      <c r="C539" s="1" t="s">
        <v>2</v>
      </c>
      <c r="D539" s="4">
        <v>5</v>
      </c>
      <c r="F539" s="3" t="s">
        <v>967</v>
      </c>
      <c r="I539" s="4">
        <v>0.21</v>
      </c>
      <c r="J539" s="3" t="s">
        <v>591</v>
      </c>
      <c r="K539" s="3" t="s">
        <v>884</v>
      </c>
      <c r="L539" s="2" t="s">
        <v>1398</v>
      </c>
      <c r="M539" s="2">
        <v>70.500116950000006</v>
      </c>
      <c r="N539" s="2">
        <v>3.7408721009999999</v>
      </c>
      <c r="O539" s="2">
        <f t="shared" si="7"/>
        <v>4.9475670249999997</v>
      </c>
      <c r="P539" s="2">
        <v>4.6375670250000001</v>
      </c>
      <c r="Q539" s="2">
        <v>0.67202760800000005</v>
      </c>
      <c r="R539" s="2">
        <v>21.986888149999999</v>
      </c>
      <c r="S539" s="1" t="s">
        <v>1829</v>
      </c>
      <c r="T539" s="1" t="s">
        <v>1830</v>
      </c>
      <c r="U539" s="1" t="s">
        <v>1831</v>
      </c>
      <c r="V539" s="1" t="s">
        <v>1859</v>
      </c>
    </row>
    <row r="540" spans="1:22" x14ac:dyDescent="0.2">
      <c r="A540" s="1" t="s">
        <v>972</v>
      </c>
      <c r="B540" s="1" t="s">
        <v>881</v>
      </c>
      <c r="C540" s="1" t="s">
        <v>2</v>
      </c>
      <c r="D540" s="4">
        <v>7</v>
      </c>
      <c r="F540" s="3" t="s">
        <v>967</v>
      </c>
      <c r="I540" s="4">
        <v>0.21</v>
      </c>
      <c r="J540" s="3" t="s">
        <v>591</v>
      </c>
      <c r="K540" s="3" t="s">
        <v>884</v>
      </c>
      <c r="L540" s="2" t="s">
        <v>1398</v>
      </c>
      <c r="M540" s="2">
        <v>64.085810879999997</v>
      </c>
      <c r="N540" s="2">
        <v>3.955869753</v>
      </c>
      <c r="O540" s="2">
        <f t="shared" si="7"/>
        <v>4.5565758939999998</v>
      </c>
      <c r="P540" s="2">
        <v>4.2465758940000002</v>
      </c>
      <c r="Q540" s="2">
        <v>0.68507073500000004</v>
      </c>
      <c r="R540" s="2">
        <v>18.9002126</v>
      </c>
      <c r="S540" s="1" t="s">
        <v>1829</v>
      </c>
      <c r="T540" s="1" t="s">
        <v>1830</v>
      </c>
      <c r="U540" s="1" t="s">
        <v>1831</v>
      </c>
      <c r="V540" s="1" t="s">
        <v>1859</v>
      </c>
    </row>
    <row r="541" spans="1:22" x14ac:dyDescent="0.2">
      <c r="A541" s="1" t="s">
        <v>973</v>
      </c>
      <c r="B541" s="1" t="s">
        <v>881</v>
      </c>
      <c r="C541" s="1" t="s">
        <v>2</v>
      </c>
      <c r="D541" s="4">
        <v>5</v>
      </c>
      <c r="F541" s="3" t="s">
        <v>974</v>
      </c>
      <c r="I541" s="4">
        <v>0.21</v>
      </c>
      <c r="J541" s="3" t="s">
        <v>591</v>
      </c>
      <c r="K541" s="3" t="s">
        <v>884</v>
      </c>
      <c r="L541" s="2" t="s">
        <v>1398</v>
      </c>
      <c r="M541" s="2">
        <v>71.281266149999993</v>
      </c>
      <c r="N541" s="2">
        <v>4.1293124629999998</v>
      </c>
      <c r="O541" s="2">
        <f t="shared" si="7"/>
        <v>4.9116585509999995</v>
      </c>
      <c r="P541" s="2">
        <v>4.6016585509999999</v>
      </c>
      <c r="Q541" s="2">
        <v>0.67321656799999996</v>
      </c>
      <c r="R541" s="2">
        <v>20.139303559999998</v>
      </c>
      <c r="S541" s="1" t="s">
        <v>1829</v>
      </c>
      <c r="T541" s="1" t="s">
        <v>1830</v>
      </c>
      <c r="U541" s="1" t="s">
        <v>1831</v>
      </c>
      <c r="V541" s="1" t="s">
        <v>1859</v>
      </c>
    </row>
    <row r="542" spans="1:22" x14ac:dyDescent="0.2">
      <c r="A542" s="1" t="s">
        <v>975</v>
      </c>
      <c r="B542" s="1" t="s">
        <v>881</v>
      </c>
      <c r="C542" s="1" t="s">
        <v>2</v>
      </c>
      <c r="D542" s="4">
        <v>5</v>
      </c>
      <c r="F542" s="3" t="s">
        <v>974</v>
      </c>
      <c r="I542" s="4">
        <v>0.21</v>
      </c>
      <c r="J542" s="3" t="s">
        <v>591</v>
      </c>
      <c r="K542" s="3" t="s">
        <v>884</v>
      </c>
      <c r="L542" s="2" t="s">
        <v>1398</v>
      </c>
      <c r="M542" s="2">
        <v>66.892782600000004</v>
      </c>
      <c r="N542" s="2">
        <v>4.2077035719999998</v>
      </c>
      <c r="O542" s="2">
        <f t="shared" si="7"/>
        <v>4.9413869439999996</v>
      </c>
      <c r="P542" s="2">
        <v>4.6313869439999999</v>
      </c>
      <c r="Q542" s="2">
        <v>0.67223210499999997</v>
      </c>
      <c r="R542" s="2">
        <v>18.547309330000001</v>
      </c>
      <c r="S542" s="1" t="s">
        <v>1829</v>
      </c>
      <c r="T542" s="1" t="s">
        <v>1830</v>
      </c>
      <c r="U542" s="1" t="s">
        <v>1831</v>
      </c>
      <c r="V542" s="1" t="s">
        <v>1859</v>
      </c>
    </row>
    <row r="543" spans="1:22" x14ac:dyDescent="0.2">
      <c r="A543" s="1" t="s">
        <v>976</v>
      </c>
      <c r="B543" s="1" t="s">
        <v>881</v>
      </c>
      <c r="C543" s="1" t="s">
        <v>2</v>
      </c>
      <c r="D543" s="4">
        <v>7</v>
      </c>
      <c r="F543" s="3" t="s">
        <v>974</v>
      </c>
      <c r="I543" s="4">
        <v>0.21</v>
      </c>
      <c r="J543" s="3" t="s">
        <v>591</v>
      </c>
      <c r="K543" s="3" t="s">
        <v>884</v>
      </c>
      <c r="L543" s="2" t="s">
        <v>1398</v>
      </c>
      <c r="M543" s="2">
        <v>65.751844379999994</v>
      </c>
      <c r="N543" s="2">
        <v>4.9800140170000002</v>
      </c>
      <c r="O543" s="2">
        <f t="shared" si="7"/>
        <v>5.7609399019999996</v>
      </c>
      <c r="P543" s="2">
        <v>5.450939902</v>
      </c>
      <c r="Q543" s="2">
        <v>0.64560885000000001</v>
      </c>
      <c r="R543" s="2">
        <v>15.403668509999999</v>
      </c>
      <c r="S543" s="1" t="s">
        <v>1829</v>
      </c>
      <c r="T543" s="1" t="s">
        <v>1830</v>
      </c>
      <c r="U543" s="1" t="s">
        <v>1831</v>
      </c>
      <c r="V543" s="1" t="s">
        <v>1859</v>
      </c>
    </row>
    <row r="544" spans="1:22" x14ac:dyDescent="0.2">
      <c r="A544" s="1" t="s">
        <v>977</v>
      </c>
      <c r="B544" s="1" t="s">
        <v>881</v>
      </c>
      <c r="C544" s="1" t="s">
        <v>2</v>
      </c>
      <c r="D544" s="4">
        <v>5</v>
      </c>
      <c r="F544" s="3" t="s">
        <v>974</v>
      </c>
      <c r="I544" s="4">
        <v>0.21</v>
      </c>
      <c r="J544" s="3" t="s">
        <v>591</v>
      </c>
      <c r="K544" s="3" t="s">
        <v>884</v>
      </c>
      <c r="L544" s="2" t="s">
        <v>1398</v>
      </c>
      <c r="M544" s="2">
        <v>65.839644739999997</v>
      </c>
      <c r="N544" s="2">
        <v>4.230192046</v>
      </c>
      <c r="O544" s="2">
        <f t="shared" si="7"/>
        <v>4.737414953</v>
      </c>
      <c r="P544" s="2">
        <v>4.4274149530000004</v>
      </c>
      <c r="Q544" s="2">
        <v>0.92084699999999997</v>
      </c>
      <c r="R544" s="2">
        <v>18.158258069999999</v>
      </c>
      <c r="S544" s="1" t="s">
        <v>1829</v>
      </c>
      <c r="T544" s="1" t="s">
        <v>1830</v>
      </c>
      <c r="U544" s="1" t="s">
        <v>1831</v>
      </c>
      <c r="V544" s="1" t="s">
        <v>1859</v>
      </c>
    </row>
    <row r="545" spans="1:22" x14ac:dyDescent="0.2">
      <c r="A545" s="1" t="s">
        <v>978</v>
      </c>
      <c r="B545" s="1" t="s">
        <v>881</v>
      </c>
      <c r="C545" s="1" t="s">
        <v>2</v>
      </c>
      <c r="D545" s="4">
        <v>5</v>
      </c>
      <c r="F545" s="3" t="s">
        <v>974</v>
      </c>
      <c r="I545" s="4">
        <v>0.21</v>
      </c>
      <c r="J545" s="3" t="s">
        <v>591</v>
      </c>
      <c r="K545" s="3" t="s">
        <v>884</v>
      </c>
      <c r="L545" s="2" t="s">
        <v>1398</v>
      </c>
      <c r="M545" s="2">
        <v>59.458466280000003</v>
      </c>
      <c r="N545" s="2">
        <v>4.2286764410000002</v>
      </c>
      <c r="O545" s="2">
        <f t="shared" si="7"/>
        <v>4.8777816809999992</v>
      </c>
      <c r="P545" s="2">
        <v>4.5677816809999996</v>
      </c>
      <c r="Q545" s="2">
        <v>0.91512257200000002</v>
      </c>
      <c r="R545" s="2">
        <v>16.404237030000001</v>
      </c>
      <c r="S545" s="1" t="s">
        <v>1829</v>
      </c>
      <c r="T545" s="1" t="s">
        <v>1830</v>
      </c>
      <c r="U545" s="1" t="s">
        <v>1831</v>
      </c>
      <c r="V545" s="1" t="s">
        <v>1859</v>
      </c>
    </row>
    <row r="546" spans="1:22" x14ac:dyDescent="0.2">
      <c r="A546" s="1" t="s">
        <v>979</v>
      </c>
      <c r="B546" s="1" t="s">
        <v>881</v>
      </c>
      <c r="C546" s="1" t="s">
        <v>2</v>
      </c>
      <c r="D546" s="4">
        <v>5</v>
      </c>
      <c r="F546" s="3" t="s">
        <v>980</v>
      </c>
      <c r="I546" s="4">
        <v>0.21</v>
      </c>
      <c r="J546" s="3" t="s">
        <v>591</v>
      </c>
      <c r="K546" s="3" t="s">
        <v>884</v>
      </c>
      <c r="L546" s="2" t="s">
        <v>1398</v>
      </c>
      <c r="M546" s="2">
        <v>66.394896270000004</v>
      </c>
      <c r="N546" s="2">
        <v>4.9819107100000002</v>
      </c>
      <c r="O546" s="2">
        <f t="shared" si="7"/>
        <v>4.8159436279999994</v>
      </c>
      <c r="P546" s="2">
        <v>4.5059436279999998</v>
      </c>
      <c r="Q546" s="2">
        <v>0.67639469200000002</v>
      </c>
      <c r="R546" s="2">
        <v>15.548394350000001</v>
      </c>
      <c r="S546" s="1" t="s">
        <v>1829</v>
      </c>
      <c r="T546" s="1" t="s">
        <v>1830</v>
      </c>
      <c r="U546" s="1" t="s">
        <v>1831</v>
      </c>
      <c r="V546" s="1" t="s">
        <v>1859</v>
      </c>
    </row>
    <row r="547" spans="1:22" x14ac:dyDescent="0.2">
      <c r="A547" s="1" t="s">
        <v>981</v>
      </c>
      <c r="B547" s="1" t="s">
        <v>881</v>
      </c>
      <c r="C547" s="1" t="s">
        <v>2</v>
      </c>
      <c r="D547" s="4">
        <v>5</v>
      </c>
      <c r="F547" s="3" t="s">
        <v>980</v>
      </c>
      <c r="I547" s="4">
        <v>0.21</v>
      </c>
      <c r="J547" s="3" t="s">
        <v>591</v>
      </c>
      <c r="K547" s="3" t="s">
        <v>884</v>
      </c>
      <c r="L547" s="2" t="s">
        <v>1398</v>
      </c>
      <c r="M547" s="2">
        <v>56.388795680000001</v>
      </c>
      <c r="N547" s="2">
        <v>3.663840811</v>
      </c>
      <c r="O547" s="2">
        <f t="shared" si="7"/>
        <v>4.3446649209999997</v>
      </c>
      <c r="P547" s="2">
        <v>4.0346649210000001</v>
      </c>
      <c r="Q547" s="2">
        <v>0.69222679099999995</v>
      </c>
      <c r="R547" s="2">
        <v>17.955727799999998</v>
      </c>
      <c r="S547" s="1" t="s">
        <v>1829</v>
      </c>
      <c r="T547" s="1" t="s">
        <v>1830</v>
      </c>
      <c r="U547" s="1" t="s">
        <v>1831</v>
      </c>
      <c r="V547" s="1" t="s">
        <v>1859</v>
      </c>
    </row>
    <row r="548" spans="1:22" x14ac:dyDescent="0.2">
      <c r="A548" s="1" t="s">
        <v>982</v>
      </c>
      <c r="B548" s="1" t="s">
        <v>881</v>
      </c>
      <c r="C548" s="1" t="s">
        <v>2</v>
      </c>
      <c r="D548" s="4">
        <v>5</v>
      </c>
      <c r="F548" s="3" t="s">
        <v>980</v>
      </c>
      <c r="I548" s="4">
        <v>0.21</v>
      </c>
      <c r="J548" s="3" t="s">
        <v>591</v>
      </c>
      <c r="K548" s="3" t="s">
        <v>884</v>
      </c>
      <c r="L548" s="2" t="s">
        <v>1398</v>
      </c>
      <c r="M548" s="2">
        <v>65.249692019999998</v>
      </c>
      <c r="N548" s="2">
        <v>4.1927085670000004</v>
      </c>
      <c r="O548" s="2">
        <f t="shared" si="7"/>
        <v>5.4795101669999999</v>
      </c>
      <c r="P548" s="2">
        <v>5.1695101670000003</v>
      </c>
      <c r="Q548" s="2">
        <v>0.89106783000000001</v>
      </c>
      <c r="R548" s="2">
        <v>18.156435030000001</v>
      </c>
      <c r="S548" s="1" t="s">
        <v>1829</v>
      </c>
      <c r="T548" s="1" t="s">
        <v>1830</v>
      </c>
      <c r="U548" s="1" t="s">
        <v>1831</v>
      </c>
      <c r="V548" s="1" t="s">
        <v>1859</v>
      </c>
    </row>
    <row r="549" spans="1:22" x14ac:dyDescent="0.2">
      <c r="A549" s="1" t="s">
        <v>983</v>
      </c>
      <c r="B549" s="1" t="s">
        <v>881</v>
      </c>
      <c r="C549" s="1" t="s">
        <v>2</v>
      </c>
      <c r="D549" s="4">
        <v>7</v>
      </c>
      <c r="F549" s="3" t="s">
        <v>984</v>
      </c>
      <c r="I549" s="4">
        <v>0.21</v>
      </c>
      <c r="J549" s="3" t="s">
        <v>591</v>
      </c>
      <c r="K549" s="3" t="s">
        <v>884</v>
      </c>
      <c r="L549" s="2" t="s">
        <v>1398</v>
      </c>
      <c r="M549" s="2">
        <v>71.432784190000007</v>
      </c>
      <c r="N549" s="2">
        <v>3.791241227</v>
      </c>
      <c r="O549" s="2">
        <f t="shared" si="7"/>
        <v>11.28903833</v>
      </c>
      <c r="P549" s="2">
        <v>10.97903833</v>
      </c>
      <c r="Q549" s="2">
        <v>0.71311859399999999</v>
      </c>
      <c r="R549" s="2">
        <v>21.981784650000002</v>
      </c>
      <c r="S549" s="1" t="s">
        <v>1829</v>
      </c>
      <c r="T549" s="1" t="s">
        <v>1830</v>
      </c>
      <c r="U549" s="1" t="s">
        <v>1831</v>
      </c>
      <c r="V549" s="1" t="s">
        <v>1859</v>
      </c>
    </row>
    <row r="550" spans="1:22" x14ac:dyDescent="0.2">
      <c r="A550" s="1" t="s">
        <v>985</v>
      </c>
      <c r="B550" s="1" t="s">
        <v>881</v>
      </c>
      <c r="C550" s="1" t="s">
        <v>2</v>
      </c>
      <c r="D550" s="4">
        <v>6</v>
      </c>
      <c r="F550" s="3" t="s">
        <v>984</v>
      </c>
      <c r="I550" s="4">
        <v>0.21</v>
      </c>
      <c r="J550" s="3" t="s">
        <v>591</v>
      </c>
      <c r="K550" s="3" t="s">
        <v>884</v>
      </c>
      <c r="L550" s="2" t="s">
        <v>1398</v>
      </c>
      <c r="M550" s="2">
        <v>66.246743140000007</v>
      </c>
      <c r="N550" s="2">
        <v>4.2931092120000001</v>
      </c>
      <c r="O550" s="2">
        <f t="shared" si="7"/>
        <v>6.654867834</v>
      </c>
      <c r="P550" s="2">
        <v>6.3448678340000004</v>
      </c>
      <c r="Q550" s="2">
        <v>0.84655236899999997</v>
      </c>
      <c r="R550" s="2">
        <v>18.002772159999999</v>
      </c>
      <c r="S550" s="1" t="s">
        <v>1829</v>
      </c>
      <c r="T550" s="1" t="s">
        <v>1830</v>
      </c>
      <c r="U550" s="1" t="s">
        <v>1831</v>
      </c>
      <c r="V550" s="1" t="s">
        <v>1859</v>
      </c>
    </row>
    <row r="551" spans="1:22" x14ac:dyDescent="0.2">
      <c r="A551" s="1" t="s">
        <v>986</v>
      </c>
      <c r="B551" s="1" t="s">
        <v>881</v>
      </c>
      <c r="C551" s="1" t="s">
        <v>2</v>
      </c>
      <c r="D551" s="4">
        <v>5</v>
      </c>
      <c r="F551" s="3" t="s">
        <v>984</v>
      </c>
      <c r="I551" s="4">
        <v>0.21</v>
      </c>
      <c r="J551" s="3" t="s">
        <v>591</v>
      </c>
      <c r="K551" s="3" t="s">
        <v>884</v>
      </c>
      <c r="L551" s="2" t="s">
        <v>1398</v>
      </c>
      <c r="M551" s="2">
        <v>68.801233379999999</v>
      </c>
      <c r="N551" s="2">
        <v>3.2783183710000001</v>
      </c>
      <c r="O551" s="2">
        <f t="shared" si="7"/>
        <v>6.9777538409999993</v>
      </c>
      <c r="P551" s="2">
        <v>6.6677538409999997</v>
      </c>
      <c r="Q551" s="2">
        <v>0.83495038200000005</v>
      </c>
      <c r="R551" s="2">
        <v>24.484536439999999</v>
      </c>
      <c r="S551" s="1" t="s">
        <v>1829</v>
      </c>
      <c r="T551" s="1" t="s">
        <v>1830</v>
      </c>
      <c r="U551" s="1" t="s">
        <v>1831</v>
      </c>
      <c r="V551" s="1" t="s">
        <v>1859</v>
      </c>
    </row>
    <row r="552" spans="1:22" x14ac:dyDescent="0.2">
      <c r="A552" s="1" t="s">
        <v>987</v>
      </c>
      <c r="B552" s="1" t="s">
        <v>881</v>
      </c>
      <c r="C552" s="1" t="s">
        <v>2</v>
      </c>
      <c r="D552" s="4">
        <v>6</v>
      </c>
      <c r="F552" s="3" t="s">
        <v>984</v>
      </c>
      <c r="I552" s="4">
        <v>0.21</v>
      </c>
      <c r="J552" s="3" t="s">
        <v>591</v>
      </c>
      <c r="K552" s="3" t="s">
        <v>884</v>
      </c>
      <c r="L552" s="2" t="s">
        <v>1398</v>
      </c>
      <c r="M552" s="2">
        <v>59.201886760000001</v>
      </c>
      <c r="N552" s="2">
        <v>3.797957281</v>
      </c>
      <c r="O552" s="2">
        <f t="shared" si="7"/>
        <v>5.0106732909999998</v>
      </c>
      <c r="P552" s="2">
        <v>4.7006732910000002</v>
      </c>
      <c r="Q552" s="2">
        <v>0.90974160999999998</v>
      </c>
      <c r="R552" s="2">
        <v>18.185793780000001</v>
      </c>
      <c r="S552" s="1" t="s">
        <v>1829</v>
      </c>
      <c r="T552" s="1" t="s">
        <v>1830</v>
      </c>
      <c r="U552" s="1" t="s">
        <v>1831</v>
      </c>
      <c r="V552" s="1" t="s">
        <v>1859</v>
      </c>
    </row>
    <row r="553" spans="1:22" x14ac:dyDescent="0.2">
      <c r="A553" s="1" t="s">
        <v>988</v>
      </c>
      <c r="B553" s="1" t="s">
        <v>881</v>
      </c>
      <c r="C553" s="1" t="s">
        <v>2</v>
      </c>
      <c r="D553" s="4">
        <v>5</v>
      </c>
      <c r="F553" s="3" t="s">
        <v>984</v>
      </c>
      <c r="I553" s="4">
        <v>0.21</v>
      </c>
      <c r="J553" s="3" t="s">
        <v>591</v>
      </c>
      <c r="K553" s="3" t="s">
        <v>884</v>
      </c>
      <c r="L553" s="2" t="s">
        <v>1398</v>
      </c>
      <c r="M553" s="2">
        <v>69.044610250000005</v>
      </c>
      <c r="N553" s="2">
        <v>3.9315385260000002</v>
      </c>
      <c r="O553" s="2">
        <f t="shared" si="7"/>
        <v>7.4452739269999997</v>
      </c>
      <c r="P553" s="2">
        <v>7.1352739270000001</v>
      </c>
      <c r="Q553" s="2">
        <v>0.81867216899999995</v>
      </c>
      <c r="R553" s="2">
        <v>20.48868268</v>
      </c>
      <c r="S553" s="1" t="s">
        <v>1829</v>
      </c>
      <c r="T553" s="1" t="s">
        <v>1830</v>
      </c>
      <c r="U553" s="1" t="s">
        <v>1831</v>
      </c>
      <c r="V553" s="1" t="s">
        <v>1859</v>
      </c>
    </row>
    <row r="554" spans="1:22" x14ac:dyDescent="0.2">
      <c r="A554" s="1" t="s">
        <v>989</v>
      </c>
      <c r="B554" s="1" t="s">
        <v>881</v>
      </c>
      <c r="C554" s="1" t="s">
        <v>2</v>
      </c>
      <c r="D554" s="4">
        <v>6</v>
      </c>
      <c r="F554" s="3" t="s">
        <v>984</v>
      </c>
      <c r="I554" s="4">
        <v>0.21</v>
      </c>
      <c r="J554" s="3" t="s">
        <v>591</v>
      </c>
      <c r="K554" s="3" t="s">
        <v>884</v>
      </c>
      <c r="L554" s="2" t="s">
        <v>1398</v>
      </c>
      <c r="M554" s="2">
        <v>63.18083386</v>
      </c>
      <c r="N554" s="2">
        <v>3.8775382440000001</v>
      </c>
      <c r="O554" s="2">
        <f t="shared" si="7"/>
        <v>6.5333730619999999</v>
      </c>
      <c r="P554" s="2">
        <v>6.2233730620000003</v>
      </c>
      <c r="Q554" s="2">
        <v>0.85099111599999999</v>
      </c>
      <c r="R554" s="2">
        <v>19.00973458</v>
      </c>
      <c r="S554" s="1" t="s">
        <v>1829</v>
      </c>
      <c r="T554" s="1" t="s">
        <v>1830</v>
      </c>
      <c r="U554" s="1" t="s">
        <v>1831</v>
      </c>
      <c r="V554" s="1" t="s">
        <v>1859</v>
      </c>
    </row>
    <row r="555" spans="1:22" x14ac:dyDescent="0.2">
      <c r="A555" s="1" t="s">
        <v>990</v>
      </c>
      <c r="B555" s="1" t="s">
        <v>881</v>
      </c>
      <c r="C555" s="1" t="s">
        <v>2</v>
      </c>
      <c r="D555" s="4">
        <v>5</v>
      </c>
      <c r="F555" s="3" t="s">
        <v>984</v>
      </c>
      <c r="I555" s="4">
        <v>0.21</v>
      </c>
      <c r="J555" s="3" t="s">
        <v>591</v>
      </c>
      <c r="K555" s="3" t="s">
        <v>884</v>
      </c>
      <c r="L555" s="2" t="s">
        <v>1398</v>
      </c>
      <c r="M555" s="2">
        <v>54.869096970000001</v>
      </c>
      <c r="N555" s="2">
        <v>4.776921561</v>
      </c>
      <c r="O555" s="2">
        <f t="shared" si="7"/>
        <v>5.9178650189999997</v>
      </c>
      <c r="P555" s="2">
        <v>5.6078650190000001</v>
      </c>
      <c r="Q555" s="2">
        <v>0.87406585199999998</v>
      </c>
      <c r="R555" s="2">
        <v>13.400669369999999</v>
      </c>
      <c r="S555" s="1" t="s">
        <v>1829</v>
      </c>
      <c r="T555" s="1" t="s">
        <v>1830</v>
      </c>
      <c r="U555" s="1" t="s">
        <v>1831</v>
      </c>
      <c r="V555" s="1" t="s">
        <v>1859</v>
      </c>
    </row>
    <row r="556" spans="1:22" x14ac:dyDescent="0.2">
      <c r="A556" s="1" t="s">
        <v>991</v>
      </c>
      <c r="B556" s="1" t="s">
        <v>881</v>
      </c>
      <c r="C556" s="1" t="s">
        <v>2</v>
      </c>
      <c r="D556" s="4">
        <v>6</v>
      </c>
      <c r="F556" s="3" t="s">
        <v>984</v>
      </c>
      <c r="I556" s="4">
        <v>0.21</v>
      </c>
      <c r="J556" s="3" t="s">
        <v>591</v>
      </c>
      <c r="K556" s="3" t="s">
        <v>884</v>
      </c>
      <c r="L556" s="2" t="s">
        <v>1398</v>
      </c>
      <c r="M556" s="2">
        <v>73.245476650000001</v>
      </c>
      <c r="N556" s="2">
        <v>4.2216018259999997</v>
      </c>
      <c r="O556" s="2">
        <f t="shared" si="7"/>
        <v>5.3830917549999997</v>
      </c>
      <c r="P556" s="2">
        <v>5.0730917550000001</v>
      </c>
      <c r="Q556" s="2">
        <v>0.89486781999999998</v>
      </c>
      <c r="R556" s="2">
        <v>20.241855959999999</v>
      </c>
      <c r="S556" s="1" t="s">
        <v>1829</v>
      </c>
      <c r="T556" s="1" t="s">
        <v>1830</v>
      </c>
      <c r="U556" s="1" t="s">
        <v>1831</v>
      </c>
      <c r="V556" s="1" t="s">
        <v>1859</v>
      </c>
    </row>
    <row r="557" spans="1:22" x14ac:dyDescent="0.2">
      <c r="A557" s="1" t="s">
        <v>992</v>
      </c>
      <c r="B557" s="1" t="s">
        <v>881</v>
      </c>
      <c r="C557" s="1" t="s">
        <v>2</v>
      </c>
      <c r="D557" s="4">
        <v>5</v>
      </c>
      <c r="F557" s="3" t="s">
        <v>984</v>
      </c>
      <c r="I557" s="4">
        <v>0.21</v>
      </c>
      <c r="J557" s="3" t="s">
        <v>591</v>
      </c>
      <c r="K557" s="3" t="s">
        <v>884</v>
      </c>
      <c r="L557" s="2" t="s">
        <v>1398</v>
      </c>
      <c r="M557" s="2">
        <v>43.253217560000003</v>
      </c>
      <c r="N557" s="2">
        <v>3.9993643379999999</v>
      </c>
      <c r="O557" s="2">
        <f t="shared" si="7"/>
        <v>6.0226718679999998</v>
      </c>
      <c r="P557" s="2">
        <v>5.7126718680000002</v>
      </c>
      <c r="Q557" s="2">
        <v>0.87006931899999995</v>
      </c>
      <c r="R557" s="2">
        <v>12.61752691</v>
      </c>
      <c r="S557" s="1" t="s">
        <v>1829</v>
      </c>
      <c r="T557" s="1" t="s">
        <v>1830</v>
      </c>
      <c r="U557" s="1" t="s">
        <v>1831</v>
      </c>
      <c r="V557" s="1" t="s">
        <v>1859</v>
      </c>
    </row>
    <row r="558" spans="1:22" x14ac:dyDescent="0.2">
      <c r="A558" s="1" t="s">
        <v>993</v>
      </c>
      <c r="B558" s="1" t="s">
        <v>881</v>
      </c>
      <c r="C558" s="1" t="s">
        <v>2</v>
      </c>
      <c r="D558" s="4">
        <v>5</v>
      </c>
      <c r="F558" s="3" t="s">
        <v>984</v>
      </c>
      <c r="I558" s="4">
        <v>0.21</v>
      </c>
      <c r="J558" s="3" t="s">
        <v>591</v>
      </c>
      <c r="K558" s="3" t="s">
        <v>884</v>
      </c>
      <c r="L558" s="2" t="s">
        <v>1398</v>
      </c>
      <c r="M558" s="2">
        <v>49.997312839999999</v>
      </c>
      <c r="N558" s="2">
        <v>3.9107291580000001</v>
      </c>
      <c r="O558" s="2">
        <f t="shared" si="7"/>
        <v>5.6664697529999994</v>
      </c>
      <c r="P558" s="2">
        <v>5.3564697529999998</v>
      </c>
      <c r="Q558" s="2">
        <v>0.883760769</v>
      </c>
      <c r="R558" s="2">
        <v>14.91542778</v>
      </c>
      <c r="S558" s="1" t="s">
        <v>1829</v>
      </c>
      <c r="T558" s="1" t="s">
        <v>1830</v>
      </c>
      <c r="U558" s="1" t="s">
        <v>1831</v>
      </c>
      <c r="V558" s="1" t="s">
        <v>1859</v>
      </c>
    </row>
    <row r="559" spans="1:22" x14ac:dyDescent="0.2">
      <c r="A559" s="1" t="s">
        <v>994</v>
      </c>
      <c r="B559" s="1" t="s">
        <v>881</v>
      </c>
      <c r="C559" s="1" t="s">
        <v>2</v>
      </c>
      <c r="D559" s="4">
        <v>5</v>
      </c>
      <c r="F559" s="3" t="s">
        <v>995</v>
      </c>
      <c r="I559" s="4">
        <v>0.21</v>
      </c>
      <c r="J559" s="3" t="s">
        <v>591</v>
      </c>
      <c r="K559" s="3" t="s">
        <v>884</v>
      </c>
      <c r="L559" s="2" t="s">
        <v>1398</v>
      </c>
      <c r="M559" s="2">
        <v>63.277297089999998</v>
      </c>
      <c r="N559" s="2">
        <v>4.8160099189999999</v>
      </c>
      <c r="O559" s="2">
        <f t="shared" si="7"/>
        <v>7.5393413689999997</v>
      </c>
      <c r="P559" s="2">
        <v>7.2293413690000001</v>
      </c>
      <c r="Q559" s="2">
        <v>0.81547418299999996</v>
      </c>
      <c r="R559" s="2">
        <v>15.32877102</v>
      </c>
      <c r="S559" s="1" t="s">
        <v>1829</v>
      </c>
      <c r="T559" s="1" t="s">
        <v>1830</v>
      </c>
      <c r="U559" s="1" t="s">
        <v>1831</v>
      </c>
      <c r="V559" s="1" t="s">
        <v>1859</v>
      </c>
    </row>
    <row r="560" spans="1:22" x14ac:dyDescent="0.2">
      <c r="A560" s="1" t="s">
        <v>996</v>
      </c>
      <c r="B560" s="1" t="s">
        <v>881</v>
      </c>
      <c r="C560" s="1" t="s">
        <v>2</v>
      </c>
      <c r="D560" s="4">
        <v>5</v>
      </c>
      <c r="F560" s="3" t="s">
        <v>995</v>
      </c>
      <c r="I560" s="4">
        <v>0.21</v>
      </c>
      <c r="J560" s="3" t="s">
        <v>591</v>
      </c>
      <c r="K560" s="3" t="s">
        <v>884</v>
      </c>
      <c r="L560" s="2" t="s">
        <v>1398</v>
      </c>
      <c r="M560" s="2">
        <v>51.900644880000002</v>
      </c>
      <c r="N560" s="2">
        <v>4.8757592279999997</v>
      </c>
      <c r="O560" s="2">
        <f t="shared" si="7"/>
        <v>7.1213640739999997</v>
      </c>
      <c r="P560" s="2">
        <v>6.8113640740000001</v>
      </c>
      <c r="Q560" s="2">
        <v>0.61288806600000001</v>
      </c>
      <c r="R560" s="2">
        <v>12.41873307</v>
      </c>
      <c r="S560" s="1" t="s">
        <v>1829</v>
      </c>
      <c r="T560" s="1" t="s">
        <v>1830</v>
      </c>
      <c r="U560" s="1" t="s">
        <v>1831</v>
      </c>
      <c r="V560" s="1" t="s">
        <v>1859</v>
      </c>
    </row>
    <row r="561" spans="1:22" x14ac:dyDescent="0.2">
      <c r="A561" s="1" t="s">
        <v>997</v>
      </c>
      <c r="B561" s="1" t="s">
        <v>881</v>
      </c>
      <c r="C561" s="1" t="s">
        <v>2</v>
      </c>
      <c r="D561" s="4">
        <v>5</v>
      </c>
      <c r="F561" s="3" t="s">
        <v>995</v>
      </c>
      <c r="I561" s="4">
        <v>0.21</v>
      </c>
      <c r="J561" s="3" t="s">
        <v>591</v>
      </c>
      <c r="K561" s="3" t="s">
        <v>884</v>
      </c>
      <c r="L561" s="2" t="s">
        <v>1398</v>
      </c>
      <c r="M561" s="2">
        <v>53.631669530000003</v>
      </c>
      <c r="N561" s="2">
        <v>3.4799401059999999</v>
      </c>
      <c r="O561" s="2">
        <f t="shared" si="7"/>
        <v>5.3889856739999997</v>
      </c>
      <c r="P561" s="2">
        <v>5.0789856740000001</v>
      </c>
      <c r="Q561" s="2">
        <v>0.58059369299999997</v>
      </c>
      <c r="R561" s="2">
        <v>17.980275299999999</v>
      </c>
      <c r="S561" s="1" t="s">
        <v>1829</v>
      </c>
      <c r="T561" s="1" t="s">
        <v>1830</v>
      </c>
      <c r="U561" s="1" t="s">
        <v>1831</v>
      </c>
      <c r="V561" s="1" t="s">
        <v>1859</v>
      </c>
    </row>
    <row r="562" spans="1:22" x14ac:dyDescent="0.2">
      <c r="A562" s="1" t="s">
        <v>998</v>
      </c>
      <c r="B562" s="1" t="s">
        <v>881</v>
      </c>
      <c r="C562" s="1" t="s">
        <v>2</v>
      </c>
      <c r="D562" s="4">
        <v>7</v>
      </c>
      <c r="F562" s="3" t="s">
        <v>995</v>
      </c>
      <c r="I562" s="4">
        <v>0.21</v>
      </c>
      <c r="J562" s="3" t="s">
        <v>591</v>
      </c>
      <c r="K562" s="3" t="s">
        <v>884</v>
      </c>
      <c r="L562" s="2" t="s">
        <v>1398</v>
      </c>
      <c r="M562" s="2">
        <v>68.025819990000002</v>
      </c>
      <c r="N562" s="2">
        <v>5.4025244949999998</v>
      </c>
      <c r="O562" s="2">
        <f t="shared" si="7"/>
        <v>6.5767165699999994</v>
      </c>
      <c r="P562" s="2">
        <v>6.2667165699999998</v>
      </c>
      <c r="Q562" s="2">
        <v>0.60177740199999996</v>
      </c>
      <c r="R562" s="2">
        <v>14.69006882</v>
      </c>
      <c r="S562" s="1" t="s">
        <v>1829</v>
      </c>
      <c r="T562" s="1" t="s">
        <v>1830</v>
      </c>
      <c r="U562" s="1" t="s">
        <v>1831</v>
      </c>
      <c r="V562" s="1" t="s">
        <v>1859</v>
      </c>
    </row>
    <row r="563" spans="1:22" x14ac:dyDescent="0.2">
      <c r="A563" s="1" t="s">
        <v>999</v>
      </c>
      <c r="B563" s="1" t="s">
        <v>881</v>
      </c>
      <c r="C563" s="1" t="s">
        <v>2</v>
      </c>
      <c r="D563" s="4">
        <v>6</v>
      </c>
      <c r="F563" s="3" t="s">
        <v>995</v>
      </c>
      <c r="I563" s="4">
        <v>0.21</v>
      </c>
      <c r="J563" s="3" t="s">
        <v>591</v>
      </c>
      <c r="K563" s="3" t="s">
        <v>884</v>
      </c>
      <c r="L563" s="2" t="s">
        <v>1398</v>
      </c>
      <c r="M563" s="2">
        <v>44.047937959999999</v>
      </c>
      <c r="N563" s="2">
        <v>4.6878475970000002</v>
      </c>
      <c r="O563" s="2">
        <f t="shared" si="7"/>
        <v>6.9857857459999995</v>
      </c>
      <c r="P563" s="2">
        <v>6.6757857459999999</v>
      </c>
      <c r="Q563" s="2">
        <v>0.61004438400000005</v>
      </c>
      <c r="R563" s="2">
        <v>10.96222944</v>
      </c>
      <c r="S563" s="1" t="s">
        <v>1829</v>
      </c>
      <c r="T563" s="1" t="s">
        <v>1830</v>
      </c>
      <c r="U563" s="1" t="s">
        <v>1831</v>
      </c>
      <c r="V563" s="1" t="s">
        <v>1859</v>
      </c>
    </row>
    <row r="564" spans="1:22" x14ac:dyDescent="0.2">
      <c r="A564" s="1" t="s">
        <v>1000</v>
      </c>
      <c r="B564" s="1" t="s">
        <v>881</v>
      </c>
      <c r="C564" s="1" t="s">
        <v>2</v>
      </c>
      <c r="D564" s="4">
        <v>5</v>
      </c>
      <c r="F564" s="3" t="s">
        <v>995</v>
      </c>
      <c r="I564" s="4">
        <v>0.21</v>
      </c>
      <c r="J564" s="3" t="s">
        <v>591</v>
      </c>
      <c r="K564" s="3" t="s">
        <v>884</v>
      </c>
      <c r="L564" s="2" t="s">
        <v>1398</v>
      </c>
      <c r="M564" s="2">
        <v>41.588294189999999</v>
      </c>
      <c r="N564" s="2">
        <v>4.755615819</v>
      </c>
      <c r="O564" s="2">
        <f t="shared" si="7"/>
        <v>6.7688979529999997</v>
      </c>
      <c r="P564" s="2">
        <v>6.4588979530000001</v>
      </c>
      <c r="Q564" s="2">
        <v>0.60560198600000004</v>
      </c>
      <c r="R564" s="2">
        <v>10.202606429999999</v>
      </c>
      <c r="S564" s="1" t="s">
        <v>1829</v>
      </c>
      <c r="T564" s="1" t="s">
        <v>1830</v>
      </c>
      <c r="U564" s="1" t="s">
        <v>1831</v>
      </c>
      <c r="V564" s="1" t="s">
        <v>1859</v>
      </c>
    </row>
    <row r="565" spans="1:22" x14ac:dyDescent="0.2">
      <c r="A565" s="1" t="s">
        <v>1001</v>
      </c>
      <c r="B565" s="1" t="s">
        <v>881</v>
      </c>
      <c r="C565" s="1" t="s">
        <v>2</v>
      </c>
      <c r="D565" s="4">
        <v>6</v>
      </c>
      <c r="F565" s="3" t="s">
        <v>995</v>
      </c>
      <c r="I565" s="4">
        <v>0.21</v>
      </c>
      <c r="J565" s="3" t="s">
        <v>591</v>
      </c>
      <c r="K565" s="3" t="s">
        <v>884</v>
      </c>
      <c r="L565" s="2" t="s">
        <v>1398</v>
      </c>
      <c r="M565" s="2">
        <v>58.443344279999998</v>
      </c>
      <c r="N565" s="2">
        <v>4.8285771930000001</v>
      </c>
      <c r="O565" s="2">
        <f t="shared" si="7"/>
        <v>7.1617173979999995</v>
      </c>
      <c r="P565" s="2">
        <v>6.8517173979999999</v>
      </c>
      <c r="Q565" s="2">
        <v>0.61374423300000003</v>
      </c>
      <c r="R565" s="2">
        <v>14.12090952</v>
      </c>
      <c r="S565" s="1" t="s">
        <v>1829</v>
      </c>
      <c r="T565" s="1" t="s">
        <v>1830</v>
      </c>
      <c r="U565" s="1" t="s">
        <v>1831</v>
      </c>
      <c r="V565" s="1" t="s">
        <v>1859</v>
      </c>
    </row>
    <row r="566" spans="1:22" x14ac:dyDescent="0.2">
      <c r="A566" s="1" t="s">
        <v>1002</v>
      </c>
      <c r="B566" s="1" t="s">
        <v>881</v>
      </c>
      <c r="C566" s="1" t="s">
        <v>2</v>
      </c>
      <c r="D566" s="4">
        <v>5</v>
      </c>
      <c r="F566" s="3" t="s">
        <v>995</v>
      </c>
      <c r="I566" s="4">
        <v>0.21</v>
      </c>
      <c r="J566" s="3" t="s">
        <v>591</v>
      </c>
      <c r="K566" s="3" t="s">
        <v>884</v>
      </c>
      <c r="L566" s="2" t="s">
        <v>1398</v>
      </c>
      <c r="M566" s="2">
        <v>59.016634099999997</v>
      </c>
      <c r="N566" s="2">
        <v>4.1951742420000002</v>
      </c>
      <c r="O566" s="2">
        <f t="shared" si="7"/>
        <v>6.8281727979999998</v>
      </c>
      <c r="P566" s="2">
        <v>6.5181727980000002</v>
      </c>
      <c r="Q566" s="2">
        <v>0.30846959000000002</v>
      </c>
      <c r="R566" s="2">
        <v>16.412367119999999</v>
      </c>
      <c r="S566" s="1" t="s">
        <v>1829</v>
      </c>
      <c r="T566" s="1" t="s">
        <v>1830</v>
      </c>
      <c r="U566" s="1" t="s">
        <v>1831</v>
      </c>
      <c r="V566" s="1" t="s">
        <v>1859</v>
      </c>
    </row>
    <row r="567" spans="1:22" x14ac:dyDescent="0.2">
      <c r="A567" s="1" t="s">
        <v>1003</v>
      </c>
      <c r="B567" s="1" t="s">
        <v>881</v>
      </c>
      <c r="C567" s="1" t="s">
        <v>2</v>
      </c>
      <c r="D567" s="4">
        <v>5</v>
      </c>
      <c r="F567" s="3" t="s">
        <v>995</v>
      </c>
      <c r="I567" s="4">
        <v>0.21</v>
      </c>
      <c r="J567" s="3" t="s">
        <v>591</v>
      </c>
      <c r="K567" s="3" t="s">
        <v>884</v>
      </c>
      <c r="L567" s="2" t="s">
        <v>1398</v>
      </c>
      <c r="M567" s="2">
        <v>69.683121830000005</v>
      </c>
      <c r="N567" s="2">
        <v>3.810519727</v>
      </c>
      <c r="O567" s="2">
        <f t="shared" si="7"/>
        <v>5.4864351389999992</v>
      </c>
      <c r="P567" s="2">
        <v>5.1764351389999996</v>
      </c>
      <c r="Q567" s="2">
        <v>0.58216639199999998</v>
      </c>
      <c r="R567" s="2">
        <v>21.33487852</v>
      </c>
      <c r="S567" s="1" t="s">
        <v>1829</v>
      </c>
      <c r="T567" s="1" t="s">
        <v>1830</v>
      </c>
      <c r="U567" s="1" t="s">
        <v>1831</v>
      </c>
      <c r="V567" s="1" t="s">
        <v>1859</v>
      </c>
    </row>
    <row r="568" spans="1:22" x14ac:dyDescent="0.2">
      <c r="A568" s="1" t="s">
        <v>1004</v>
      </c>
      <c r="B568" s="1" t="s">
        <v>881</v>
      </c>
      <c r="C568" s="1" t="s">
        <v>2</v>
      </c>
      <c r="D568" s="4">
        <v>5</v>
      </c>
      <c r="F568" s="3" t="s">
        <v>995</v>
      </c>
      <c r="I568" s="4">
        <v>0.21</v>
      </c>
      <c r="J568" s="3" t="s">
        <v>591</v>
      </c>
      <c r="K568" s="3" t="s">
        <v>884</v>
      </c>
      <c r="L568" s="2" t="s">
        <v>1398</v>
      </c>
      <c r="M568" s="2">
        <v>66.964266069999994</v>
      </c>
      <c r="N568" s="2">
        <v>4.2584037009999998</v>
      </c>
      <c r="O568" s="2">
        <f t="shared" si="7"/>
        <v>6.7667678069999999</v>
      </c>
      <c r="P568" s="2">
        <v>6.4567678070000003</v>
      </c>
      <c r="Q568" s="2">
        <v>0.30795728</v>
      </c>
      <c r="R568" s="2">
        <v>18.3460711</v>
      </c>
      <c r="S568" s="1" t="s">
        <v>1829</v>
      </c>
      <c r="T568" s="1" t="s">
        <v>1830</v>
      </c>
      <c r="U568" s="1" t="s">
        <v>1831</v>
      </c>
      <c r="V568" s="1" t="s">
        <v>1859</v>
      </c>
    </row>
    <row r="569" spans="1:22" x14ac:dyDescent="0.2">
      <c r="A569" s="1" t="s">
        <v>1005</v>
      </c>
      <c r="B569" s="1" t="s">
        <v>881</v>
      </c>
      <c r="C569" s="1" t="s">
        <v>2</v>
      </c>
      <c r="D569" s="4">
        <v>5</v>
      </c>
      <c r="F569" s="3" t="s">
        <v>1006</v>
      </c>
      <c r="I569" s="4">
        <v>0.21</v>
      </c>
      <c r="J569" s="3" t="s">
        <v>591</v>
      </c>
      <c r="K569" s="3" t="s">
        <v>884</v>
      </c>
      <c r="L569" s="2" t="s">
        <v>1398</v>
      </c>
      <c r="M569" s="2">
        <v>67.665854060000001</v>
      </c>
      <c r="N569" s="2">
        <v>4.3673663920000001</v>
      </c>
      <c r="O569" s="2">
        <f t="shared" si="7"/>
        <v>7.2597240059999999</v>
      </c>
      <c r="P569" s="2">
        <v>6.9497240060000003</v>
      </c>
      <c r="Q569" s="2">
        <v>0.61584211600000005</v>
      </c>
      <c r="R569" s="2">
        <v>18.075766789999999</v>
      </c>
      <c r="S569" s="1" t="s">
        <v>1829</v>
      </c>
      <c r="T569" s="1" t="s">
        <v>1830</v>
      </c>
      <c r="U569" s="1" t="s">
        <v>1831</v>
      </c>
      <c r="V569" s="1" t="s">
        <v>1859</v>
      </c>
    </row>
    <row r="570" spans="1:22" x14ac:dyDescent="0.2">
      <c r="A570" s="1" t="s">
        <v>1007</v>
      </c>
      <c r="B570" s="1" t="s">
        <v>881</v>
      </c>
      <c r="C570" s="1" t="s">
        <v>2</v>
      </c>
      <c r="D570" s="4">
        <v>5</v>
      </c>
      <c r="F570" s="3" t="s">
        <v>1006</v>
      </c>
      <c r="I570" s="4">
        <v>0.21</v>
      </c>
      <c r="J570" s="3" t="s">
        <v>591</v>
      </c>
      <c r="K570" s="3" t="s">
        <v>884</v>
      </c>
      <c r="L570" s="2" t="s">
        <v>1398</v>
      </c>
      <c r="M570" s="2">
        <v>59.761656739999999</v>
      </c>
      <c r="N570" s="2">
        <v>3.899095821</v>
      </c>
      <c r="O570" s="2">
        <f t="shared" si="7"/>
        <v>7.4659668549999996</v>
      </c>
      <c r="P570" s="2">
        <v>7.155966855</v>
      </c>
      <c r="Q570" s="2">
        <v>0.620341433</v>
      </c>
      <c r="R570" s="2">
        <v>17.881564359999999</v>
      </c>
      <c r="S570" s="1" t="s">
        <v>1829</v>
      </c>
      <c r="T570" s="1" t="s">
        <v>1830</v>
      </c>
      <c r="U570" s="1" t="s">
        <v>1831</v>
      </c>
      <c r="V570" s="1" t="s">
        <v>1859</v>
      </c>
    </row>
    <row r="571" spans="1:22" x14ac:dyDescent="0.2">
      <c r="A571" s="1" t="s">
        <v>1008</v>
      </c>
      <c r="B571" s="1" t="s">
        <v>881</v>
      </c>
      <c r="C571" s="1" t="s">
        <v>2</v>
      </c>
      <c r="D571" s="4">
        <v>5</v>
      </c>
      <c r="F571" s="3" t="s">
        <v>1006</v>
      </c>
      <c r="I571" s="4">
        <v>0.21</v>
      </c>
      <c r="J571" s="3" t="s">
        <v>591</v>
      </c>
      <c r="K571" s="3" t="s">
        <v>884</v>
      </c>
      <c r="L571" s="2" t="s">
        <v>1398</v>
      </c>
      <c r="M571" s="2">
        <v>61.316834030000003</v>
      </c>
      <c r="N571" s="2">
        <v>3.9058249580000002</v>
      </c>
      <c r="O571" s="2">
        <f t="shared" si="7"/>
        <v>6.2698266769999993</v>
      </c>
      <c r="P571" s="2">
        <v>5.9598266769999997</v>
      </c>
      <c r="Q571" s="2">
        <v>0.59589294999999998</v>
      </c>
      <c r="R571" s="2">
        <v>18.31528733</v>
      </c>
      <c r="S571" s="1" t="s">
        <v>1829</v>
      </c>
      <c r="T571" s="1" t="s">
        <v>1830</v>
      </c>
      <c r="U571" s="1" t="s">
        <v>1831</v>
      </c>
      <c r="V571" s="1" t="s">
        <v>1859</v>
      </c>
    </row>
    <row r="572" spans="1:22" x14ac:dyDescent="0.2">
      <c r="A572" s="1" t="s">
        <v>1009</v>
      </c>
      <c r="B572" s="1" t="s">
        <v>881</v>
      </c>
      <c r="C572" s="1" t="s">
        <v>2</v>
      </c>
      <c r="D572" s="4">
        <v>5</v>
      </c>
      <c r="F572" s="3" t="s">
        <v>1006</v>
      </c>
      <c r="I572" s="4">
        <v>0.21</v>
      </c>
      <c r="J572" s="3" t="s">
        <v>591</v>
      </c>
      <c r="K572" s="3" t="s">
        <v>884</v>
      </c>
      <c r="L572" s="2" t="s">
        <v>1398</v>
      </c>
      <c r="M572" s="2">
        <v>46.442745539999997</v>
      </c>
      <c r="N572" s="2">
        <v>5.5081965190000002</v>
      </c>
      <c r="O572" s="2">
        <f t="shared" si="7"/>
        <v>8.0942530129999994</v>
      </c>
      <c r="P572" s="2">
        <v>7.7842530129999998</v>
      </c>
      <c r="Q572" s="2">
        <v>0.20417501699999999</v>
      </c>
      <c r="R572" s="2">
        <v>9.8368318820000002</v>
      </c>
      <c r="S572" s="1" t="s">
        <v>1829</v>
      </c>
      <c r="T572" s="1" t="s">
        <v>1830</v>
      </c>
      <c r="U572" s="1" t="s">
        <v>1831</v>
      </c>
      <c r="V572" s="1" t="s">
        <v>1859</v>
      </c>
    </row>
    <row r="573" spans="1:22" x14ac:dyDescent="0.2">
      <c r="A573" s="1" t="s">
        <v>1010</v>
      </c>
      <c r="B573" s="1" t="s">
        <v>881</v>
      </c>
      <c r="C573" s="1" t="s">
        <v>2</v>
      </c>
      <c r="D573" s="4">
        <v>5</v>
      </c>
      <c r="F573" s="3" t="s">
        <v>1006</v>
      </c>
      <c r="I573" s="4">
        <v>0.21</v>
      </c>
      <c r="J573" s="3" t="s">
        <v>591</v>
      </c>
      <c r="K573" s="3" t="s">
        <v>884</v>
      </c>
      <c r="L573" s="2" t="s">
        <v>1398</v>
      </c>
      <c r="M573" s="2">
        <v>32.159907019999999</v>
      </c>
      <c r="N573" s="2">
        <v>3.472474584</v>
      </c>
      <c r="O573" s="2">
        <f t="shared" si="7"/>
        <v>7.2033734129999996</v>
      </c>
      <c r="P573" s="2">
        <v>6.8933734129999999</v>
      </c>
      <c r="Q573" s="2">
        <v>0.614632709</v>
      </c>
      <c r="R573" s="2">
        <v>10.80494345</v>
      </c>
      <c r="S573" s="1" t="s">
        <v>1829</v>
      </c>
      <c r="T573" s="1" t="s">
        <v>1830</v>
      </c>
      <c r="U573" s="1" t="s">
        <v>1831</v>
      </c>
      <c r="V573" s="1" t="s">
        <v>1859</v>
      </c>
    </row>
    <row r="574" spans="1:22" x14ac:dyDescent="0.2">
      <c r="A574" s="1" t="s">
        <v>1011</v>
      </c>
      <c r="B574" s="1" t="s">
        <v>881</v>
      </c>
      <c r="C574" s="1" t="s">
        <v>2</v>
      </c>
      <c r="D574" s="4">
        <v>5</v>
      </c>
      <c r="F574" s="3" t="s">
        <v>1006</v>
      </c>
      <c r="I574" s="4">
        <v>0.21</v>
      </c>
      <c r="J574" s="3" t="s">
        <v>591</v>
      </c>
      <c r="K574" s="3" t="s">
        <v>884</v>
      </c>
      <c r="L574" s="2" t="s">
        <v>1398</v>
      </c>
      <c r="M574" s="2">
        <v>67.954991530000001</v>
      </c>
      <c r="N574" s="2">
        <v>3.373469536</v>
      </c>
      <c r="O574" s="2">
        <f t="shared" si="7"/>
        <v>6.3868952569999999</v>
      </c>
      <c r="P574" s="2">
        <v>6.0768952570000003</v>
      </c>
      <c r="Q574" s="2">
        <v>0.59810493200000003</v>
      </c>
      <c r="R574" s="2">
        <v>23.501271490000001</v>
      </c>
      <c r="S574" s="1" t="s">
        <v>1829</v>
      </c>
      <c r="T574" s="1" t="s">
        <v>1830</v>
      </c>
      <c r="U574" s="1" t="s">
        <v>1831</v>
      </c>
      <c r="V574" s="1" t="s">
        <v>1859</v>
      </c>
    </row>
    <row r="575" spans="1:22" x14ac:dyDescent="0.2">
      <c r="A575" s="1" t="s">
        <v>1012</v>
      </c>
      <c r="B575" s="1" t="s">
        <v>881</v>
      </c>
      <c r="C575" s="1" t="s">
        <v>2</v>
      </c>
      <c r="D575" s="4">
        <v>5</v>
      </c>
      <c r="F575" s="3" t="s">
        <v>1006</v>
      </c>
      <c r="I575" s="4">
        <v>0.21</v>
      </c>
      <c r="J575" s="3" t="s">
        <v>591</v>
      </c>
      <c r="K575" s="3" t="s">
        <v>884</v>
      </c>
      <c r="L575" s="2" t="s">
        <v>1398</v>
      </c>
      <c r="M575" s="2">
        <v>74.634514730000006</v>
      </c>
      <c r="N575" s="2">
        <v>4.0874280599999997</v>
      </c>
      <c r="O575" s="2">
        <f t="shared" si="7"/>
        <v>6.3862946269999998</v>
      </c>
      <c r="P575" s="2">
        <v>6.0762946270000002</v>
      </c>
      <c r="Q575" s="2">
        <v>0.59809347899999998</v>
      </c>
      <c r="R575" s="2">
        <v>21.302784840000001</v>
      </c>
      <c r="S575" s="1" t="s">
        <v>1829</v>
      </c>
      <c r="T575" s="1" t="s">
        <v>1830</v>
      </c>
      <c r="U575" s="1" t="s">
        <v>1831</v>
      </c>
      <c r="V575" s="1" t="s">
        <v>1859</v>
      </c>
    </row>
    <row r="576" spans="1:22" x14ac:dyDescent="0.2">
      <c r="A576" s="1" t="s">
        <v>1013</v>
      </c>
      <c r="B576" s="1" t="s">
        <v>881</v>
      </c>
      <c r="C576" s="1" t="s">
        <v>2</v>
      </c>
      <c r="D576" s="4">
        <v>5</v>
      </c>
      <c r="F576" s="3" t="s">
        <v>1006</v>
      </c>
      <c r="I576" s="4">
        <v>0.21</v>
      </c>
      <c r="J576" s="3" t="s">
        <v>591</v>
      </c>
      <c r="K576" s="3" t="s">
        <v>884</v>
      </c>
      <c r="L576" s="2" t="s">
        <v>1398</v>
      </c>
      <c r="M576" s="2">
        <v>71.602294560000004</v>
      </c>
      <c r="N576" s="2">
        <v>4.6044279509999999</v>
      </c>
      <c r="O576" s="2">
        <f t="shared" si="7"/>
        <v>6.2026569499999997</v>
      </c>
      <c r="P576" s="2">
        <v>5.8926569500000001</v>
      </c>
      <c r="Q576" s="2">
        <v>0.59464224799999998</v>
      </c>
      <c r="R576" s="2">
        <v>18.142538269999999</v>
      </c>
      <c r="S576" s="1" t="s">
        <v>1829</v>
      </c>
      <c r="T576" s="1" t="s">
        <v>1830</v>
      </c>
      <c r="U576" s="1" t="s">
        <v>1831</v>
      </c>
      <c r="V576" s="1" t="s">
        <v>1859</v>
      </c>
    </row>
    <row r="577" spans="1:22" x14ac:dyDescent="0.2">
      <c r="A577" s="1" t="s">
        <v>1014</v>
      </c>
      <c r="B577" s="1" t="s">
        <v>881</v>
      </c>
      <c r="C577" s="1" t="s">
        <v>2</v>
      </c>
      <c r="D577" s="4">
        <v>6</v>
      </c>
      <c r="F577" s="3" t="s">
        <v>1015</v>
      </c>
      <c r="I577" s="4">
        <v>0.21</v>
      </c>
      <c r="J577" s="3" t="s">
        <v>591</v>
      </c>
      <c r="K577" s="3" t="s">
        <v>884</v>
      </c>
      <c r="L577" s="2" t="s">
        <v>1398</v>
      </c>
      <c r="M577" s="2">
        <v>61.237979510000002</v>
      </c>
      <c r="N577" s="2">
        <v>5.7268989670000003</v>
      </c>
      <c r="O577" s="2">
        <f t="shared" ref="O577:O640" si="8">P577+0.31</f>
        <v>2.3689359520000002</v>
      </c>
      <c r="P577" s="2">
        <v>2.0589359520000001</v>
      </c>
      <c r="Q577" s="2">
        <v>0.54815597000000005</v>
      </c>
      <c r="R577" s="2">
        <v>12.47521736</v>
      </c>
      <c r="S577" s="1" t="s">
        <v>1829</v>
      </c>
      <c r="T577" s="1" t="s">
        <v>1830</v>
      </c>
      <c r="U577" s="1" t="s">
        <v>1831</v>
      </c>
      <c r="V577" s="1" t="s">
        <v>1859</v>
      </c>
    </row>
    <row r="578" spans="1:22" x14ac:dyDescent="0.2">
      <c r="A578" s="1" t="s">
        <v>1016</v>
      </c>
      <c r="B578" s="1" t="s">
        <v>881</v>
      </c>
      <c r="C578" s="1" t="s">
        <v>2</v>
      </c>
      <c r="D578" s="4">
        <v>5</v>
      </c>
      <c r="F578" s="3" t="s">
        <v>1015</v>
      </c>
      <c r="I578" s="4">
        <v>0.21</v>
      </c>
      <c r="J578" s="3" t="s">
        <v>591</v>
      </c>
      <c r="K578" s="3" t="s">
        <v>884</v>
      </c>
      <c r="L578" s="2" t="s">
        <v>1398</v>
      </c>
      <c r="M578" s="2">
        <v>72.612633720000005</v>
      </c>
      <c r="N578" s="2">
        <v>3.9876938740000001</v>
      </c>
      <c r="O578" s="2">
        <f t="shared" si="8"/>
        <v>4.3163129229999999</v>
      </c>
      <c r="P578" s="2">
        <v>4.0063129230000003</v>
      </c>
      <c r="Q578" s="2">
        <v>0.56536185500000002</v>
      </c>
      <c r="R578" s="2">
        <v>21.244042799999999</v>
      </c>
      <c r="S578" s="1" t="s">
        <v>1829</v>
      </c>
      <c r="T578" s="1" t="s">
        <v>1830</v>
      </c>
      <c r="U578" s="1" t="s">
        <v>1831</v>
      </c>
      <c r="V578" s="1" t="s">
        <v>1859</v>
      </c>
    </row>
    <row r="579" spans="1:22" x14ac:dyDescent="0.2">
      <c r="A579" s="1" t="s">
        <v>1017</v>
      </c>
      <c r="B579" s="1" t="s">
        <v>881</v>
      </c>
      <c r="C579" s="1" t="s">
        <v>2</v>
      </c>
      <c r="D579" s="4">
        <v>5</v>
      </c>
      <c r="F579" s="3" t="s">
        <v>1015</v>
      </c>
      <c r="I579" s="4">
        <v>0.21</v>
      </c>
      <c r="J579" s="3" t="s">
        <v>591</v>
      </c>
      <c r="K579" s="3" t="s">
        <v>884</v>
      </c>
      <c r="L579" s="2" t="s">
        <v>1398</v>
      </c>
      <c r="M579" s="2">
        <v>70.653553990000006</v>
      </c>
      <c r="N579" s="2">
        <v>4.3500222620000004</v>
      </c>
      <c r="O579" s="2">
        <f t="shared" si="8"/>
        <v>3.872443144</v>
      </c>
      <c r="P579" s="2">
        <v>3.562443144</v>
      </c>
      <c r="Q579" s="2">
        <v>0.56021896100000002</v>
      </c>
      <c r="R579" s="2">
        <v>18.94913206</v>
      </c>
      <c r="S579" s="1" t="s">
        <v>1829</v>
      </c>
      <c r="T579" s="1" t="s">
        <v>1830</v>
      </c>
      <c r="U579" s="1" t="s">
        <v>1831</v>
      </c>
      <c r="V579" s="1" t="s">
        <v>1859</v>
      </c>
    </row>
    <row r="580" spans="1:22" x14ac:dyDescent="0.2">
      <c r="A580" s="1" t="s">
        <v>1018</v>
      </c>
      <c r="B580" s="1" t="s">
        <v>881</v>
      </c>
      <c r="C580" s="1" t="s">
        <v>2</v>
      </c>
      <c r="D580" s="4">
        <v>5</v>
      </c>
      <c r="F580" s="3" t="s">
        <v>1015</v>
      </c>
      <c r="I580" s="4">
        <v>0.21</v>
      </c>
      <c r="J580" s="3" t="s">
        <v>591</v>
      </c>
      <c r="K580" s="3" t="s">
        <v>884</v>
      </c>
      <c r="L580" s="2" t="s">
        <v>1398</v>
      </c>
      <c r="M580" s="2">
        <v>34.535400590000002</v>
      </c>
      <c r="N580" s="2">
        <v>5.2215247619999996</v>
      </c>
      <c r="O580" s="2">
        <f t="shared" si="8"/>
        <v>3.8671823820000002</v>
      </c>
      <c r="P580" s="2">
        <v>3.5571823820000001</v>
      </c>
      <c r="Q580" s="2">
        <v>0.87034790100000003</v>
      </c>
      <c r="R580" s="2">
        <v>7.716386022</v>
      </c>
      <c r="S580" s="1" t="s">
        <v>1829</v>
      </c>
      <c r="T580" s="1" t="s">
        <v>1830</v>
      </c>
      <c r="U580" s="1" t="s">
        <v>1831</v>
      </c>
      <c r="V580" s="1" t="s">
        <v>1859</v>
      </c>
    </row>
    <row r="581" spans="1:22" x14ac:dyDescent="0.2">
      <c r="A581" s="1" t="s">
        <v>1019</v>
      </c>
      <c r="B581" s="1" t="s">
        <v>881</v>
      </c>
      <c r="C581" s="1" t="s">
        <v>2</v>
      </c>
      <c r="D581" s="4">
        <v>5</v>
      </c>
      <c r="F581" s="3" t="s">
        <v>1015</v>
      </c>
      <c r="I581" s="4">
        <v>0.21</v>
      </c>
      <c r="J581" s="3" t="s">
        <v>591</v>
      </c>
      <c r="K581" s="3" t="s">
        <v>884</v>
      </c>
      <c r="L581" s="2" t="s">
        <v>1398</v>
      </c>
      <c r="M581" s="2">
        <v>61.485446160000002</v>
      </c>
      <c r="N581" s="2">
        <v>5.2108739760000002</v>
      </c>
      <c r="O581" s="2">
        <f t="shared" si="8"/>
        <v>3.7012430950000001</v>
      </c>
      <c r="P581" s="2">
        <v>3.3912430950000001</v>
      </c>
      <c r="Q581" s="2">
        <v>0.878351522</v>
      </c>
      <c r="R581" s="2">
        <v>13.766024829999999</v>
      </c>
      <c r="S581" s="1" t="s">
        <v>1829</v>
      </c>
      <c r="T581" s="1" t="s">
        <v>1830</v>
      </c>
      <c r="U581" s="1" t="s">
        <v>1831</v>
      </c>
      <c r="V581" s="1" t="s">
        <v>1859</v>
      </c>
    </row>
    <row r="582" spans="1:22" x14ac:dyDescent="0.2">
      <c r="A582" s="1" t="s">
        <v>1020</v>
      </c>
      <c r="B582" s="1" t="s">
        <v>881</v>
      </c>
      <c r="C582" s="1" t="s">
        <v>2</v>
      </c>
      <c r="D582" s="4">
        <v>5</v>
      </c>
      <c r="F582" s="3" t="s">
        <v>1021</v>
      </c>
      <c r="I582" s="4">
        <v>0.21</v>
      </c>
      <c r="J582" s="3" t="s">
        <v>591</v>
      </c>
      <c r="K582" s="3" t="s">
        <v>884</v>
      </c>
      <c r="L582" s="2" t="s">
        <v>1398</v>
      </c>
      <c r="M582" s="2">
        <v>57.069436349999997</v>
      </c>
      <c r="N582" s="2">
        <v>3.818908526</v>
      </c>
      <c r="O582" s="2">
        <f t="shared" si="8"/>
        <v>4.5584934389999994</v>
      </c>
      <c r="P582" s="2">
        <v>4.2484934389999998</v>
      </c>
      <c r="Q582" s="2">
        <v>0.56845967500000005</v>
      </c>
      <c r="R582" s="2">
        <v>17.434565039999999</v>
      </c>
      <c r="S582" s="1" t="s">
        <v>1829</v>
      </c>
      <c r="T582" s="1" t="s">
        <v>1830</v>
      </c>
      <c r="U582" s="1" t="s">
        <v>1831</v>
      </c>
      <c r="V582" s="1" t="s">
        <v>1859</v>
      </c>
    </row>
    <row r="583" spans="1:22" x14ac:dyDescent="0.2">
      <c r="A583" s="1" t="s">
        <v>1022</v>
      </c>
      <c r="B583" s="1" t="s">
        <v>881</v>
      </c>
      <c r="C583" s="1" t="s">
        <v>2</v>
      </c>
      <c r="D583" s="4">
        <v>5</v>
      </c>
      <c r="F583" s="3" t="s">
        <v>1021</v>
      </c>
      <c r="I583" s="4">
        <v>0.21</v>
      </c>
      <c r="J583" s="3" t="s">
        <v>591</v>
      </c>
      <c r="K583" s="3" t="s">
        <v>884</v>
      </c>
      <c r="L583" s="2" t="s">
        <v>1398</v>
      </c>
      <c r="M583" s="2">
        <v>58.763973370000002</v>
      </c>
      <c r="N583" s="2">
        <v>2.9135632039999999</v>
      </c>
      <c r="O583" s="2">
        <f t="shared" si="8"/>
        <v>4.3559023989999996</v>
      </c>
      <c r="P583" s="2">
        <v>4.045902399</v>
      </c>
      <c r="Q583" s="2">
        <v>0.56585432000000002</v>
      </c>
      <c r="R583" s="2">
        <v>23.530626980000001</v>
      </c>
      <c r="S583" s="1" t="s">
        <v>1829</v>
      </c>
      <c r="T583" s="1" t="s">
        <v>1830</v>
      </c>
      <c r="U583" s="1" t="s">
        <v>1831</v>
      </c>
      <c r="V583" s="1" t="s">
        <v>1859</v>
      </c>
    </row>
    <row r="584" spans="1:22" x14ac:dyDescent="0.2">
      <c r="A584" s="1" t="s">
        <v>1023</v>
      </c>
      <c r="B584" s="1" t="s">
        <v>881</v>
      </c>
      <c r="C584" s="1" t="s">
        <v>1024</v>
      </c>
      <c r="D584" s="4">
        <v>5</v>
      </c>
      <c r="F584" s="3" t="s">
        <v>1006</v>
      </c>
      <c r="I584" s="4">
        <v>0.21</v>
      </c>
      <c r="J584" s="3" t="s">
        <v>591</v>
      </c>
      <c r="K584" s="3" t="s">
        <v>884</v>
      </c>
      <c r="L584" s="2" t="s">
        <v>1398</v>
      </c>
      <c r="M584" s="2">
        <v>53.332487870000001</v>
      </c>
      <c r="N584" s="2">
        <v>2.996878873</v>
      </c>
      <c r="O584" s="2">
        <f t="shared" si="8"/>
        <v>6.2422951609999995</v>
      </c>
      <c r="P584" s="2">
        <v>5.9322951609999999</v>
      </c>
      <c r="Q584" s="2">
        <v>0.76240422100000005</v>
      </c>
      <c r="R584" s="2">
        <v>20.762012240000001</v>
      </c>
      <c r="S584" s="1" t="s">
        <v>1829</v>
      </c>
      <c r="T584" s="1" t="s">
        <v>1830</v>
      </c>
      <c r="U584" s="1" t="s">
        <v>1831</v>
      </c>
      <c r="V584" s="1" t="s">
        <v>1859</v>
      </c>
    </row>
    <row r="585" spans="1:22" x14ac:dyDescent="0.2">
      <c r="A585" s="1" t="s">
        <v>1025</v>
      </c>
      <c r="B585" s="1" t="s">
        <v>881</v>
      </c>
      <c r="C585" s="1" t="s">
        <v>1024</v>
      </c>
      <c r="D585" s="4">
        <v>5</v>
      </c>
      <c r="F585" s="3" t="s">
        <v>1006</v>
      </c>
      <c r="I585" s="4">
        <v>0.21</v>
      </c>
      <c r="J585" s="3" t="s">
        <v>591</v>
      </c>
      <c r="K585" s="3" t="s">
        <v>884</v>
      </c>
      <c r="L585" s="2" t="s">
        <v>1398</v>
      </c>
      <c r="M585" s="2">
        <v>69.849071940000002</v>
      </c>
      <c r="N585" s="2">
        <v>2.9893700989999998</v>
      </c>
      <c r="O585" s="2">
        <f t="shared" si="8"/>
        <v>6.1651409859999999</v>
      </c>
      <c r="P585" s="2">
        <v>5.8551409860000003</v>
      </c>
      <c r="Q585" s="2">
        <v>0.76568793700000004</v>
      </c>
      <c r="R585" s="2">
        <v>27.260118769999998</v>
      </c>
      <c r="S585" s="1" t="s">
        <v>1829</v>
      </c>
      <c r="T585" s="1" t="s">
        <v>1830</v>
      </c>
      <c r="U585" s="1" t="s">
        <v>1831</v>
      </c>
      <c r="V585" s="1" t="s">
        <v>1859</v>
      </c>
    </row>
    <row r="586" spans="1:22" x14ac:dyDescent="0.2">
      <c r="A586" s="1" t="s">
        <v>1026</v>
      </c>
      <c r="B586" s="1" t="s">
        <v>881</v>
      </c>
      <c r="C586" s="1" t="s">
        <v>1024</v>
      </c>
      <c r="D586" s="4">
        <v>5</v>
      </c>
      <c r="F586" s="3" t="s">
        <v>1006</v>
      </c>
      <c r="I586" s="4">
        <v>0.21</v>
      </c>
      <c r="J586" s="3" t="s">
        <v>591</v>
      </c>
      <c r="K586" s="3" t="s">
        <v>884</v>
      </c>
      <c r="L586" s="2" t="s">
        <v>1398</v>
      </c>
      <c r="M586" s="2">
        <v>77.856731749999994</v>
      </c>
      <c r="N586" s="2">
        <v>2.8824789200000001</v>
      </c>
      <c r="O586" s="2">
        <f t="shared" si="8"/>
        <v>4.5232868659999994</v>
      </c>
      <c r="P586" s="2">
        <v>4.2132868659999998</v>
      </c>
      <c r="Q586" s="2">
        <v>0.56799671900000004</v>
      </c>
      <c r="R586" s="2">
        <v>31.512061750000001</v>
      </c>
      <c r="S586" s="1" t="s">
        <v>1829</v>
      </c>
      <c r="T586" s="1" t="s">
        <v>1830</v>
      </c>
      <c r="U586" s="1" t="s">
        <v>1831</v>
      </c>
      <c r="V586" s="1" t="s">
        <v>1859</v>
      </c>
    </row>
    <row r="587" spans="1:22" x14ac:dyDescent="0.2">
      <c r="A587" s="1" t="s">
        <v>1027</v>
      </c>
      <c r="B587" s="1" t="s">
        <v>881</v>
      </c>
      <c r="C587" s="1" t="s">
        <v>1024</v>
      </c>
      <c r="D587" s="4">
        <v>5</v>
      </c>
      <c r="F587" s="3" t="s">
        <v>1006</v>
      </c>
      <c r="I587" s="4">
        <v>0.21</v>
      </c>
      <c r="J587" s="3" t="s">
        <v>591</v>
      </c>
      <c r="K587" s="3" t="s">
        <v>884</v>
      </c>
      <c r="L587" s="2" t="s">
        <v>1398</v>
      </c>
      <c r="M587" s="2">
        <v>55.919173729999997</v>
      </c>
      <c r="N587" s="2">
        <v>3.5017323560000002</v>
      </c>
      <c r="O587" s="2">
        <f t="shared" si="8"/>
        <v>4.8362014629999992</v>
      </c>
      <c r="P587" s="2">
        <v>4.5262014629999996</v>
      </c>
      <c r="Q587" s="2">
        <v>0.57226010199999999</v>
      </c>
      <c r="R587" s="2">
        <v>18.630503239999999</v>
      </c>
      <c r="S587" s="1" t="s">
        <v>1829</v>
      </c>
      <c r="T587" s="1" t="s">
        <v>1830</v>
      </c>
      <c r="U587" s="1" t="s">
        <v>1831</v>
      </c>
      <c r="V587" s="1" t="s">
        <v>1859</v>
      </c>
    </row>
    <row r="588" spans="1:22" x14ac:dyDescent="0.2">
      <c r="A588" s="1" t="s">
        <v>1028</v>
      </c>
      <c r="B588" s="1" t="s">
        <v>881</v>
      </c>
      <c r="C588" s="1" t="s">
        <v>1024</v>
      </c>
      <c r="D588" s="4">
        <v>10</v>
      </c>
      <c r="F588" s="3" t="s">
        <v>1006</v>
      </c>
      <c r="I588" s="4">
        <v>0.21</v>
      </c>
      <c r="J588" s="3" t="s">
        <v>591</v>
      </c>
      <c r="K588" s="3" t="s">
        <v>884</v>
      </c>
      <c r="L588" s="2" t="s">
        <v>1398</v>
      </c>
      <c r="M588" s="2">
        <v>74.393308809999994</v>
      </c>
      <c r="N588" s="2">
        <v>2.223643649</v>
      </c>
      <c r="O588" s="2">
        <f t="shared" si="8"/>
        <v>6.1553620069999999</v>
      </c>
      <c r="P588" s="2">
        <v>5.8453620070000003</v>
      </c>
      <c r="Q588" s="2">
        <v>0.59376974699999996</v>
      </c>
      <c r="R588" s="2">
        <v>39.031520919999998</v>
      </c>
      <c r="S588" s="1" t="s">
        <v>1829</v>
      </c>
      <c r="T588" s="1" t="s">
        <v>1830</v>
      </c>
      <c r="U588" s="1" t="s">
        <v>1831</v>
      </c>
      <c r="V588" s="1" t="s">
        <v>1859</v>
      </c>
    </row>
    <row r="589" spans="1:22" x14ac:dyDescent="0.2">
      <c r="A589" s="1" t="s">
        <v>1029</v>
      </c>
      <c r="B589" s="1" t="s">
        <v>881</v>
      </c>
      <c r="C589" s="1" t="s">
        <v>1024</v>
      </c>
      <c r="D589" s="4">
        <v>5</v>
      </c>
      <c r="F589" s="3" t="s">
        <v>883</v>
      </c>
      <c r="I589" s="4">
        <v>0.21</v>
      </c>
      <c r="J589" s="3" t="s">
        <v>591</v>
      </c>
      <c r="K589" s="3" t="s">
        <v>884</v>
      </c>
      <c r="L589" s="2" t="s">
        <v>1398</v>
      </c>
      <c r="M589" s="2">
        <v>64.306923710000007</v>
      </c>
      <c r="N589" s="2">
        <v>2.2063513540000002</v>
      </c>
      <c r="O589" s="2">
        <f t="shared" si="8"/>
        <v>5.4509082649999998</v>
      </c>
      <c r="P589" s="2">
        <v>5.1409082650000002</v>
      </c>
      <c r="Q589" s="2">
        <v>0.29782852799999998</v>
      </c>
      <c r="R589" s="2">
        <v>34.003987709999997</v>
      </c>
      <c r="S589" s="1" t="s">
        <v>1829</v>
      </c>
      <c r="T589" s="1" t="s">
        <v>1830</v>
      </c>
      <c r="U589" s="1" t="s">
        <v>1831</v>
      </c>
      <c r="V589" s="1" t="s">
        <v>1859</v>
      </c>
    </row>
    <row r="590" spans="1:22" x14ac:dyDescent="0.2">
      <c r="A590" s="1" t="s">
        <v>1030</v>
      </c>
      <c r="B590" s="1" t="s">
        <v>881</v>
      </c>
      <c r="C590" s="1" t="s">
        <v>1024</v>
      </c>
      <c r="D590" s="4">
        <v>5</v>
      </c>
      <c r="F590" s="3" t="s">
        <v>883</v>
      </c>
      <c r="I590" s="4">
        <v>0.21</v>
      </c>
      <c r="J590" s="3" t="s">
        <v>591</v>
      </c>
      <c r="K590" s="3" t="s">
        <v>884</v>
      </c>
      <c r="L590" s="2" t="s">
        <v>1398</v>
      </c>
      <c r="M590" s="2">
        <v>60.235415590000002</v>
      </c>
      <c r="N590" s="2">
        <v>2.2744727999999999</v>
      </c>
      <c r="O590" s="2">
        <f t="shared" si="8"/>
        <v>4.5605378589999992</v>
      </c>
      <c r="P590" s="2">
        <v>4.2505378589999996</v>
      </c>
      <c r="Q590" s="2">
        <v>0.83749777400000003</v>
      </c>
      <c r="R590" s="2">
        <v>30.897116700000002</v>
      </c>
      <c r="S590" s="1" t="s">
        <v>1829</v>
      </c>
      <c r="T590" s="1" t="s">
        <v>1830</v>
      </c>
      <c r="U590" s="1" t="s">
        <v>1831</v>
      </c>
      <c r="V590" s="1" t="s">
        <v>1859</v>
      </c>
    </row>
    <row r="591" spans="1:22" x14ac:dyDescent="0.2">
      <c r="A591" s="1" t="s">
        <v>1031</v>
      </c>
      <c r="B591" s="1" t="s">
        <v>881</v>
      </c>
      <c r="C591" s="1" t="s">
        <v>1024</v>
      </c>
      <c r="D591" s="4">
        <v>8</v>
      </c>
      <c r="F591" s="3" t="s">
        <v>897</v>
      </c>
      <c r="I591" s="4">
        <v>0.21</v>
      </c>
      <c r="J591" s="3" t="s">
        <v>591</v>
      </c>
      <c r="K591" s="3" t="s">
        <v>884</v>
      </c>
      <c r="L591" s="2" t="s">
        <v>1398</v>
      </c>
      <c r="M591" s="2">
        <v>73.065618950000001</v>
      </c>
      <c r="N591" s="2">
        <v>2.99419082</v>
      </c>
      <c r="O591" s="2">
        <f t="shared" si="8"/>
        <v>4.9176230739999998</v>
      </c>
      <c r="P591" s="2">
        <v>4.6076230740000002</v>
      </c>
      <c r="Q591" s="2">
        <v>0.82097840499999997</v>
      </c>
      <c r="R591" s="2">
        <v>28.46953559</v>
      </c>
      <c r="S591" s="1" t="s">
        <v>1829</v>
      </c>
      <c r="T591" s="1" t="s">
        <v>1830</v>
      </c>
      <c r="U591" s="1" t="s">
        <v>1831</v>
      </c>
      <c r="V591" s="1" t="s">
        <v>1859</v>
      </c>
    </row>
    <row r="592" spans="1:22" x14ac:dyDescent="0.2">
      <c r="A592" s="1" t="s">
        <v>1032</v>
      </c>
      <c r="B592" s="1" t="s">
        <v>881</v>
      </c>
      <c r="C592" s="1" t="s">
        <v>1024</v>
      </c>
      <c r="D592" s="4">
        <v>8</v>
      </c>
      <c r="F592" s="3" t="s">
        <v>897</v>
      </c>
      <c r="I592" s="4">
        <v>0.21</v>
      </c>
      <c r="J592" s="3" t="s">
        <v>591</v>
      </c>
      <c r="K592" s="3" t="s">
        <v>884</v>
      </c>
      <c r="L592" s="2" t="s">
        <v>1398</v>
      </c>
      <c r="M592" s="2">
        <v>85.957996519999995</v>
      </c>
      <c r="N592" s="2">
        <v>2.8042052310000001</v>
      </c>
      <c r="O592" s="2">
        <f t="shared" si="8"/>
        <v>5.15046567</v>
      </c>
      <c r="P592" s="2">
        <v>4.8404656700000004</v>
      </c>
      <c r="Q592" s="2">
        <v>0.81036350000000001</v>
      </c>
      <c r="R592" s="2">
        <v>35.762121890000003</v>
      </c>
      <c r="S592" s="1" t="s">
        <v>1829</v>
      </c>
      <c r="T592" s="1" t="s">
        <v>1830</v>
      </c>
      <c r="U592" s="1" t="s">
        <v>1831</v>
      </c>
      <c r="V592" s="1" t="s">
        <v>1859</v>
      </c>
    </row>
    <row r="593" spans="1:22" x14ac:dyDescent="0.2">
      <c r="A593" s="1" t="s">
        <v>1033</v>
      </c>
      <c r="B593" s="1" t="s">
        <v>881</v>
      </c>
      <c r="C593" s="1" t="s">
        <v>1024</v>
      </c>
      <c r="D593" s="4">
        <v>10</v>
      </c>
      <c r="F593" s="3" t="s">
        <v>897</v>
      </c>
      <c r="I593" s="4">
        <v>0.21</v>
      </c>
      <c r="J593" s="3" t="s">
        <v>591</v>
      </c>
      <c r="K593" s="3" t="s">
        <v>884</v>
      </c>
      <c r="L593" s="2" t="s">
        <v>1398</v>
      </c>
      <c r="M593" s="2">
        <v>70.872985450000002</v>
      </c>
      <c r="N593" s="2">
        <v>2.79658389</v>
      </c>
      <c r="O593" s="2">
        <f t="shared" si="8"/>
        <v>4.7176294169999995</v>
      </c>
      <c r="P593" s="2">
        <v>4.4076294169999999</v>
      </c>
      <c r="Q593" s="2">
        <v>0.354167699</v>
      </c>
      <c r="R593" s="2">
        <v>29.566482870000002</v>
      </c>
      <c r="S593" s="1" t="s">
        <v>1829</v>
      </c>
      <c r="T593" s="1" t="s">
        <v>1830</v>
      </c>
      <c r="U593" s="1" t="s">
        <v>1831</v>
      </c>
      <c r="V593" s="1" t="s">
        <v>1859</v>
      </c>
    </row>
    <row r="594" spans="1:22" x14ac:dyDescent="0.2">
      <c r="A594" s="1" t="s">
        <v>1034</v>
      </c>
      <c r="B594" s="1" t="s">
        <v>881</v>
      </c>
      <c r="C594" s="1" t="s">
        <v>1024</v>
      </c>
      <c r="D594" s="4">
        <v>10</v>
      </c>
      <c r="F594" s="3" t="s">
        <v>897</v>
      </c>
      <c r="I594" s="4">
        <v>0.21</v>
      </c>
      <c r="J594" s="3" t="s">
        <v>591</v>
      </c>
      <c r="K594" s="3" t="s">
        <v>884</v>
      </c>
      <c r="L594" s="2" t="s">
        <v>1398</v>
      </c>
      <c r="M594" s="2">
        <v>63.077951939999998</v>
      </c>
      <c r="N594" s="2">
        <v>2.422159315</v>
      </c>
      <c r="O594" s="2">
        <f t="shared" si="8"/>
        <v>4.3541716169999996</v>
      </c>
      <c r="P594" s="2">
        <v>4.0441716169999999</v>
      </c>
      <c r="Q594" s="2">
        <v>0.35903801400000002</v>
      </c>
      <c r="R594" s="2">
        <v>30.382371410000001</v>
      </c>
      <c r="S594" s="1" t="s">
        <v>1829</v>
      </c>
      <c r="T594" s="1" t="s">
        <v>1830</v>
      </c>
      <c r="U594" s="1" t="s">
        <v>1831</v>
      </c>
      <c r="V594" s="1" t="s">
        <v>1859</v>
      </c>
    </row>
    <row r="595" spans="1:22" x14ac:dyDescent="0.2">
      <c r="A595" s="1" t="s">
        <v>1035</v>
      </c>
      <c r="B595" s="1" t="s">
        <v>881</v>
      </c>
      <c r="C595" s="1" t="s">
        <v>1024</v>
      </c>
      <c r="D595" s="4">
        <v>10</v>
      </c>
      <c r="F595" s="3" t="s">
        <v>897</v>
      </c>
      <c r="I595" s="4">
        <v>0.21</v>
      </c>
      <c r="J595" s="3" t="s">
        <v>591</v>
      </c>
      <c r="K595" s="3" t="s">
        <v>884</v>
      </c>
      <c r="L595" s="2" t="s">
        <v>1398</v>
      </c>
      <c r="M595" s="2">
        <v>70.973343790000001</v>
      </c>
      <c r="N595" s="2">
        <v>2.6230082129999999</v>
      </c>
      <c r="O595" s="2">
        <f t="shared" si="8"/>
        <v>4.6253399809999998</v>
      </c>
      <c r="P595" s="2">
        <v>4.3153399810000002</v>
      </c>
      <c r="Q595" s="2">
        <v>0.35539113700000002</v>
      </c>
      <c r="R595" s="2">
        <v>31.567661139999998</v>
      </c>
      <c r="S595" s="1" t="s">
        <v>1829</v>
      </c>
      <c r="T595" s="1" t="s">
        <v>1830</v>
      </c>
      <c r="U595" s="1" t="s">
        <v>1831</v>
      </c>
      <c r="V595" s="1" t="s">
        <v>1859</v>
      </c>
    </row>
    <row r="596" spans="1:22" x14ac:dyDescent="0.2">
      <c r="A596" s="1" t="s">
        <v>1036</v>
      </c>
      <c r="B596" s="1" t="s">
        <v>881</v>
      </c>
      <c r="C596" s="1" t="s">
        <v>1024</v>
      </c>
      <c r="D596" s="4">
        <v>10</v>
      </c>
      <c r="F596" s="3" t="s">
        <v>897</v>
      </c>
      <c r="I596" s="4">
        <v>0.21</v>
      </c>
      <c r="J596" s="3" t="s">
        <v>591</v>
      </c>
      <c r="K596" s="3" t="s">
        <v>884</v>
      </c>
      <c r="L596" s="2" t="s">
        <v>1398</v>
      </c>
      <c r="M596" s="2">
        <v>68.502161110000003</v>
      </c>
      <c r="N596" s="2">
        <v>2.8763380430000001</v>
      </c>
      <c r="O596" s="2">
        <f t="shared" si="8"/>
        <v>4.9143613759999996</v>
      </c>
      <c r="P596" s="2">
        <v>4.604361376</v>
      </c>
      <c r="Q596" s="2">
        <v>0.35159042000000001</v>
      </c>
      <c r="R596" s="2">
        <v>27.785047089999999</v>
      </c>
      <c r="S596" s="1" t="s">
        <v>1829</v>
      </c>
      <c r="T596" s="1" t="s">
        <v>1830</v>
      </c>
      <c r="U596" s="1" t="s">
        <v>1831</v>
      </c>
      <c r="V596" s="1" t="s">
        <v>1859</v>
      </c>
    </row>
    <row r="597" spans="1:22" x14ac:dyDescent="0.2">
      <c r="A597" s="1" t="s">
        <v>1037</v>
      </c>
      <c r="B597" s="1" t="s">
        <v>881</v>
      </c>
      <c r="C597" s="1" t="s">
        <v>1024</v>
      </c>
      <c r="D597" s="4">
        <v>10</v>
      </c>
      <c r="F597" s="3" t="s">
        <v>897</v>
      </c>
      <c r="I597" s="4">
        <v>0.21</v>
      </c>
      <c r="J597" s="3" t="s">
        <v>591</v>
      </c>
      <c r="K597" s="3" t="s">
        <v>884</v>
      </c>
      <c r="L597" s="2" t="s">
        <v>1398</v>
      </c>
      <c r="M597" s="2">
        <v>65.246589959999994</v>
      </c>
      <c r="N597" s="2">
        <v>2.795157868</v>
      </c>
      <c r="O597" s="2">
        <f t="shared" si="8"/>
        <v>4.6140251209999992</v>
      </c>
      <c r="P597" s="2">
        <v>4.3040251209999996</v>
      </c>
      <c r="Q597" s="2">
        <v>0.35554175900000001</v>
      </c>
      <c r="R597" s="2">
        <v>27.23317437</v>
      </c>
      <c r="S597" s="1" t="s">
        <v>1829</v>
      </c>
      <c r="T597" s="1" t="s">
        <v>1830</v>
      </c>
      <c r="U597" s="1" t="s">
        <v>1831</v>
      </c>
      <c r="V597" s="1" t="s">
        <v>1859</v>
      </c>
    </row>
    <row r="598" spans="1:22" x14ac:dyDescent="0.2">
      <c r="A598" s="1" t="s">
        <v>1038</v>
      </c>
      <c r="B598" s="1" t="s">
        <v>881</v>
      </c>
      <c r="C598" s="1" t="s">
        <v>1024</v>
      </c>
      <c r="D598" s="4">
        <v>10</v>
      </c>
      <c r="F598" s="3" t="s">
        <v>897</v>
      </c>
      <c r="I598" s="4">
        <v>0.21</v>
      </c>
      <c r="J598" s="3" t="s">
        <v>591</v>
      </c>
      <c r="K598" s="3" t="s">
        <v>884</v>
      </c>
      <c r="L598" s="2" t="s">
        <v>1398</v>
      </c>
      <c r="M598" s="2">
        <v>66.261343429999997</v>
      </c>
      <c r="N598" s="2">
        <v>2.531034134</v>
      </c>
      <c r="O598" s="2">
        <f t="shared" si="8"/>
        <v>3.5913357769999998</v>
      </c>
      <c r="P598" s="2">
        <v>3.2813357769999998</v>
      </c>
      <c r="Q598" s="2">
        <v>0.36969702799999998</v>
      </c>
      <c r="R598" s="2">
        <v>30.54281237</v>
      </c>
      <c r="S598" s="1" t="s">
        <v>1829</v>
      </c>
      <c r="T598" s="1" t="s">
        <v>1830</v>
      </c>
      <c r="U598" s="1" t="s">
        <v>1831</v>
      </c>
      <c r="V598" s="1" t="s">
        <v>1859</v>
      </c>
    </row>
    <row r="599" spans="1:22" x14ac:dyDescent="0.2">
      <c r="A599" s="1" t="s">
        <v>1039</v>
      </c>
      <c r="B599" s="1" t="s">
        <v>881</v>
      </c>
      <c r="C599" s="1" t="s">
        <v>1024</v>
      </c>
      <c r="D599" s="4">
        <v>10</v>
      </c>
      <c r="F599" s="3" t="s">
        <v>897</v>
      </c>
      <c r="I599" s="4">
        <v>0.21</v>
      </c>
      <c r="J599" s="3" t="s">
        <v>591</v>
      </c>
      <c r="K599" s="3" t="s">
        <v>884</v>
      </c>
      <c r="L599" s="2" t="s">
        <v>1398</v>
      </c>
      <c r="M599" s="2">
        <v>93.477736289999996</v>
      </c>
      <c r="N599" s="2">
        <v>2.5819504919999998</v>
      </c>
      <c r="O599" s="2">
        <f t="shared" si="8"/>
        <v>5.1988742749999997</v>
      </c>
      <c r="P599" s="2">
        <v>4.888874275</v>
      </c>
      <c r="Q599" s="2">
        <v>0.57761406000000004</v>
      </c>
      <c r="R599" s="2">
        <v>42.2383618</v>
      </c>
      <c r="S599" s="1" t="s">
        <v>1829</v>
      </c>
      <c r="T599" s="1" t="s">
        <v>1830</v>
      </c>
      <c r="U599" s="1" t="s">
        <v>1831</v>
      </c>
      <c r="V599" s="1" t="s">
        <v>1859</v>
      </c>
    </row>
    <row r="600" spans="1:22" x14ac:dyDescent="0.2">
      <c r="A600" s="1" t="s">
        <v>1040</v>
      </c>
      <c r="B600" s="1" t="s">
        <v>881</v>
      </c>
      <c r="C600" s="1" t="s">
        <v>1024</v>
      </c>
      <c r="D600" s="4">
        <v>10</v>
      </c>
      <c r="F600" s="3" t="s">
        <v>897</v>
      </c>
      <c r="I600" s="4">
        <v>0.21</v>
      </c>
      <c r="J600" s="3" t="s">
        <v>591</v>
      </c>
      <c r="K600" s="3" t="s">
        <v>884</v>
      </c>
      <c r="L600" s="2" t="s">
        <v>1398</v>
      </c>
      <c r="M600" s="2">
        <v>60.591736089999998</v>
      </c>
      <c r="N600" s="2">
        <v>3.224519167</v>
      </c>
      <c r="O600" s="2">
        <f t="shared" si="8"/>
        <v>4.9339485289999994</v>
      </c>
      <c r="P600" s="2">
        <v>4.6239485289999998</v>
      </c>
      <c r="Q600" s="2">
        <v>0.57365992799999999</v>
      </c>
      <c r="R600" s="2">
        <v>21.922759679999999</v>
      </c>
      <c r="S600" s="1" t="s">
        <v>1829</v>
      </c>
      <c r="T600" s="1" t="s">
        <v>1830</v>
      </c>
      <c r="U600" s="1" t="s">
        <v>1831</v>
      </c>
      <c r="V600" s="1" t="s">
        <v>1859</v>
      </c>
    </row>
    <row r="601" spans="1:22" x14ac:dyDescent="0.2">
      <c r="A601" s="1" t="s">
        <v>1041</v>
      </c>
      <c r="B601" s="1" t="s">
        <v>881</v>
      </c>
      <c r="C601" s="1" t="s">
        <v>1024</v>
      </c>
      <c r="D601" s="4">
        <v>8</v>
      </c>
      <c r="F601" s="3" t="s">
        <v>1042</v>
      </c>
      <c r="I601" s="4">
        <v>0.21</v>
      </c>
      <c r="J601" s="3" t="s">
        <v>591</v>
      </c>
      <c r="K601" s="3" t="s">
        <v>884</v>
      </c>
      <c r="L601" s="2" t="s">
        <v>1398</v>
      </c>
      <c r="M601" s="2">
        <v>67.972208640000005</v>
      </c>
      <c r="N601" s="2">
        <v>2.0189530869999999</v>
      </c>
      <c r="O601" s="2">
        <f t="shared" si="8"/>
        <v>4.6262279399999997</v>
      </c>
      <c r="P601" s="2">
        <v>4.3162279400000001</v>
      </c>
      <c r="Q601" s="2">
        <v>0.56936235099999999</v>
      </c>
      <c r="R601" s="2">
        <v>39.278233159999999</v>
      </c>
      <c r="S601" s="1" t="s">
        <v>1829</v>
      </c>
      <c r="T601" s="1" t="s">
        <v>1830</v>
      </c>
      <c r="U601" s="1" t="s">
        <v>1831</v>
      </c>
      <c r="V601" s="1" t="s">
        <v>1859</v>
      </c>
    </row>
    <row r="602" spans="1:22" x14ac:dyDescent="0.2">
      <c r="A602" s="1" t="s">
        <v>1043</v>
      </c>
      <c r="B602" s="1" t="s">
        <v>881</v>
      </c>
      <c r="C602" s="1" t="s">
        <v>1024</v>
      </c>
      <c r="D602" s="4">
        <v>10</v>
      </c>
      <c r="F602" s="3" t="s">
        <v>1042</v>
      </c>
      <c r="I602" s="4">
        <v>0.21</v>
      </c>
      <c r="J602" s="3" t="s">
        <v>591</v>
      </c>
      <c r="K602" s="3" t="s">
        <v>884</v>
      </c>
      <c r="L602" s="2" t="s">
        <v>1398</v>
      </c>
      <c r="M602" s="2">
        <v>74.078530670000006</v>
      </c>
      <c r="N602" s="2">
        <v>2.326544921</v>
      </c>
      <c r="O602" s="2">
        <f t="shared" si="8"/>
        <v>5.4946010809999999</v>
      </c>
      <c r="P602" s="2">
        <v>5.1846010810000003</v>
      </c>
      <c r="Q602" s="2">
        <v>0.344240449</v>
      </c>
      <c r="R602" s="2">
        <v>37.147338810000001</v>
      </c>
      <c r="S602" s="1" t="s">
        <v>1829</v>
      </c>
      <c r="T602" s="1" t="s">
        <v>1830</v>
      </c>
      <c r="U602" s="1" t="s">
        <v>1831</v>
      </c>
      <c r="V602" s="1" t="s">
        <v>1859</v>
      </c>
    </row>
    <row r="603" spans="1:22" x14ac:dyDescent="0.2">
      <c r="A603" s="1" t="s">
        <v>1044</v>
      </c>
      <c r="B603" s="1" t="s">
        <v>881</v>
      </c>
      <c r="C603" s="1" t="s">
        <v>1024</v>
      </c>
      <c r="D603" s="4">
        <v>10</v>
      </c>
      <c r="F603" s="3" t="s">
        <v>1042</v>
      </c>
      <c r="I603" s="4">
        <v>0.21</v>
      </c>
      <c r="J603" s="3" t="s">
        <v>591</v>
      </c>
      <c r="K603" s="3" t="s">
        <v>884</v>
      </c>
      <c r="L603" s="2" t="s">
        <v>1398</v>
      </c>
      <c r="M603" s="2">
        <v>72.133857809999995</v>
      </c>
      <c r="N603" s="2">
        <v>2.1802686530000002</v>
      </c>
      <c r="O603" s="2">
        <f t="shared" si="8"/>
        <v>4.7896224459999992</v>
      </c>
      <c r="P603" s="2">
        <v>4.4796224459999996</v>
      </c>
      <c r="Q603" s="2">
        <v>0.35321967799999998</v>
      </c>
      <c r="R603" s="2">
        <v>38.598989779999997</v>
      </c>
      <c r="S603" s="1" t="s">
        <v>1829</v>
      </c>
      <c r="T603" s="1" t="s">
        <v>1830</v>
      </c>
      <c r="U603" s="1" t="s">
        <v>1831</v>
      </c>
      <c r="V603" s="1" t="s">
        <v>1859</v>
      </c>
    </row>
    <row r="604" spans="1:22" x14ac:dyDescent="0.2">
      <c r="A604" s="1" t="s">
        <v>1045</v>
      </c>
      <c r="B604" s="1" t="s">
        <v>881</v>
      </c>
      <c r="C604" s="1" t="s">
        <v>1024</v>
      </c>
      <c r="D604" s="4">
        <v>10</v>
      </c>
      <c r="F604" s="3" t="s">
        <v>1042</v>
      </c>
      <c r="I604" s="4">
        <v>0.21</v>
      </c>
      <c r="J604" s="3" t="s">
        <v>591</v>
      </c>
      <c r="K604" s="3" t="s">
        <v>884</v>
      </c>
      <c r="L604" s="2" t="s">
        <v>1398</v>
      </c>
      <c r="M604" s="2">
        <v>45.640799379999997</v>
      </c>
      <c r="N604" s="2">
        <v>3.1074033299999999</v>
      </c>
      <c r="O604" s="2">
        <f t="shared" si="8"/>
        <v>5.0229648999999998</v>
      </c>
      <c r="P604" s="2">
        <v>4.7129649000000002</v>
      </c>
      <c r="Q604" s="2">
        <v>0.816160318</v>
      </c>
      <c r="R604" s="2">
        <v>17.135721889999999</v>
      </c>
      <c r="S604" s="1" t="s">
        <v>1829</v>
      </c>
      <c r="T604" s="1" t="s">
        <v>1830</v>
      </c>
      <c r="U604" s="1" t="s">
        <v>1831</v>
      </c>
      <c r="V604" s="1" t="s">
        <v>1859</v>
      </c>
    </row>
    <row r="605" spans="1:22" x14ac:dyDescent="0.2">
      <c r="A605" s="1" t="s">
        <v>1046</v>
      </c>
      <c r="B605" s="1" t="s">
        <v>881</v>
      </c>
      <c r="C605" s="1" t="s">
        <v>1024</v>
      </c>
      <c r="D605" s="4">
        <v>10</v>
      </c>
      <c r="F605" s="3" t="s">
        <v>1042</v>
      </c>
      <c r="I605" s="4">
        <v>0.21</v>
      </c>
      <c r="J605" s="3" t="s">
        <v>591</v>
      </c>
      <c r="K605" s="3" t="s">
        <v>884</v>
      </c>
      <c r="L605" s="2" t="s">
        <v>1398</v>
      </c>
      <c r="M605" s="2">
        <v>84.498239760000004</v>
      </c>
      <c r="N605" s="2">
        <v>1.8969972349999999</v>
      </c>
      <c r="O605" s="2">
        <f t="shared" si="8"/>
        <v>4.8688071649999998</v>
      </c>
      <c r="P605" s="2">
        <v>4.5588071650000002</v>
      </c>
      <c r="Q605" s="2">
        <v>0.57272347499999998</v>
      </c>
      <c r="R605" s="2">
        <v>51.967012869999998</v>
      </c>
      <c r="S605" s="1" t="s">
        <v>1829</v>
      </c>
      <c r="T605" s="1" t="s">
        <v>1830</v>
      </c>
      <c r="U605" s="1" t="s">
        <v>1831</v>
      </c>
      <c r="V605" s="1" t="s">
        <v>1859</v>
      </c>
    </row>
    <row r="606" spans="1:22" x14ac:dyDescent="0.2">
      <c r="A606" s="1" t="s">
        <v>1047</v>
      </c>
      <c r="B606" s="1" t="s">
        <v>881</v>
      </c>
      <c r="C606" s="1" t="s">
        <v>1024</v>
      </c>
      <c r="D606" s="4">
        <v>8</v>
      </c>
      <c r="F606" s="3" t="s">
        <v>1042</v>
      </c>
      <c r="I606" s="4">
        <v>0.21</v>
      </c>
      <c r="J606" s="3" t="s">
        <v>591</v>
      </c>
      <c r="K606" s="3" t="s">
        <v>884</v>
      </c>
      <c r="L606" s="2" t="s">
        <v>1398</v>
      </c>
      <c r="M606" s="2">
        <v>18.986524920000001</v>
      </c>
      <c r="N606" s="2">
        <v>2.8195125920000002</v>
      </c>
      <c r="O606" s="2">
        <f t="shared" si="8"/>
        <v>5.4431103799999994</v>
      </c>
      <c r="P606" s="2">
        <v>5.1331103799999998</v>
      </c>
      <c r="Q606" s="2">
        <v>0.58146341999999995</v>
      </c>
      <c r="R606" s="2">
        <v>7.8563031810000004</v>
      </c>
      <c r="S606" s="1" t="s">
        <v>1829</v>
      </c>
      <c r="T606" s="1" t="s">
        <v>1830</v>
      </c>
      <c r="U606" s="1" t="s">
        <v>1831</v>
      </c>
      <c r="V606" s="1" t="s">
        <v>1859</v>
      </c>
    </row>
    <row r="607" spans="1:22" x14ac:dyDescent="0.2">
      <c r="A607" s="1" t="s">
        <v>1048</v>
      </c>
      <c r="B607" s="1" t="s">
        <v>881</v>
      </c>
      <c r="C607" s="1" t="s">
        <v>1024</v>
      </c>
      <c r="D607" s="4">
        <v>10</v>
      </c>
      <c r="F607" s="3" t="s">
        <v>1042</v>
      </c>
      <c r="I607" s="4">
        <v>0.21</v>
      </c>
      <c r="J607" s="3" t="s">
        <v>591</v>
      </c>
      <c r="K607" s="3" t="s">
        <v>884</v>
      </c>
      <c r="L607" s="2" t="s">
        <v>1398</v>
      </c>
      <c r="M607" s="2">
        <v>68.236903389999995</v>
      </c>
      <c r="N607" s="2">
        <v>2.093320582</v>
      </c>
      <c r="O607" s="2">
        <f t="shared" si="8"/>
        <v>4.8556887069999997</v>
      </c>
      <c r="P607" s="2">
        <v>4.5456887070000001</v>
      </c>
      <c r="Q607" s="2">
        <v>0.57253661300000003</v>
      </c>
      <c r="R607" s="2">
        <v>38.030352970000003</v>
      </c>
      <c r="S607" s="1" t="s">
        <v>1829</v>
      </c>
      <c r="T607" s="1" t="s">
        <v>1830</v>
      </c>
      <c r="U607" s="1" t="s">
        <v>1831</v>
      </c>
      <c r="V607" s="1" t="s">
        <v>1859</v>
      </c>
    </row>
    <row r="608" spans="1:22" x14ac:dyDescent="0.2">
      <c r="A608" s="1" t="s">
        <v>1049</v>
      </c>
      <c r="B608" s="1" t="s">
        <v>881</v>
      </c>
      <c r="C608" s="1" t="s">
        <v>1024</v>
      </c>
      <c r="D608" s="4">
        <v>5</v>
      </c>
      <c r="F608" s="3" t="s">
        <v>1042</v>
      </c>
      <c r="I608" s="4">
        <v>0.21</v>
      </c>
      <c r="J608" s="3" t="s">
        <v>591</v>
      </c>
      <c r="K608" s="3" t="s">
        <v>884</v>
      </c>
      <c r="L608" s="2" t="s">
        <v>1398</v>
      </c>
      <c r="M608" s="2">
        <v>45.590150420000001</v>
      </c>
      <c r="N608" s="2">
        <v>2.313975058</v>
      </c>
      <c r="O608" s="2">
        <f t="shared" si="8"/>
        <v>5.0930449089999996</v>
      </c>
      <c r="P608" s="2">
        <v>4.783044909</v>
      </c>
      <c r="Q608" s="2">
        <v>0.81296937400000002</v>
      </c>
      <c r="R608" s="2">
        <v>22.985774469999999</v>
      </c>
      <c r="S608" s="1" t="s">
        <v>1829</v>
      </c>
      <c r="T608" s="1" t="s">
        <v>1830</v>
      </c>
      <c r="U608" s="1" t="s">
        <v>1831</v>
      </c>
      <c r="V608" s="1" t="s">
        <v>1859</v>
      </c>
    </row>
    <row r="609" spans="1:22" x14ac:dyDescent="0.2">
      <c r="A609" s="1" t="s">
        <v>1050</v>
      </c>
      <c r="B609" s="1" t="s">
        <v>881</v>
      </c>
      <c r="C609" s="1" t="s">
        <v>1024</v>
      </c>
      <c r="D609" s="4">
        <v>10</v>
      </c>
      <c r="F609" s="3" t="s">
        <v>1042</v>
      </c>
      <c r="I609" s="4">
        <v>0.21</v>
      </c>
      <c r="J609" s="3" t="s">
        <v>591</v>
      </c>
      <c r="K609" s="3" t="s">
        <v>884</v>
      </c>
      <c r="L609" s="2" t="s">
        <v>1398</v>
      </c>
      <c r="M609" s="2">
        <v>71.645411960000004</v>
      </c>
      <c r="N609" s="2">
        <v>2.7362404520000001</v>
      </c>
      <c r="O609" s="2">
        <f t="shared" si="8"/>
        <v>4.3128105869999995</v>
      </c>
      <c r="P609" s="2">
        <v>4.0028105869999999</v>
      </c>
      <c r="Q609" s="2">
        <v>0.84912127500000001</v>
      </c>
      <c r="R609" s="2">
        <v>30.547868659999999</v>
      </c>
      <c r="S609" s="1" t="s">
        <v>1829</v>
      </c>
      <c r="T609" s="1" t="s">
        <v>1830</v>
      </c>
      <c r="U609" s="1" t="s">
        <v>1831</v>
      </c>
      <c r="V609" s="1" t="s">
        <v>1859</v>
      </c>
    </row>
    <row r="610" spans="1:22" x14ac:dyDescent="0.2">
      <c r="A610" s="1" t="s">
        <v>1051</v>
      </c>
      <c r="B610" s="1" t="s">
        <v>881</v>
      </c>
      <c r="C610" s="1" t="s">
        <v>1024</v>
      </c>
      <c r="D610" s="4">
        <v>10</v>
      </c>
      <c r="F610" s="3" t="s">
        <v>1042</v>
      </c>
      <c r="I610" s="4">
        <v>0.21</v>
      </c>
      <c r="J610" s="3" t="s">
        <v>591</v>
      </c>
      <c r="K610" s="3" t="s">
        <v>884</v>
      </c>
      <c r="L610" s="2" t="s">
        <v>1398</v>
      </c>
      <c r="M610" s="2">
        <v>64.146432700000005</v>
      </c>
      <c r="N610" s="2">
        <v>2.6236703910000001</v>
      </c>
      <c r="O610" s="2">
        <f t="shared" si="8"/>
        <v>5.3588856569999992</v>
      </c>
      <c r="P610" s="2">
        <v>5.0488856569999996</v>
      </c>
      <c r="Q610" s="2">
        <v>0.80097173700000002</v>
      </c>
      <c r="R610" s="2">
        <v>28.52397354</v>
      </c>
      <c r="S610" s="1" t="s">
        <v>1829</v>
      </c>
      <c r="T610" s="1" t="s">
        <v>1830</v>
      </c>
      <c r="U610" s="1" t="s">
        <v>1831</v>
      </c>
      <c r="V610" s="1" t="s">
        <v>1859</v>
      </c>
    </row>
    <row r="611" spans="1:22" x14ac:dyDescent="0.2">
      <c r="A611" s="1" t="s">
        <v>1052</v>
      </c>
      <c r="B611" s="1" t="s">
        <v>881</v>
      </c>
      <c r="C611" s="1" t="s">
        <v>1024</v>
      </c>
      <c r="D611" s="4">
        <v>10</v>
      </c>
      <c r="F611" s="3" t="s">
        <v>1053</v>
      </c>
      <c r="I611" s="4">
        <v>0.21</v>
      </c>
      <c r="J611" s="3" t="s">
        <v>591</v>
      </c>
      <c r="K611" s="3" t="s">
        <v>884</v>
      </c>
      <c r="L611" s="2" t="s">
        <v>1398</v>
      </c>
      <c r="M611" s="2">
        <v>62.169338639999999</v>
      </c>
      <c r="N611" s="2">
        <v>2.3458989080000001</v>
      </c>
      <c r="O611" s="2">
        <f t="shared" si="8"/>
        <v>5.5480502359999999</v>
      </c>
      <c r="P611" s="2">
        <v>5.2380502360000003</v>
      </c>
      <c r="Q611" s="2">
        <v>0.79254062999999997</v>
      </c>
      <c r="R611" s="2">
        <v>30.918167369999999</v>
      </c>
      <c r="S611" s="1" t="s">
        <v>1829</v>
      </c>
      <c r="T611" s="1" t="s">
        <v>1830</v>
      </c>
      <c r="U611" s="1" t="s">
        <v>1831</v>
      </c>
      <c r="V611" s="1" t="s">
        <v>1859</v>
      </c>
    </row>
    <row r="612" spans="1:22" x14ac:dyDescent="0.2">
      <c r="A612" s="1" t="s">
        <v>1054</v>
      </c>
      <c r="B612" s="1" t="s">
        <v>881</v>
      </c>
      <c r="C612" s="1" t="s">
        <v>1024</v>
      </c>
      <c r="D612" s="4">
        <v>10</v>
      </c>
      <c r="F612" s="3" t="s">
        <v>1053</v>
      </c>
      <c r="I612" s="4">
        <v>0.21</v>
      </c>
      <c r="J612" s="3" t="s">
        <v>591</v>
      </c>
      <c r="K612" s="3" t="s">
        <v>884</v>
      </c>
      <c r="L612" s="2" t="s">
        <v>1398</v>
      </c>
      <c r="M612" s="2">
        <v>67.624382240000003</v>
      </c>
      <c r="N612" s="2">
        <v>2.7027737520000001</v>
      </c>
      <c r="O612" s="2">
        <f t="shared" si="8"/>
        <v>5.216916179</v>
      </c>
      <c r="P612" s="2">
        <v>4.9069161790000004</v>
      </c>
      <c r="Q612" s="2">
        <v>0.80735767800000002</v>
      </c>
      <c r="R612" s="2">
        <v>29.190424310000001</v>
      </c>
      <c r="S612" s="1" t="s">
        <v>1829</v>
      </c>
      <c r="T612" s="1" t="s">
        <v>1830</v>
      </c>
      <c r="U612" s="1" t="s">
        <v>1831</v>
      </c>
      <c r="V612" s="1" t="s">
        <v>1859</v>
      </c>
    </row>
    <row r="613" spans="1:22" x14ac:dyDescent="0.2">
      <c r="A613" s="1" t="s">
        <v>1055</v>
      </c>
      <c r="B613" s="1" t="s">
        <v>881</v>
      </c>
      <c r="C613" s="1" t="s">
        <v>1024</v>
      </c>
      <c r="D613" s="4">
        <v>10</v>
      </c>
      <c r="F613" s="3" t="s">
        <v>1053</v>
      </c>
      <c r="I613" s="4">
        <v>0.21</v>
      </c>
      <c r="J613" s="3" t="s">
        <v>591</v>
      </c>
      <c r="K613" s="3" t="s">
        <v>884</v>
      </c>
      <c r="L613" s="2" t="s">
        <v>1398</v>
      </c>
      <c r="M613" s="2">
        <v>61.968615579999998</v>
      </c>
      <c r="N613" s="2">
        <v>3.0931916749999999</v>
      </c>
      <c r="O613" s="2">
        <f t="shared" si="8"/>
        <v>5.1260585589999996</v>
      </c>
      <c r="P613" s="2">
        <v>4.816058559</v>
      </c>
      <c r="Q613" s="2">
        <v>0.81147018699999995</v>
      </c>
      <c r="R613" s="2">
        <v>23.37285425</v>
      </c>
      <c r="S613" s="1" t="s">
        <v>1829</v>
      </c>
      <c r="T613" s="1" t="s">
        <v>1830</v>
      </c>
      <c r="U613" s="1" t="s">
        <v>1831</v>
      </c>
      <c r="V613" s="1" t="s">
        <v>1859</v>
      </c>
    </row>
    <row r="614" spans="1:22" x14ac:dyDescent="0.2">
      <c r="A614" s="1" t="s">
        <v>1056</v>
      </c>
      <c r="B614" s="1" t="s">
        <v>881</v>
      </c>
      <c r="C614" s="1" t="s">
        <v>1024</v>
      </c>
      <c r="D614" s="4">
        <v>10</v>
      </c>
      <c r="F614" s="3" t="s">
        <v>1053</v>
      </c>
      <c r="I614" s="4">
        <v>0.21</v>
      </c>
      <c r="J614" s="3" t="s">
        <v>591</v>
      </c>
      <c r="K614" s="3" t="s">
        <v>884</v>
      </c>
      <c r="L614" s="2" t="s">
        <v>1398</v>
      </c>
      <c r="M614" s="2">
        <v>40.171559989999999</v>
      </c>
      <c r="N614" s="2">
        <v>2.5704212499999999</v>
      </c>
      <c r="O614" s="2">
        <f t="shared" si="8"/>
        <v>5.0263101129999992</v>
      </c>
      <c r="P614" s="2">
        <v>4.7163101129999996</v>
      </c>
      <c r="Q614" s="2">
        <v>0.81600773900000001</v>
      </c>
      <c r="R614" s="2">
        <v>18.23312812</v>
      </c>
      <c r="S614" s="1" t="s">
        <v>1829</v>
      </c>
      <c r="T614" s="1" t="s">
        <v>1830</v>
      </c>
      <c r="U614" s="1" t="s">
        <v>1831</v>
      </c>
      <c r="V614" s="1" t="s">
        <v>1859</v>
      </c>
    </row>
    <row r="615" spans="1:22" x14ac:dyDescent="0.2">
      <c r="A615" s="1" t="s">
        <v>1057</v>
      </c>
      <c r="B615" s="1" t="s">
        <v>881</v>
      </c>
      <c r="C615" s="1" t="s">
        <v>1024</v>
      </c>
      <c r="D615" s="4">
        <v>10</v>
      </c>
      <c r="F615" s="3" t="s">
        <v>1053</v>
      </c>
      <c r="I615" s="4">
        <v>0.21</v>
      </c>
      <c r="J615" s="3" t="s">
        <v>591</v>
      </c>
      <c r="K615" s="3" t="s">
        <v>884</v>
      </c>
      <c r="L615" s="2" t="s">
        <v>1398</v>
      </c>
      <c r="M615" s="2">
        <v>68.502036799999999</v>
      </c>
      <c r="N615" s="2">
        <v>3.4003319900000002</v>
      </c>
      <c r="O615" s="2">
        <f t="shared" si="8"/>
        <v>6.3760809829999996</v>
      </c>
      <c r="P615" s="2">
        <v>6.066080983</v>
      </c>
      <c r="Q615" s="2">
        <v>0.75675085799999997</v>
      </c>
      <c r="R615" s="2">
        <v>23.503305900000001</v>
      </c>
      <c r="S615" s="1" t="s">
        <v>1829</v>
      </c>
      <c r="T615" s="1" t="s">
        <v>1830</v>
      </c>
      <c r="U615" s="1" t="s">
        <v>1831</v>
      </c>
      <c r="V615" s="1" t="s">
        <v>1859</v>
      </c>
    </row>
    <row r="616" spans="1:22" x14ac:dyDescent="0.2">
      <c r="A616" s="1" t="s">
        <v>1058</v>
      </c>
      <c r="B616" s="1" t="s">
        <v>881</v>
      </c>
      <c r="C616" s="1" t="s">
        <v>1024</v>
      </c>
      <c r="D616" s="4">
        <v>10</v>
      </c>
      <c r="F616" s="3" t="s">
        <v>1053</v>
      </c>
      <c r="I616" s="4">
        <v>0.21</v>
      </c>
      <c r="J616" s="3" t="s">
        <v>591</v>
      </c>
      <c r="K616" s="3" t="s">
        <v>884</v>
      </c>
      <c r="L616" s="2" t="s">
        <v>1398</v>
      </c>
      <c r="M616" s="2">
        <v>64.055521929999998</v>
      </c>
      <c r="N616" s="2">
        <v>3.0684694939999999</v>
      </c>
      <c r="O616" s="2">
        <f t="shared" si="8"/>
        <v>4.961855613</v>
      </c>
      <c r="P616" s="2">
        <v>4.6518556130000004</v>
      </c>
      <c r="Q616" s="2">
        <v>0.818952181</v>
      </c>
      <c r="R616" s="2">
        <v>24.35463099</v>
      </c>
      <c r="S616" s="1" t="s">
        <v>1829</v>
      </c>
      <c r="T616" s="1" t="s">
        <v>1830</v>
      </c>
      <c r="U616" s="1" t="s">
        <v>1831</v>
      </c>
      <c r="V616" s="1" t="s">
        <v>1859</v>
      </c>
    </row>
    <row r="617" spans="1:22" x14ac:dyDescent="0.2">
      <c r="A617" s="1" t="s">
        <v>1059</v>
      </c>
      <c r="B617" s="1" t="s">
        <v>881</v>
      </c>
      <c r="C617" s="1" t="s">
        <v>1024</v>
      </c>
      <c r="D617" s="4">
        <v>10</v>
      </c>
      <c r="F617" s="3" t="s">
        <v>919</v>
      </c>
      <c r="I617" s="4">
        <v>0.21</v>
      </c>
      <c r="J617" s="3" t="s">
        <v>591</v>
      </c>
      <c r="K617" s="3" t="s">
        <v>884</v>
      </c>
      <c r="L617" s="2" t="s">
        <v>1398</v>
      </c>
      <c r="M617" s="2">
        <v>71.136779790000006</v>
      </c>
      <c r="N617" s="2">
        <v>2.455146059</v>
      </c>
      <c r="O617" s="2">
        <f t="shared" si="8"/>
        <v>4.6228056019999997</v>
      </c>
      <c r="P617" s="2">
        <v>4.3128056020000001</v>
      </c>
      <c r="Q617" s="2">
        <v>0.35542486299999998</v>
      </c>
      <c r="R617" s="2">
        <v>33.803654760000001</v>
      </c>
      <c r="S617" s="1" t="s">
        <v>1829</v>
      </c>
      <c r="T617" s="1" t="s">
        <v>1830</v>
      </c>
      <c r="U617" s="1" t="s">
        <v>1831</v>
      </c>
      <c r="V617" s="1" t="s">
        <v>1859</v>
      </c>
    </row>
    <row r="618" spans="1:22" x14ac:dyDescent="0.2">
      <c r="A618" s="1" t="s">
        <v>1060</v>
      </c>
      <c r="B618" s="1" t="s">
        <v>881</v>
      </c>
      <c r="C618" s="1" t="s">
        <v>1024</v>
      </c>
      <c r="D618" s="4">
        <v>10</v>
      </c>
      <c r="F618" s="3" t="s">
        <v>919</v>
      </c>
      <c r="I618" s="4">
        <v>0.21</v>
      </c>
      <c r="J618" s="3" t="s">
        <v>591</v>
      </c>
      <c r="K618" s="3" t="s">
        <v>884</v>
      </c>
      <c r="L618" s="2" t="s">
        <v>1398</v>
      </c>
      <c r="M618" s="2">
        <v>70.638584829999999</v>
      </c>
      <c r="N618" s="2">
        <v>2.3334482919999999</v>
      </c>
      <c r="O618" s="2">
        <f t="shared" si="8"/>
        <v>4.4297813769999994</v>
      </c>
      <c r="P618" s="2">
        <v>4.1197813769999998</v>
      </c>
      <c r="Q618" s="2">
        <v>0.358013421</v>
      </c>
      <c r="R618" s="2">
        <v>35.317552390000003</v>
      </c>
      <c r="S618" s="1" t="s">
        <v>1829</v>
      </c>
      <c r="T618" s="1" t="s">
        <v>1830</v>
      </c>
      <c r="U618" s="1" t="s">
        <v>1831</v>
      </c>
      <c r="V618" s="1" t="s">
        <v>1859</v>
      </c>
    </row>
    <row r="619" spans="1:22" x14ac:dyDescent="0.2">
      <c r="A619" s="1" t="s">
        <v>1061</v>
      </c>
      <c r="B619" s="1" t="s">
        <v>881</v>
      </c>
      <c r="C619" s="1" t="s">
        <v>1024</v>
      </c>
      <c r="D619" s="4">
        <v>5</v>
      </c>
      <c r="F619" s="3" t="s">
        <v>919</v>
      </c>
      <c r="I619" s="4">
        <v>0.21</v>
      </c>
      <c r="J619" s="3" t="s">
        <v>591</v>
      </c>
      <c r="K619" s="3" t="s">
        <v>884</v>
      </c>
      <c r="L619" s="2" t="s">
        <v>1398</v>
      </c>
      <c r="M619" s="2">
        <v>63.036640509999998</v>
      </c>
      <c r="N619" s="2">
        <v>2.7627036390000002</v>
      </c>
      <c r="O619" s="2">
        <f t="shared" si="8"/>
        <v>5.397825332</v>
      </c>
      <c r="P619" s="2">
        <v>5.0878253320000004</v>
      </c>
      <c r="Q619" s="2">
        <v>0.79922885499999996</v>
      </c>
      <c r="R619" s="2">
        <v>26.619846670000001</v>
      </c>
      <c r="S619" s="1" t="s">
        <v>1829</v>
      </c>
      <c r="T619" s="1" t="s">
        <v>1830</v>
      </c>
      <c r="U619" s="1" t="s">
        <v>1831</v>
      </c>
      <c r="V619" s="1" t="s">
        <v>1859</v>
      </c>
    </row>
    <row r="620" spans="1:22" x14ac:dyDescent="0.2">
      <c r="A620" s="1" t="s">
        <v>1062</v>
      </c>
      <c r="B620" s="1" t="s">
        <v>881</v>
      </c>
      <c r="C620" s="1" t="s">
        <v>1024</v>
      </c>
      <c r="D620" s="4">
        <v>8</v>
      </c>
      <c r="F620" s="3" t="s">
        <v>919</v>
      </c>
      <c r="I620" s="4">
        <v>0.21</v>
      </c>
      <c r="J620" s="3" t="s">
        <v>591</v>
      </c>
      <c r="K620" s="3" t="s">
        <v>884</v>
      </c>
      <c r="L620" s="2" t="s">
        <v>1398</v>
      </c>
      <c r="M620" s="2">
        <v>76.290659320000003</v>
      </c>
      <c r="N620" s="2">
        <v>2.701344014</v>
      </c>
      <c r="O620" s="2">
        <f t="shared" si="8"/>
        <v>5.0541134399999992</v>
      </c>
      <c r="P620" s="2">
        <v>4.7441134399999996</v>
      </c>
      <c r="Q620" s="2">
        <v>0.814740609</v>
      </c>
      <c r="R620" s="2">
        <v>32.948698399999998</v>
      </c>
      <c r="S620" s="1" t="s">
        <v>1829</v>
      </c>
      <c r="T620" s="1" t="s">
        <v>1830</v>
      </c>
      <c r="U620" s="1" t="s">
        <v>1831</v>
      </c>
      <c r="V620" s="1" t="s">
        <v>1859</v>
      </c>
    </row>
    <row r="621" spans="1:22" x14ac:dyDescent="0.2">
      <c r="A621" s="1" t="s">
        <v>1063</v>
      </c>
      <c r="B621" s="1" t="s">
        <v>881</v>
      </c>
      <c r="C621" s="1" t="s">
        <v>1024</v>
      </c>
      <c r="D621" s="4">
        <v>5</v>
      </c>
      <c r="F621" s="3" t="s">
        <v>919</v>
      </c>
      <c r="I621" s="4">
        <v>0.21</v>
      </c>
      <c r="J621" s="3" t="s">
        <v>591</v>
      </c>
      <c r="K621" s="3" t="s">
        <v>884</v>
      </c>
      <c r="L621" s="2" t="s">
        <v>1398</v>
      </c>
      <c r="M621" s="2">
        <v>58.82168145</v>
      </c>
      <c r="N621" s="2">
        <v>2.6218300110000001</v>
      </c>
      <c r="O621" s="2">
        <f t="shared" si="8"/>
        <v>5.476731945</v>
      </c>
      <c r="P621" s="2">
        <v>5.1667319450000004</v>
      </c>
      <c r="Q621" s="2">
        <v>0.79570872100000001</v>
      </c>
      <c r="R621" s="2">
        <v>26.17457834</v>
      </c>
      <c r="S621" s="1" t="s">
        <v>1829</v>
      </c>
      <c r="T621" s="1" t="s">
        <v>1830</v>
      </c>
      <c r="U621" s="1" t="s">
        <v>1831</v>
      </c>
      <c r="V621" s="1" t="s">
        <v>1859</v>
      </c>
    </row>
    <row r="622" spans="1:22" x14ac:dyDescent="0.2">
      <c r="A622" s="1" t="s">
        <v>1064</v>
      </c>
      <c r="B622" s="1" t="s">
        <v>881</v>
      </c>
      <c r="C622" s="1" t="s">
        <v>1024</v>
      </c>
      <c r="D622" s="4">
        <v>8</v>
      </c>
      <c r="F622" s="3" t="s">
        <v>919</v>
      </c>
      <c r="I622" s="4">
        <v>0.21</v>
      </c>
      <c r="J622" s="3" t="s">
        <v>591</v>
      </c>
      <c r="K622" s="3" t="s">
        <v>884</v>
      </c>
      <c r="L622" s="2" t="s">
        <v>1398</v>
      </c>
      <c r="M622" s="2">
        <v>82.774168489999994</v>
      </c>
      <c r="N622" s="2">
        <v>2.8172616920000002</v>
      </c>
      <c r="O622" s="2">
        <f t="shared" si="8"/>
        <v>5.9579488609999993</v>
      </c>
      <c r="P622" s="2">
        <v>5.6479488609999997</v>
      </c>
      <c r="Q622" s="2">
        <v>0.77458898099999995</v>
      </c>
      <c r="R622" s="2">
        <v>34.277917289999998</v>
      </c>
      <c r="S622" s="1" t="s">
        <v>1829</v>
      </c>
      <c r="T622" s="1" t="s">
        <v>1830</v>
      </c>
      <c r="U622" s="1" t="s">
        <v>1831</v>
      </c>
      <c r="V622" s="1" t="s">
        <v>1859</v>
      </c>
    </row>
    <row r="623" spans="1:22" x14ac:dyDescent="0.2">
      <c r="A623" s="1" t="s">
        <v>1065</v>
      </c>
      <c r="B623" s="1" t="s">
        <v>881</v>
      </c>
      <c r="C623" s="1" t="s">
        <v>1024</v>
      </c>
      <c r="D623" s="4">
        <v>5</v>
      </c>
      <c r="F623" s="3" t="s">
        <v>919</v>
      </c>
      <c r="I623" s="4">
        <v>0.21</v>
      </c>
      <c r="J623" s="3" t="s">
        <v>591</v>
      </c>
      <c r="K623" s="3" t="s">
        <v>884</v>
      </c>
      <c r="L623" s="2" t="s">
        <v>1398</v>
      </c>
      <c r="M623" s="2">
        <v>60.38797314</v>
      </c>
      <c r="N623" s="2">
        <v>2.5619708349999999</v>
      </c>
      <c r="O623" s="2">
        <f t="shared" si="8"/>
        <v>5.5525409409999993</v>
      </c>
      <c r="P623" s="2">
        <v>5.2425409409999997</v>
      </c>
      <c r="Q623" s="2">
        <v>0.79234157800000005</v>
      </c>
      <c r="R623" s="2">
        <v>27.49939007</v>
      </c>
      <c r="S623" s="1" t="s">
        <v>1829</v>
      </c>
      <c r="T623" s="1" t="s">
        <v>1830</v>
      </c>
      <c r="U623" s="1" t="s">
        <v>1831</v>
      </c>
      <c r="V623" s="1" t="s">
        <v>1859</v>
      </c>
    </row>
    <row r="624" spans="1:22" x14ac:dyDescent="0.2">
      <c r="A624" s="1" t="s">
        <v>1066</v>
      </c>
      <c r="B624" s="1" t="s">
        <v>881</v>
      </c>
      <c r="C624" s="1" t="s">
        <v>1024</v>
      </c>
      <c r="D624" s="4">
        <v>5</v>
      </c>
      <c r="F624" s="3" t="s">
        <v>919</v>
      </c>
      <c r="I624" s="4">
        <v>0.21</v>
      </c>
      <c r="J624" s="3" t="s">
        <v>591</v>
      </c>
      <c r="K624" s="3" t="s">
        <v>884</v>
      </c>
      <c r="L624" s="2" t="s">
        <v>1398</v>
      </c>
      <c r="M624" s="2">
        <v>68.615014310000007</v>
      </c>
      <c r="N624" s="2">
        <v>3.6682909160000001</v>
      </c>
      <c r="O624" s="2">
        <f t="shared" si="8"/>
        <v>5.5109737299999999</v>
      </c>
      <c r="P624" s="2">
        <v>5.2009737300000003</v>
      </c>
      <c r="Q624" s="2">
        <v>0.79418602500000002</v>
      </c>
      <c r="R624" s="2">
        <v>21.82238319</v>
      </c>
      <c r="S624" s="1" t="s">
        <v>1829</v>
      </c>
      <c r="T624" s="1" t="s">
        <v>1830</v>
      </c>
      <c r="U624" s="1" t="s">
        <v>1831</v>
      </c>
      <c r="V624" s="1" t="s">
        <v>1859</v>
      </c>
    </row>
    <row r="625" spans="1:22" x14ac:dyDescent="0.2">
      <c r="A625" s="1" t="s">
        <v>1067</v>
      </c>
      <c r="B625" s="1" t="s">
        <v>881</v>
      </c>
      <c r="C625" s="1" t="s">
        <v>1024</v>
      </c>
      <c r="D625" s="4">
        <v>5</v>
      </c>
      <c r="F625" s="3" t="s">
        <v>919</v>
      </c>
      <c r="I625" s="4">
        <v>0.21</v>
      </c>
      <c r="J625" s="3" t="s">
        <v>591</v>
      </c>
      <c r="K625" s="3" t="s">
        <v>884</v>
      </c>
      <c r="L625" s="2" t="s">
        <v>1398</v>
      </c>
      <c r="M625" s="2">
        <v>64.703868009999994</v>
      </c>
      <c r="N625" s="2">
        <v>2.3691537980000001</v>
      </c>
      <c r="O625" s="2">
        <f t="shared" si="8"/>
        <v>7.5994573649999992</v>
      </c>
      <c r="P625" s="2">
        <v>7.2894573649999996</v>
      </c>
      <c r="Q625" s="2">
        <v>0.70764554899999998</v>
      </c>
      <c r="R625" s="2">
        <v>31.862788340000002</v>
      </c>
      <c r="S625" s="1" t="s">
        <v>1829</v>
      </c>
      <c r="T625" s="1" t="s">
        <v>1830</v>
      </c>
      <c r="U625" s="1" t="s">
        <v>1831</v>
      </c>
      <c r="V625" s="1" t="s">
        <v>1859</v>
      </c>
    </row>
    <row r="626" spans="1:22" x14ac:dyDescent="0.2">
      <c r="A626" s="1" t="s">
        <v>1068</v>
      </c>
      <c r="B626" s="1" t="s">
        <v>881</v>
      </c>
      <c r="C626" s="1" t="s">
        <v>1024</v>
      </c>
      <c r="D626" s="4">
        <v>10</v>
      </c>
      <c r="F626" s="3" t="s">
        <v>941</v>
      </c>
      <c r="I626" s="4">
        <v>0.21</v>
      </c>
      <c r="J626" s="3" t="s">
        <v>591</v>
      </c>
      <c r="K626" s="3" t="s">
        <v>884</v>
      </c>
      <c r="L626" s="2" t="s">
        <v>1398</v>
      </c>
      <c r="M626" s="2">
        <v>53.42776886</v>
      </c>
      <c r="N626" s="2">
        <v>5.2602866080000004</v>
      </c>
      <c r="O626" s="2">
        <f t="shared" si="8"/>
        <v>2.3120659790000002</v>
      </c>
      <c r="P626" s="2">
        <v>2.0020659790000002</v>
      </c>
      <c r="Q626" s="2">
        <v>0.94725354699999997</v>
      </c>
      <c r="R626" s="2">
        <v>11.84961992</v>
      </c>
      <c r="S626" s="1" t="s">
        <v>1829</v>
      </c>
      <c r="T626" s="1" t="s">
        <v>1830</v>
      </c>
      <c r="U626" s="1" t="s">
        <v>1831</v>
      </c>
      <c r="V626" s="1" t="s">
        <v>1859</v>
      </c>
    </row>
    <row r="627" spans="1:22" x14ac:dyDescent="0.2">
      <c r="A627" s="1" t="s">
        <v>1069</v>
      </c>
      <c r="B627" s="1" t="s">
        <v>881</v>
      </c>
      <c r="C627" s="1" t="s">
        <v>1024</v>
      </c>
      <c r="D627" s="4">
        <v>8</v>
      </c>
      <c r="F627" s="3" t="s">
        <v>941</v>
      </c>
      <c r="I627" s="4">
        <v>0.21</v>
      </c>
      <c r="J627" s="3" t="s">
        <v>591</v>
      </c>
      <c r="K627" s="3" t="s">
        <v>884</v>
      </c>
      <c r="L627" s="2" t="s">
        <v>1398</v>
      </c>
      <c r="M627" s="2">
        <v>63.919471620000003</v>
      </c>
      <c r="N627" s="2">
        <v>3.1130718559999999</v>
      </c>
      <c r="O627" s="2">
        <f t="shared" si="8"/>
        <v>5.2826034999999996</v>
      </c>
      <c r="P627" s="2">
        <v>4.9726035</v>
      </c>
      <c r="Q627" s="2">
        <v>0.80439686600000004</v>
      </c>
      <c r="R627" s="2">
        <v>23.954704660000001</v>
      </c>
      <c r="S627" s="1" t="s">
        <v>1829</v>
      </c>
      <c r="T627" s="1" t="s">
        <v>1830</v>
      </c>
      <c r="U627" s="1" t="s">
        <v>1831</v>
      </c>
      <c r="V627" s="1" t="s">
        <v>1859</v>
      </c>
    </row>
    <row r="628" spans="1:22" x14ac:dyDescent="0.2">
      <c r="A628" s="1" t="s">
        <v>1070</v>
      </c>
      <c r="B628" s="1" t="s">
        <v>881</v>
      </c>
      <c r="C628" s="1" t="s">
        <v>1024</v>
      </c>
      <c r="D628" s="4">
        <v>5</v>
      </c>
      <c r="F628" s="3" t="s">
        <v>941</v>
      </c>
      <c r="I628" s="4">
        <v>0.21</v>
      </c>
      <c r="J628" s="3" t="s">
        <v>591</v>
      </c>
      <c r="K628" s="3" t="s">
        <v>884</v>
      </c>
      <c r="L628" s="2" t="s">
        <v>1398</v>
      </c>
      <c r="M628" s="2">
        <v>63.677989119999999</v>
      </c>
      <c r="N628" s="2">
        <v>5.468958486</v>
      </c>
      <c r="O628" s="2">
        <f t="shared" si="8"/>
        <v>4.4816550929999996</v>
      </c>
      <c r="P628" s="2">
        <v>4.171655093</v>
      </c>
      <c r="Q628" s="2">
        <v>0.16607303300000001</v>
      </c>
      <c r="R628" s="2">
        <v>13.584119810000001</v>
      </c>
      <c r="S628" s="1" t="s">
        <v>1829</v>
      </c>
      <c r="T628" s="1" t="s">
        <v>1830</v>
      </c>
      <c r="U628" s="1" t="s">
        <v>1831</v>
      </c>
      <c r="V628" s="1" t="s">
        <v>1859</v>
      </c>
    </row>
    <row r="629" spans="1:22" x14ac:dyDescent="0.2">
      <c r="A629" s="1" t="s">
        <v>1071</v>
      </c>
      <c r="B629" s="1" t="s">
        <v>881</v>
      </c>
      <c r="C629" s="1" t="s">
        <v>1024</v>
      </c>
      <c r="D629" s="4">
        <v>5</v>
      </c>
      <c r="F629" s="3" t="s">
        <v>941</v>
      </c>
      <c r="I629" s="4">
        <v>0.21</v>
      </c>
      <c r="J629" s="3" t="s">
        <v>591</v>
      </c>
      <c r="K629" s="3" t="s">
        <v>884</v>
      </c>
      <c r="L629" s="2" t="s">
        <v>1398</v>
      </c>
      <c r="M629" s="2">
        <v>58.706662999999999</v>
      </c>
      <c r="N629" s="2">
        <v>2.9604575400000002</v>
      </c>
      <c r="O629" s="2">
        <f t="shared" si="8"/>
        <v>5.4690597839999997</v>
      </c>
      <c r="P629" s="2">
        <v>5.1590597840000001</v>
      </c>
      <c r="Q629" s="2">
        <v>0.79605030099999996</v>
      </c>
      <c r="R629" s="2">
        <v>23.13531132</v>
      </c>
      <c r="S629" s="1" t="s">
        <v>1829</v>
      </c>
      <c r="T629" s="1" t="s">
        <v>1830</v>
      </c>
      <c r="U629" s="1" t="s">
        <v>1831</v>
      </c>
      <c r="V629" s="1" t="s">
        <v>1859</v>
      </c>
    </row>
    <row r="630" spans="1:22" x14ac:dyDescent="0.2">
      <c r="A630" s="1" t="s">
        <v>1072</v>
      </c>
      <c r="B630" s="1" t="s">
        <v>881</v>
      </c>
      <c r="C630" s="1" t="s">
        <v>1024</v>
      </c>
      <c r="D630" s="4">
        <v>5</v>
      </c>
      <c r="F630" s="3" t="s">
        <v>941</v>
      </c>
      <c r="I630" s="4">
        <v>0.21</v>
      </c>
      <c r="J630" s="3" t="s">
        <v>591</v>
      </c>
      <c r="K630" s="3" t="s">
        <v>884</v>
      </c>
      <c r="L630" s="2" t="s">
        <v>1398</v>
      </c>
      <c r="M630" s="2">
        <v>49.847426239999997</v>
      </c>
      <c r="N630" s="2">
        <v>3.047321218</v>
      </c>
      <c r="O630" s="2">
        <f t="shared" si="8"/>
        <v>4.3965042759999999</v>
      </c>
      <c r="P630" s="2">
        <v>4.0865042760000003</v>
      </c>
      <c r="Q630" s="2">
        <v>0.84517979600000004</v>
      </c>
      <c r="R630" s="2">
        <v>19.084082859999999</v>
      </c>
      <c r="S630" s="1" t="s">
        <v>1829</v>
      </c>
      <c r="T630" s="1" t="s">
        <v>1830</v>
      </c>
      <c r="U630" s="1" t="s">
        <v>1831</v>
      </c>
      <c r="V630" s="1" t="s">
        <v>1859</v>
      </c>
    </row>
    <row r="631" spans="1:22" x14ac:dyDescent="0.2">
      <c r="A631" s="1" t="s">
        <v>1073</v>
      </c>
      <c r="B631" s="1" t="s">
        <v>881</v>
      </c>
      <c r="C631" s="1" t="s">
        <v>1024</v>
      </c>
      <c r="D631" s="4">
        <v>5</v>
      </c>
      <c r="F631" s="3" t="s">
        <v>1074</v>
      </c>
      <c r="I631" s="4">
        <v>0.21</v>
      </c>
      <c r="J631" s="3" t="s">
        <v>591</v>
      </c>
      <c r="K631" s="3" t="s">
        <v>884</v>
      </c>
      <c r="L631" s="2" t="s">
        <v>1398</v>
      </c>
      <c r="M631" s="2">
        <v>67.619975350000004</v>
      </c>
      <c r="N631" s="2">
        <v>2.6286296240000002</v>
      </c>
      <c r="O631" s="2">
        <f t="shared" si="8"/>
        <v>6.2975191069999994</v>
      </c>
      <c r="P631" s="2">
        <v>5.9875191069999998</v>
      </c>
      <c r="Q631" s="2">
        <v>0.76006434199999995</v>
      </c>
      <c r="R631" s="2">
        <v>30.011824610000001</v>
      </c>
      <c r="S631" s="1" t="s">
        <v>1829</v>
      </c>
      <c r="T631" s="1" t="s">
        <v>1830</v>
      </c>
      <c r="U631" s="1" t="s">
        <v>1831</v>
      </c>
      <c r="V631" s="1" t="s">
        <v>1859</v>
      </c>
    </row>
    <row r="632" spans="1:22" x14ac:dyDescent="0.2">
      <c r="A632" s="1" t="s">
        <v>1075</v>
      </c>
      <c r="B632" s="1" t="s">
        <v>881</v>
      </c>
      <c r="C632" s="1" t="s">
        <v>1024</v>
      </c>
      <c r="D632" s="4">
        <v>8</v>
      </c>
      <c r="F632" s="3" t="s">
        <v>953</v>
      </c>
      <c r="I632" s="4">
        <v>0.21</v>
      </c>
      <c r="J632" s="3" t="s">
        <v>591</v>
      </c>
      <c r="K632" s="3" t="s">
        <v>884</v>
      </c>
      <c r="L632" s="2" t="s">
        <v>1398</v>
      </c>
      <c r="M632" s="2">
        <v>57.032384110000002</v>
      </c>
      <c r="N632" s="2">
        <v>4.0017711250000003</v>
      </c>
      <c r="O632" s="2">
        <f t="shared" si="8"/>
        <v>4.5735722909999996</v>
      </c>
      <c r="P632" s="2">
        <v>4.263572291</v>
      </c>
      <c r="Q632" s="2">
        <v>0.83688982300000003</v>
      </c>
      <c r="R632" s="2">
        <v>16.627083209999999</v>
      </c>
      <c r="S632" s="1" t="s">
        <v>1829</v>
      </c>
      <c r="T632" s="1" t="s">
        <v>1830</v>
      </c>
      <c r="U632" s="1" t="s">
        <v>1831</v>
      </c>
      <c r="V632" s="1" t="s">
        <v>1859</v>
      </c>
    </row>
    <row r="633" spans="1:22" x14ac:dyDescent="0.2">
      <c r="A633" s="1" t="s">
        <v>1076</v>
      </c>
      <c r="B633" s="1" t="s">
        <v>881</v>
      </c>
      <c r="C633" s="1" t="s">
        <v>1024</v>
      </c>
      <c r="D633" s="4">
        <v>5</v>
      </c>
      <c r="F633" s="3" t="s">
        <v>953</v>
      </c>
      <c r="I633" s="4">
        <v>0.21</v>
      </c>
      <c r="J633" s="3" t="s">
        <v>591</v>
      </c>
      <c r="K633" s="3" t="s">
        <v>884</v>
      </c>
      <c r="L633" s="2" t="s">
        <v>1398</v>
      </c>
      <c r="M633" s="2">
        <v>51.189108040000001</v>
      </c>
      <c r="N633" s="2">
        <v>3.2244949530000002</v>
      </c>
      <c r="O633" s="2">
        <f t="shared" si="8"/>
        <v>4.9780603539999992</v>
      </c>
      <c r="P633" s="2">
        <v>4.6680603539999996</v>
      </c>
      <c r="Q633" s="2">
        <v>0.81821099799999997</v>
      </c>
      <c r="R633" s="2">
        <v>18.520924019999999</v>
      </c>
      <c r="S633" s="1" t="s">
        <v>1829</v>
      </c>
      <c r="T633" s="1" t="s">
        <v>1830</v>
      </c>
      <c r="U633" s="1" t="s">
        <v>1831</v>
      </c>
      <c r="V633" s="1" t="s">
        <v>1859</v>
      </c>
    </row>
    <row r="634" spans="1:22" x14ac:dyDescent="0.2">
      <c r="A634" s="1" t="s">
        <v>1077</v>
      </c>
      <c r="B634" s="1" t="s">
        <v>881</v>
      </c>
      <c r="C634" s="1" t="s">
        <v>1024</v>
      </c>
      <c r="D634" s="4">
        <v>5</v>
      </c>
      <c r="F634" s="3" t="s">
        <v>953</v>
      </c>
      <c r="I634" s="4">
        <v>0.21</v>
      </c>
      <c r="J634" s="3" t="s">
        <v>591</v>
      </c>
      <c r="K634" s="3" t="s">
        <v>884</v>
      </c>
      <c r="L634" s="2" t="s">
        <v>1398</v>
      </c>
      <c r="M634" s="2">
        <v>77.539164650000004</v>
      </c>
      <c r="N634" s="2">
        <v>2.4172368259999999</v>
      </c>
      <c r="O634" s="2">
        <f t="shared" si="8"/>
        <v>5.3555214199999996</v>
      </c>
      <c r="P634" s="2">
        <v>5.04552142</v>
      </c>
      <c r="Q634" s="2">
        <v>0.58006068799999999</v>
      </c>
      <c r="R634" s="2">
        <v>37.423870829999998</v>
      </c>
      <c r="S634" s="1" t="s">
        <v>1829</v>
      </c>
      <c r="T634" s="1" t="s">
        <v>1830</v>
      </c>
      <c r="U634" s="1" t="s">
        <v>1831</v>
      </c>
      <c r="V634" s="1" t="s">
        <v>1859</v>
      </c>
    </row>
    <row r="635" spans="1:22" x14ac:dyDescent="0.2">
      <c r="A635" s="1" t="s">
        <v>1078</v>
      </c>
      <c r="B635" s="1" t="s">
        <v>881</v>
      </c>
      <c r="C635" s="1" t="s">
        <v>1024</v>
      </c>
      <c r="D635" s="4">
        <v>10</v>
      </c>
      <c r="F635" s="3" t="s">
        <v>958</v>
      </c>
      <c r="I635" s="4">
        <v>0.21</v>
      </c>
      <c r="J635" s="3" t="s">
        <v>591</v>
      </c>
      <c r="K635" s="3" t="s">
        <v>884</v>
      </c>
      <c r="L635" s="2" t="s">
        <v>1398</v>
      </c>
      <c r="M635" s="2">
        <v>31.69219034</v>
      </c>
      <c r="N635" s="2">
        <v>3.7351298160000002</v>
      </c>
      <c r="O635" s="2">
        <f t="shared" si="8"/>
        <v>4.449025765</v>
      </c>
      <c r="P635" s="2">
        <v>4.1390257650000004</v>
      </c>
      <c r="Q635" s="2">
        <v>0.84271386599999998</v>
      </c>
      <c r="R635" s="2">
        <v>9.8990460539999994</v>
      </c>
      <c r="S635" s="1" t="s">
        <v>1829</v>
      </c>
      <c r="T635" s="1" t="s">
        <v>1830</v>
      </c>
      <c r="U635" s="1" t="s">
        <v>1831</v>
      </c>
      <c r="V635" s="1" t="s">
        <v>1859</v>
      </c>
    </row>
    <row r="636" spans="1:22" x14ac:dyDescent="0.2">
      <c r="A636" s="1" t="s">
        <v>1079</v>
      </c>
      <c r="B636" s="1" t="s">
        <v>881</v>
      </c>
      <c r="C636" s="1" t="s">
        <v>1024</v>
      </c>
      <c r="D636" s="4">
        <v>5</v>
      </c>
      <c r="F636" s="3" t="s">
        <v>958</v>
      </c>
      <c r="I636" s="4">
        <v>0.21</v>
      </c>
      <c r="J636" s="3" t="s">
        <v>591</v>
      </c>
      <c r="K636" s="3" t="s">
        <v>884</v>
      </c>
      <c r="L636" s="2" t="s">
        <v>1398</v>
      </c>
      <c r="M636" s="2">
        <v>59.993244820000001</v>
      </c>
      <c r="N636" s="2">
        <v>3.2892703029999999</v>
      </c>
      <c r="O636" s="2">
        <f t="shared" si="8"/>
        <v>5.8000772519999995</v>
      </c>
      <c r="P636" s="2">
        <v>5.4900772519999999</v>
      </c>
      <c r="Q636" s="2">
        <v>0.58743339699999997</v>
      </c>
      <c r="R636" s="2">
        <v>21.278919800000001</v>
      </c>
      <c r="S636" s="1" t="s">
        <v>1829</v>
      </c>
      <c r="T636" s="1" t="s">
        <v>1830</v>
      </c>
      <c r="U636" s="1" t="s">
        <v>1831</v>
      </c>
      <c r="V636" s="1" t="s">
        <v>1859</v>
      </c>
    </row>
    <row r="637" spans="1:22" x14ac:dyDescent="0.2">
      <c r="A637" s="1" t="s">
        <v>1080</v>
      </c>
      <c r="B637" s="1" t="s">
        <v>881</v>
      </c>
      <c r="C637" s="1" t="s">
        <v>1024</v>
      </c>
      <c r="D637" s="4">
        <v>10</v>
      </c>
      <c r="F637" s="3" t="s">
        <v>958</v>
      </c>
      <c r="I637" s="4">
        <v>0.21</v>
      </c>
      <c r="J637" s="3" t="s">
        <v>591</v>
      </c>
      <c r="K637" s="3" t="s">
        <v>884</v>
      </c>
      <c r="L637" s="2" t="s">
        <v>1398</v>
      </c>
      <c r="M637" s="2">
        <v>65.316381930000006</v>
      </c>
      <c r="N637" s="2">
        <v>3.1288594600000001</v>
      </c>
      <c r="O637" s="2">
        <f t="shared" si="8"/>
        <v>3.909738156</v>
      </c>
      <c r="P637" s="2">
        <v>3.5997381559999999</v>
      </c>
      <c r="Q637" s="2">
        <v>0.56062408500000005</v>
      </c>
      <c r="R637" s="2">
        <v>24.354703860000001</v>
      </c>
      <c r="S637" s="1" t="s">
        <v>1829</v>
      </c>
      <c r="T637" s="1" t="s">
        <v>1830</v>
      </c>
      <c r="U637" s="1" t="s">
        <v>1831</v>
      </c>
      <c r="V637" s="1" t="s">
        <v>1859</v>
      </c>
    </row>
    <row r="638" spans="1:22" x14ac:dyDescent="0.2">
      <c r="A638" s="1" t="s">
        <v>1081</v>
      </c>
      <c r="B638" s="1" t="s">
        <v>881</v>
      </c>
      <c r="C638" s="1" t="s">
        <v>1024</v>
      </c>
      <c r="D638" s="4">
        <v>5</v>
      </c>
      <c r="F638" s="3" t="s">
        <v>958</v>
      </c>
      <c r="I638" s="4">
        <v>0.21</v>
      </c>
      <c r="J638" s="3" t="s">
        <v>591</v>
      </c>
      <c r="K638" s="3" t="s">
        <v>884</v>
      </c>
      <c r="L638" s="2" t="s">
        <v>1398</v>
      </c>
      <c r="M638" s="2">
        <v>73.584920839999995</v>
      </c>
      <c r="N638" s="2">
        <v>4.1501416439999996</v>
      </c>
      <c r="O638" s="2">
        <f t="shared" si="8"/>
        <v>5.0291465879999997</v>
      </c>
      <c r="P638" s="2">
        <v>4.7191465880000001</v>
      </c>
      <c r="Q638" s="2">
        <v>0.81587838400000001</v>
      </c>
      <c r="R638" s="2">
        <v>20.6858179</v>
      </c>
      <c r="S638" s="1" t="s">
        <v>1829</v>
      </c>
      <c r="T638" s="1" t="s">
        <v>1830</v>
      </c>
      <c r="U638" s="1" t="s">
        <v>1831</v>
      </c>
      <c r="V638" s="1" t="s">
        <v>1859</v>
      </c>
    </row>
    <row r="639" spans="1:22" x14ac:dyDescent="0.2">
      <c r="A639" s="1" t="s">
        <v>1082</v>
      </c>
      <c r="B639" s="1" t="s">
        <v>881</v>
      </c>
      <c r="C639" s="1" t="s">
        <v>1024</v>
      </c>
      <c r="D639" s="4">
        <v>5</v>
      </c>
      <c r="F639" s="3" t="s">
        <v>958</v>
      </c>
      <c r="I639" s="4">
        <v>0.21</v>
      </c>
      <c r="J639" s="3" t="s">
        <v>591</v>
      </c>
      <c r="K639" s="3" t="s">
        <v>884</v>
      </c>
      <c r="L639" s="2" t="s">
        <v>1398</v>
      </c>
      <c r="M639" s="2">
        <v>65.064729920000005</v>
      </c>
      <c r="N639" s="2">
        <v>4.0223300379999998</v>
      </c>
      <c r="O639" s="2">
        <f t="shared" si="8"/>
        <v>4.8830907779999997</v>
      </c>
      <c r="P639" s="2">
        <v>4.5730907780000001</v>
      </c>
      <c r="Q639" s="2">
        <v>0.82256340400000005</v>
      </c>
      <c r="R639" s="2">
        <v>18.871860550000001</v>
      </c>
      <c r="S639" s="1" t="s">
        <v>1829</v>
      </c>
      <c r="T639" s="1" t="s">
        <v>1830</v>
      </c>
      <c r="U639" s="1" t="s">
        <v>1831</v>
      </c>
      <c r="V639" s="1" t="s">
        <v>1859</v>
      </c>
    </row>
    <row r="640" spans="1:22" x14ac:dyDescent="0.2">
      <c r="A640" s="1" t="s">
        <v>1083</v>
      </c>
      <c r="B640" s="1" t="s">
        <v>881</v>
      </c>
      <c r="C640" s="1" t="s">
        <v>1024</v>
      </c>
      <c r="D640" s="4">
        <v>5</v>
      </c>
      <c r="F640" s="3" t="s">
        <v>930</v>
      </c>
      <c r="I640" s="4">
        <v>0.21</v>
      </c>
      <c r="J640" s="3" t="s">
        <v>591</v>
      </c>
      <c r="K640" s="3" t="s">
        <v>884</v>
      </c>
      <c r="L640" s="2" t="s">
        <v>1398</v>
      </c>
      <c r="M640" s="2">
        <v>71.735473830000004</v>
      </c>
      <c r="N640" s="2">
        <v>3.1151010000000001</v>
      </c>
      <c r="O640" s="2">
        <f t="shared" si="8"/>
        <v>5.4316645439999993</v>
      </c>
      <c r="P640" s="2">
        <v>5.1216645439999997</v>
      </c>
      <c r="Q640" s="2">
        <v>0.58127871099999995</v>
      </c>
      <c r="R640" s="2">
        <v>26.86634755</v>
      </c>
      <c r="S640" s="1" t="s">
        <v>1829</v>
      </c>
      <c r="T640" s="1" t="s">
        <v>1830</v>
      </c>
      <c r="U640" s="1" t="s">
        <v>1831</v>
      </c>
      <c r="V640" s="1" t="s">
        <v>1859</v>
      </c>
    </row>
    <row r="641" spans="1:22" x14ac:dyDescent="0.2">
      <c r="A641" s="1" t="s">
        <v>1084</v>
      </c>
      <c r="B641" s="1" t="s">
        <v>881</v>
      </c>
      <c r="C641" s="1" t="s">
        <v>1024</v>
      </c>
      <c r="D641" s="4">
        <v>6</v>
      </c>
      <c r="F641" s="3" t="s">
        <v>930</v>
      </c>
      <c r="I641" s="4">
        <v>0.21</v>
      </c>
      <c r="J641" s="3" t="s">
        <v>591</v>
      </c>
      <c r="K641" s="3" t="s">
        <v>884</v>
      </c>
      <c r="L641" s="2" t="s">
        <v>1398</v>
      </c>
      <c r="M641" s="2">
        <v>66.373939100000001</v>
      </c>
      <c r="N641" s="2">
        <v>2.7204144910000001</v>
      </c>
      <c r="O641" s="2">
        <f t="shared" ref="O641:O687" si="9">P641+0.31</f>
        <v>6.320150462</v>
      </c>
      <c r="P641" s="2">
        <v>6.0101504620000004</v>
      </c>
      <c r="Q641" s="2">
        <v>0.59683881500000002</v>
      </c>
      <c r="R641" s="2">
        <v>28.464876409999999</v>
      </c>
      <c r="S641" s="1" t="s">
        <v>1829</v>
      </c>
      <c r="T641" s="1" t="s">
        <v>1830</v>
      </c>
      <c r="U641" s="1" t="s">
        <v>1831</v>
      </c>
      <c r="V641" s="1" t="s">
        <v>1859</v>
      </c>
    </row>
    <row r="642" spans="1:22" x14ac:dyDescent="0.2">
      <c r="A642" s="1" t="s">
        <v>1085</v>
      </c>
      <c r="B642" s="1" t="s">
        <v>881</v>
      </c>
      <c r="C642" s="1" t="s">
        <v>1024</v>
      </c>
      <c r="D642" s="4">
        <v>5</v>
      </c>
      <c r="F642" s="3" t="s">
        <v>930</v>
      </c>
      <c r="I642" s="4">
        <v>0.21</v>
      </c>
      <c r="J642" s="3" t="s">
        <v>591</v>
      </c>
      <c r="K642" s="3" t="s">
        <v>884</v>
      </c>
      <c r="L642" s="2" t="s">
        <v>1398</v>
      </c>
      <c r="M642" s="2">
        <v>65.547420389999999</v>
      </c>
      <c r="N642" s="2">
        <v>3.404911995</v>
      </c>
      <c r="O642" s="2">
        <f t="shared" si="9"/>
        <v>5.099319006</v>
      </c>
      <c r="P642" s="2">
        <v>4.7893190060000004</v>
      </c>
      <c r="Q642" s="2">
        <v>0.576100897</v>
      </c>
      <c r="R642" s="2">
        <v>22.45931483</v>
      </c>
      <c r="S642" s="1" t="s">
        <v>1829</v>
      </c>
      <c r="T642" s="1" t="s">
        <v>1830</v>
      </c>
      <c r="U642" s="1" t="s">
        <v>1831</v>
      </c>
      <c r="V642" s="1" t="s">
        <v>1859</v>
      </c>
    </row>
    <row r="643" spans="1:22" x14ac:dyDescent="0.2">
      <c r="A643" s="1" t="s">
        <v>1086</v>
      </c>
      <c r="B643" s="1" t="s">
        <v>1087</v>
      </c>
      <c r="C643" s="1" t="s">
        <v>882</v>
      </c>
      <c r="D643" s="4">
        <v>5</v>
      </c>
      <c r="F643" s="3" t="s">
        <v>1088</v>
      </c>
      <c r="G643" s="3">
        <v>11</v>
      </c>
      <c r="I643" s="4">
        <v>1.5</v>
      </c>
      <c r="J643" s="3" t="s">
        <v>591</v>
      </c>
      <c r="K643" s="3" t="s">
        <v>1089</v>
      </c>
      <c r="L643" s="2" t="s">
        <v>1399</v>
      </c>
      <c r="M643" s="2">
        <v>79.714856571428598</v>
      </c>
      <c r="N643" s="2">
        <v>3.3764006041522499</v>
      </c>
      <c r="O643" s="2">
        <f t="shared" si="9"/>
        <v>6.0061734015351993</v>
      </c>
      <c r="P643" s="2">
        <v>5.6961734015351997</v>
      </c>
      <c r="Q643" s="2">
        <v>0.55597748663476199</v>
      </c>
      <c r="R643" s="2">
        <v>27.544322165334599</v>
      </c>
      <c r="S643" s="1" t="s">
        <v>1832</v>
      </c>
      <c r="T643" s="1" t="s">
        <v>1833</v>
      </c>
      <c r="U643" s="1" t="s">
        <v>1831</v>
      </c>
      <c r="V643" s="1" t="s">
        <v>1859</v>
      </c>
    </row>
    <row r="644" spans="1:22" x14ac:dyDescent="0.2">
      <c r="A644" s="1" t="s">
        <v>1090</v>
      </c>
      <c r="B644" s="1" t="s">
        <v>1087</v>
      </c>
      <c r="C644" s="1" t="s">
        <v>882</v>
      </c>
      <c r="D644" s="4">
        <v>6</v>
      </c>
      <c r="F644" s="3" t="s">
        <v>1091</v>
      </c>
      <c r="G644" s="3">
        <v>8</v>
      </c>
      <c r="I644" s="4">
        <v>1.5</v>
      </c>
      <c r="J644" s="3" t="s">
        <v>591</v>
      </c>
      <c r="K644" s="3" t="s">
        <v>1092</v>
      </c>
      <c r="L644" s="2" t="s">
        <v>1399</v>
      </c>
      <c r="M644" s="2">
        <v>77.522692569230799</v>
      </c>
      <c r="N644" s="2">
        <v>3.4762718522336802</v>
      </c>
      <c r="O644" s="2">
        <f t="shared" si="9"/>
        <v>6.0470863645337092</v>
      </c>
      <c r="P644" s="2">
        <v>5.7370863645337096</v>
      </c>
      <c r="Q644" s="2">
        <v>0.55589394279162596</v>
      </c>
      <c r="R644" s="2">
        <v>26.017280919113102</v>
      </c>
      <c r="S644" s="1" t="s">
        <v>1832</v>
      </c>
      <c r="T644" s="1" t="s">
        <v>1833</v>
      </c>
      <c r="U644" s="1" t="s">
        <v>1831</v>
      </c>
      <c r="V644" s="1" t="s">
        <v>1859</v>
      </c>
    </row>
    <row r="645" spans="1:22" x14ac:dyDescent="0.2">
      <c r="A645" s="1" t="s">
        <v>1093</v>
      </c>
      <c r="B645" s="1" t="s">
        <v>1087</v>
      </c>
      <c r="C645" s="1" t="s">
        <v>5</v>
      </c>
      <c r="D645" s="4">
        <v>6</v>
      </c>
      <c r="F645" s="3" t="s">
        <v>1091</v>
      </c>
      <c r="G645" s="3">
        <v>11</v>
      </c>
      <c r="I645" s="4">
        <v>1.5</v>
      </c>
      <c r="J645" s="3" t="s">
        <v>591</v>
      </c>
      <c r="K645" s="3" t="s">
        <v>1092</v>
      </c>
      <c r="L645" s="2" t="s">
        <v>1399</v>
      </c>
      <c r="M645" s="2">
        <v>104.842428875</v>
      </c>
      <c r="N645" s="2">
        <v>6.03876676751592</v>
      </c>
      <c r="O645" s="2">
        <f t="shared" si="9"/>
        <v>5.6645228208251792</v>
      </c>
      <c r="P645" s="2">
        <v>5.3545228208251796</v>
      </c>
      <c r="Q645" s="2">
        <v>0.55673126053738697</v>
      </c>
      <c r="R645" s="2">
        <v>20.255156678479999</v>
      </c>
      <c r="S645" s="1" t="s">
        <v>1832</v>
      </c>
      <c r="T645" s="1" t="s">
        <v>1833</v>
      </c>
      <c r="U645" s="1" t="s">
        <v>1831</v>
      </c>
      <c r="V645" s="1" t="s">
        <v>1859</v>
      </c>
    </row>
    <row r="646" spans="1:22" x14ac:dyDescent="0.2">
      <c r="A646" s="1" t="s">
        <v>1094</v>
      </c>
      <c r="B646" s="1" t="s">
        <v>1087</v>
      </c>
      <c r="C646" s="1" t="s">
        <v>1024</v>
      </c>
      <c r="D646" s="4">
        <v>5</v>
      </c>
      <c r="F646" s="3" t="s">
        <v>1091</v>
      </c>
      <c r="G646" s="3">
        <v>11</v>
      </c>
      <c r="I646" s="4">
        <v>1.5</v>
      </c>
      <c r="J646" s="3" t="s">
        <v>591</v>
      </c>
      <c r="K646" s="3" t="s">
        <v>1092</v>
      </c>
      <c r="L646" s="2" t="s">
        <v>1399</v>
      </c>
      <c r="M646" s="2">
        <v>80.625533653061197</v>
      </c>
      <c r="N646" s="2">
        <v>3.5322893510714302</v>
      </c>
      <c r="O646" s="2">
        <f t="shared" si="9"/>
        <v>3.98668127122831</v>
      </c>
      <c r="P646" s="2">
        <v>3.6766812712283099</v>
      </c>
      <c r="Q646" s="2">
        <v>0.22702031628408501</v>
      </c>
      <c r="R646" s="2">
        <v>26.629506602200198</v>
      </c>
      <c r="S646" s="1" t="s">
        <v>1832</v>
      </c>
      <c r="T646" s="1" t="s">
        <v>1833</v>
      </c>
      <c r="U646" s="1" t="s">
        <v>1831</v>
      </c>
      <c r="V646" s="1" t="s">
        <v>1859</v>
      </c>
    </row>
    <row r="647" spans="1:22" x14ac:dyDescent="0.2">
      <c r="A647" s="1" t="s">
        <v>1095</v>
      </c>
      <c r="B647" s="1" t="s">
        <v>1087</v>
      </c>
      <c r="C647" s="1" t="s">
        <v>2</v>
      </c>
      <c r="D647" s="4">
        <v>5</v>
      </c>
      <c r="F647" s="3" t="s">
        <v>1091</v>
      </c>
      <c r="G647" s="3">
        <v>17</v>
      </c>
      <c r="I647" s="4">
        <v>1.5</v>
      </c>
      <c r="J647" s="3" t="s">
        <v>591</v>
      </c>
      <c r="K647" s="3" t="s">
        <v>1092</v>
      </c>
      <c r="L647" s="2" t="s">
        <v>1399</v>
      </c>
      <c r="M647" s="2">
        <v>65.101314123076904</v>
      </c>
      <c r="N647" s="2">
        <v>5.2288359220339</v>
      </c>
      <c r="O647" s="2">
        <f t="shared" si="9"/>
        <v>3.64492472283183</v>
      </c>
      <c r="P647" s="2">
        <v>3.3349247228318299</v>
      </c>
      <c r="Q647" s="2">
        <v>0.563211885906169</v>
      </c>
      <c r="R647" s="2">
        <v>14.525514718015099</v>
      </c>
      <c r="S647" s="1" t="s">
        <v>1832</v>
      </c>
      <c r="T647" s="1" t="s">
        <v>1833</v>
      </c>
      <c r="U647" s="1" t="s">
        <v>1831</v>
      </c>
      <c r="V647" s="1" t="s">
        <v>1859</v>
      </c>
    </row>
    <row r="648" spans="1:22" x14ac:dyDescent="0.2">
      <c r="A648" s="1" t="s">
        <v>1096</v>
      </c>
      <c r="B648" s="1" t="s">
        <v>1087</v>
      </c>
      <c r="C648" s="1" t="s">
        <v>882</v>
      </c>
      <c r="D648" s="4">
        <v>5</v>
      </c>
      <c r="F648" s="3" t="s">
        <v>1091</v>
      </c>
      <c r="G648" s="3">
        <v>17</v>
      </c>
      <c r="I648" s="4">
        <v>1.5</v>
      </c>
      <c r="J648" s="3" t="s">
        <v>591</v>
      </c>
      <c r="K648" s="3" t="s">
        <v>1092</v>
      </c>
      <c r="L648" s="2" t="s">
        <v>1399</v>
      </c>
      <c r="M648" s="2">
        <v>47.189594189655203</v>
      </c>
      <c r="N648" s="2">
        <v>3.7896553550488599</v>
      </c>
      <c r="O648" s="2">
        <f t="shared" si="9"/>
        <v>6.16589524101905</v>
      </c>
      <c r="P648" s="2">
        <v>5.8558952410190503</v>
      </c>
      <c r="Q648" s="2">
        <v>0.235544592107957</v>
      </c>
      <c r="R648" s="2">
        <v>14.527581375243001</v>
      </c>
      <c r="S648" s="1" t="s">
        <v>1832</v>
      </c>
      <c r="T648" s="1" t="s">
        <v>1833</v>
      </c>
      <c r="U648" s="1" t="s">
        <v>1831</v>
      </c>
      <c r="V648" s="1" t="s">
        <v>1859</v>
      </c>
    </row>
    <row r="649" spans="1:22" x14ac:dyDescent="0.2">
      <c r="A649" s="1" t="s">
        <v>1097</v>
      </c>
      <c r="B649" s="1" t="s">
        <v>1087</v>
      </c>
      <c r="C649" s="1" t="s">
        <v>1024</v>
      </c>
      <c r="D649" s="4">
        <v>5</v>
      </c>
      <c r="F649" s="3" t="s">
        <v>1091</v>
      </c>
      <c r="G649" s="3">
        <v>17</v>
      </c>
      <c r="I649" s="4">
        <v>1.5</v>
      </c>
      <c r="J649" s="3" t="s">
        <v>591</v>
      </c>
      <c r="K649" s="3" t="s">
        <v>1092</v>
      </c>
      <c r="L649" s="2" t="s">
        <v>1399</v>
      </c>
      <c r="M649" s="2">
        <v>56.690471314285702</v>
      </c>
      <c r="N649" s="2">
        <v>4.8692650806451603</v>
      </c>
      <c r="O649" s="2">
        <f t="shared" si="9"/>
        <v>5.7148187144136093</v>
      </c>
      <c r="P649" s="2">
        <v>5.4048187144136097</v>
      </c>
      <c r="Q649" s="2">
        <v>0.55661400960988305</v>
      </c>
      <c r="R649" s="2">
        <v>13.5829292726115</v>
      </c>
      <c r="S649" s="1" t="s">
        <v>1832</v>
      </c>
      <c r="T649" s="1" t="s">
        <v>1833</v>
      </c>
      <c r="U649" s="1" t="s">
        <v>1831</v>
      </c>
      <c r="V649" s="1" t="s">
        <v>1859</v>
      </c>
    </row>
    <row r="650" spans="1:22" x14ac:dyDescent="0.2">
      <c r="A650" s="1" t="s">
        <v>1098</v>
      </c>
      <c r="B650" s="1" t="s">
        <v>1087</v>
      </c>
      <c r="C650" s="1" t="s">
        <v>882</v>
      </c>
      <c r="D650" s="4">
        <v>5</v>
      </c>
      <c r="F650" s="3" t="s">
        <v>1091</v>
      </c>
      <c r="G650" s="3">
        <v>2</v>
      </c>
      <c r="I650" s="4">
        <v>1.5</v>
      </c>
      <c r="J650" s="3" t="s">
        <v>591</v>
      </c>
      <c r="K650" s="3" t="s">
        <v>1099</v>
      </c>
      <c r="L650" s="2" t="s">
        <v>1399</v>
      </c>
      <c r="M650" s="2">
        <v>71.161937553191507</v>
      </c>
      <c r="N650" s="2">
        <v>2.7135726240143399</v>
      </c>
      <c r="O650" s="2">
        <f t="shared" si="9"/>
        <v>6.63873591294952</v>
      </c>
      <c r="P650" s="2">
        <v>6.3287359129495204</v>
      </c>
      <c r="Q650" s="2">
        <v>0.67279136504565695</v>
      </c>
      <c r="R650" s="2">
        <v>30.595186487363598</v>
      </c>
      <c r="S650" s="1" t="s">
        <v>1832</v>
      </c>
      <c r="T650" s="1" t="s">
        <v>1833</v>
      </c>
      <c r="U650" s="1" t="s">
        <v>1831</v>
      </c>
      <c r="V650" s="1" t="s">
        <v>1859</v>
      </c>
    </row>
    <row r="651" spans="1:22" x14ac:dyDescent="0.2">
      <c r="A651" s="1" t="s">
        <v>1100</v>
      </c>
      <c r="B651" s="1" t="s">
        <v>1087</v>
      </c>
      <c r="C651" s="1" t="s">
        <v>882</v>
      </c>
      <c r="D651" s="4">
        <v>10</v>
      </c>
      <c r="F651" s="3" t="s">
        <v>1091</v>
      </c>
      <c r="G651" s="3">
        <v>1</v>
      </c>
      <c r="I651" s="4">
        <v>1.5</v>
      </c>
      <c r="J651" s="3" t="s">
        <v>591</v>
      </c>
      <c r="K651" s="3" t="s">
        <v>1099</v>
      </c>
      <c r="L651" s="2" t="s">
        <v>1399</v>
      </c>
      <c r="M651" s="2">
        <v>77.408598618181799</v>
      </c>
      <c r="N651" s="2">
        <v>2.7941894781362002</v>
      </c>
      <c r="O651" s="2">
        <f t="shared" si="9"/>
        <v>6.8746738319768594</v>
      </c>
      <c r="P651" s="2">
        <v>6.5646738319768598</v>
      </c>
      <c r="Q651" s="2">
        <v>0.674419367899733</v>
      </c>
      <c r="R651" s="2">
        <v>32.320654138835003</v>
      </c>
      <c r="S651" s="1" t="s">
        <v>1832</v>
      </c>
      <c r="T651" s="1" t="s">
        <v>1833</v>
      </c>
      <c r="U651" s="1" t="s">
        <v>1831</v>
      </c>
      <c r="V651" s="1" t="s">
        <v>1859</v>
      </c>
    </row>
    <row r="652" spans="1:22" x14ac:dyDescent="0.2">
      <c r="A652" s="1" t="s">
        <v>1101</v>
      </c>
      <c r="B652" s="1" t="s">
        <v>1087</v>
      </c>
      <c r="C652" s="1" t="s">
        <v>882</v>
      </c>
      <c r="D652" s="4">
        <v>10</v>
      </c>
      <c r="F652" s="3" t="s">
        <v>1102</v>
      </c>
      <c r="G652" s="3">
        <v>1</v>
      </c>
      <c r="I652" s="4">
        <v>1.5</v>
      </c>
      <c r="J652" s="3" t="s">
        <v>591</v>
      </c>
      <c r="K652" s="3" t="s">
        <v>1103</v>
      </c>
      <c r="L652" s="2" t="s">
        <v>1399</v>
      </c>
      <c r="M652" s="2">
        <v>22.1714810754717</v>
      </c>
      <c r="N652" s="2">
        <v>2.8255408788778902</v>
      </c>
      <c r="O652" s="2">
        <f t="shared" si="9"/>
        <v>4.9974016218467492</v>
      </c>
      <c r="P652" s="2">
        <v>4.6874016218467496</v>
      </c>
      <c r="Q652" s="2">
        <v>0.66314268517274899</v>
      </c>
      <c r="R652" s="2">
        <v>9.1546111099465399</v>
      </c>
      <c r="S652" s="1" t="s">
        <v>1832</v>
      </c>
      <c r="T652" s="1" t="s">
        <v>1833</v>
      </c>
      <c r="U652" s="1" t="s">
        <v>1831</v>
      </c>
      <c r="V652" s="1" t="s">
        <v>1859</v>
      </c>
    </row>
    <row r="653" spans="1:22" x14ac:dyDescent="0.2">
      <c r="A653" s="1" t="s">
        <v>1104</v>
      </c>
      <c r="B653" s="1" t="s">
        <v>1087</v>
      </c>
      <c r="C653" s="1" t="s">
        <v>1024</v>
      </c>
      <c r="D653" s="4">
        <v>6</v>
      </c>
      <c r="F653" s="3" t="s">
        <v>1102</v>
      </c>
      <c r="G653" s="3">
        <v>1</v>
      </c>
      <c r="I653" s="4">
        <v>1.5</v>
      </c>
      <c r="J653" s="3" t="s">
        <v>591</v>
      </c>
      <c r="K653" s="3" t="s">
        <v>1103</v>
      </c>
      <c r="L653" s="2" t="s">
        <v>1399</v>
      </c>
      <c r="M653" s="2">
        <v>71.507173772727299</v>
      </c>
      <c r="N653" s="2">
        <v>2.4659098647840501</v>
      </c>
      <c r="O653" s="2">
        <f t="shared" si="9"/>
        <v>4.3361679590026698</v>
      </c>
      <c r="P653" s="2">
        <v>4.0261679590026702</v>
      </c>
      <c r="Q653" s="2">
        <v>0.56060737018947304</v>
      </c>
      <c r="R653" s="2">
        <v>33.831340414986201</v>
      </c>
      <c r="S653" s="1" t="s">
        <v>1832</v>
      </c>
      <c r="T653" s="1" t="s">
        <v>1833</v>
      </c>
      <c r="U653" s="1" t="s">
        <v>1831</v>
      </c>
      <c r="V653" s="1" t="s">
        <v>1859</v>
      </c>
    </row>
    <row r="654" spans="1:22" x14ac:dyDescent="0.2">
      <c r="A654" s="1" t="s">
        <v>1105</v>
      </c>
      <c r="B654" s="1" t="s">
        <v>1087</v>
      </c>
      <c r="C654" s="1" t="s">
        <v>882</v>
      </c>
      <c r="D654" s="4">
        <v>5</v>
      </c>
      <c r="F654" s="3" t="s">
        <v>1106</v>
      </c>
      <c r="G654" s="3">
        <v>4</v>
      </c>
      <c r="I654" s="4">
        <v>1.5</v>
      </c>
      <c r="J654" s="3" t="s">
        <v>591</v>
      </c>
      <c r="K654" s="3" t="s">
        <v>1107</v>
      </c>
      <c r="L654" s="2" t="s">
        <v>1399</v>
      </c>
      <c r="M654" s="2">
        <v>73.483821377777801</v>
      </c>
      <c r="N654" s="2">
        <v>3.1358159831168799</v>
      </c>
      <c r="O654" s="2">
        <f t="shared" si="9"/>
        <v>5.2692766201098493</v>
      </c>
      <c r="P654" s="2">
        <v>4.9592766201098497</v>
      </c>
      <c r="Q654" s="2">
        <v>0.231397733513971</v>
      </c>
      <c r="R654" s="2">
        <v>27.339335408172602</v>
      </c>
      <c r="S654" s="1" t="s">
        <v>1832</v>
      </c>
      <c r="T654" s="1" t="s">
        <v>1833</v>
      </c>
      <c r="U654" s="1" t="s">
        <v>1831</v>
      </c>
      <c r="V654" s="1" t="s">
        <v>1859</v>
      </c>
    </row>
    <row r="655" spans="1:22" x14ac:dyDescent="0.2">
      <c r="A655" s="1" t="s">
        <v>1108</v>
      </c>
      <c r="B655" s="1" t="s">
        <v>1087</v>
      </c>
      <c r="C655" s="1" t="s">
        <v>882</v>
      </c>
      <c r="D655" s="4">
        <v>6</v>
      </c>
      <c r="F655" s="3" t="s">
        <v>1106</v>
      </c>
      <c r="G655" s="3">
        <v>4</v>
      </c>
      <c r="I655" s="4">
        <v>1.5</v>
      </c>
      <c r="J655" s="3" t="s">
        <v>591</v>
      </c>
      <c r="K655" s="3" t="s">
        <v>1107</v>
      </c>
      <c r="L655" s="2" t="s">
        <v>1399</v>
      </c>
      <c r="M655" s="2">
        <v>81.266906387096796</v>
      </c>
      <c r="N655" s="2">
        <v>3.9509956634615402</v>
      </c>
      <c r="O655" s="2">
        <f t="shared" si="9"/>
        <v>6.3742759294413798</v>
      </c>
      <c r="P655" s="2">
        <v>6.0642759294413802</v>
      </c>
      <c r="Q655" s="2">
        <v>0.55527767980119602</v>
      </c>
      <c r="R655" s="2">
        <v>23.996834940051599</v>
      </c>
      <c r="S655" s="1" t="s">
        <v>1832</v>
      </c>
      <c r="T655" s="1" t="s">
        <v>1833</v>
      </c>
      <c r="U655" s="1" t="s">
        <v>1831</v>
      </c>
      <c r="V655" s="1" t="s">
        <v>1859</v>
      </c>
    </row>
    <row r="656" spans="1:22" x14ac:dyDescent="0.2">
      <c r="A656" s="1" t="s">
        <v>1109</v>
      </c>
      <c r="B656" s="1" t="s">
        <v>1087</v>
      </c>
      <c r="C656" s="1" t="s">
        <v>882</v>
      </c>
      <c r="D656" s="4">
        <v>10</v>
      </c>
      <c r="F656" s="3" t="s">
        <v>1106</v>
      </c>
      <c r="G656" s="3">
        <v>2</v>
      </c>
      <c r="I656" s="4">
        <v>1.5</v>
      </c>
      <c r="J656" s="3" t="s">
        <v>591</v>
      </c>
      <c r="K656" s="3" t="s">
        <v>1107</v>
      </c>
      <c r="L656" s="2" t="s">
        <v>1399</v>
      </c>
      <c r="M656" s="2">
        <v>67.006803500000004</v>
      </c>
      <c r="N656" s="2">
        <v>2.7903200010380602</v>
      </c>
      <c r="O656" s="2">
        <f t="shared" si="9"/>
        <v>5.1269728587401699</v>
      </c>
      <c r="P656" s="2">
        <v>4.8169728587401703</v>
      </c>
      <c r="Q656" s="2">
        <v>0.66379610505945097</v>
      </c>
      <c r="R656" s="2">
        <v>28.016357999889099</v>
      </c>
      <c r="S656" s="1" t="s">
        <v>1832</v>
      </c>
      <c r="T656" s="1" t="s">
        <v>1833</v>
      </c>
      <c r="U656" s="1" t="s">
        <v>1831</v>
      </c>
      <c r="V656" s="1" t="s">
        <v>1859</v>
      </c>
    </row>
    <row r="657" spans="1:22" x14ac:dyDescent="0.2">
      <c r="A657" s="1" t="s">
        <v>1110</v>
      </c>
      <c r="B657" s="1" t="s">
        <v>1087</v>
      </c>
      <c r="C657" s="1" t="s">
        <v>1024</v>
      </c>
      <c r="D657" s="4">
        <v>7</v>
      </c>
      <c r="F657" s="3" t="s">
        <v>1106</v>
      </c>
      <c r="G657" s="3">
        <v>2</v>
      </c>
      <c r="I657" s="4">
        <v>1.5</v>
      </c>
      <c r="J657" s="3" t="s">
        <v>591</v>
      </c>
      <c r="K657" s="3" t="s">
        <v>1107</v>
      </c>
      <c r="L657" s="2" t="s">
        <v>1399</v>
      </c>
      <c r="M657" s="2">
        <v>79.910143861538401</v>
      </c>
      <c r="N657" s="2">
        <v>4.03966685901639</v>
      </c>
      <c r="O657" s="2">
        <f t="shared" si="9"/>
        <v>5.6380677208923196</v>
      </c>
      <c r="P657" s="2">
        <v>5.3280677208923199</v>
      </c>
      <c r="Q657" s="2">
        <v>0.55679380274415902</v>
      </c>
      <c r="R657" s="2">
        <v>23.078264724654701</v>
      </c>
      <c r="S657" s="1" t="s">
        <v>1832</v>
      </c>
      <c r="T657" s="1" t="s">
        <v>1833</v>
      </c>
      <c r="U657" s="1" t="s">
        <v>1831</v>
      </c>
      <c r="V657" s="1" t="s">
        <v>1859</v>
      </c>
    </row>
    <row r="658" spans="1:22" x14ac:dyDescent="0.2">
      <c r="A658" s="1" t="s">
        <v>1111</v>
      </c>
      <c r="B658" s="1" t="s">
        <v>1087</v>
      </c>
      <c r="C658" s="1" t="s">
        <v>882</v>
      </c>
      <c r="D658" s="4">
        <v>5</v>
      </c>
      <c r="F658" s="3" t="s">
        <v>1112</v>
      </c>
      <c r="G658" s="3">
        <v>5</v>
      </c>
      <c r="I658" s="4">
        <v>1.5</v>
      </c>
      <c r="J658" s="3" t="s">
        <v>591</v>
      </c>
      <c r="K658" s="3" t="s">
        <v>1113</v>
      </c>
      <c r="L658" s="2" t="s">
        <v>1399</v>
      </c>
      <c r="M658" s="2">
        <v>70.376200823529402</v>
      </c>
      <c r="N658" s="2">
        <v>6.1166966789297703</v>
      </c>
      <c r="O658" s="2">
        <f t="shared" si="9"/>
        <v>3.7272061252922599</v>
      </c>
      <c r="P658" s="2">
        <v>3.4172061252922599</v>
      </c>
      <c r="Q658" s="2">
        <v>0.56288102618476199</v>
      </c>
      <c r="R658" s="2">
        <v>13.4231877003613</v>
      </c>
      <c r="S658" s="1" t="s">
        <v>1832</v>
      </c>
      <c r="T658" s="1" t="s">
        <v>1833</v>
      </c>
      <c r="U658" s="1" t="s">
        <v>1831</v>
      </c>
      <c r="V658" s="1" t="s">
        <v>1859</v>
      </c>
    </row>
    <row r="659" spans="1:22" x14ac:dyDescent="0.2">
      <c r="A659" s="1" t="s">
        <v>1114</v>
      </c>
      <c r="B659" s="1" t="s">
        <v>1087</v>
      </c>
      <c r="C659" s="1" t="s">
        <v>1024</v>
      </c>
      <c r="D659" s="4">
        <v>10</v>
      </c>
      <c r="F659" s="3" t="s">
        <v>1112</v>
      </c>
      <c r="G659" s="3">
        <v>5</v>
      </c>
      <c r="I659" s="4">
        <v>1.5</v>
      </c>
      <c r="J659" s="3" t="s">
        <v>591</v>
      </c>
      <c r="K659" s="3" t="s">
        <v>1113</v>
      </c>
      <c r="L659" s="2" t="s">
        <v>1399</v>
      </c>
      <c r="M659" s="2">
        <v>70.693265933333294</v>
      </c>
      <c r="N659" s="2">
        <v>3.75147152333333</v>
      </c>
      <c r="O659" s="2">
        <f t="shared" si="9"/>
        <v>5.30962235567777</v>
      </c>
      <c r="P659" s="2">
        <v>4.9996223556777704</v>
      </c>
      <c r="Q659" s="2">
        <v>0.66474906635148701</v>
      </c>
      <c r="R659" s="2">
        <v>21.984833527121999</v>
      </c>
      <c r="S659" s="1" t="s">
        <v>1832</v>
      </c>
      <c r="T659" s="1" t="s">
        <v>1833</v>
      </c>
      <c r="U659" s="1" t="s">
        <v>1831</v>
      </c>
      <c r="V659" s="1" t="s">
        <v>1859</v>
      </c>
    </row>
    <row r="660" spans="1:22" x14ac:dyDescent="0.2">
      <c r="A660" s="1" t="s">
        <v>1115</v>
      </c>
      <c r="B660" s="1" t="s">
        <v>1087</v>
      </c>
      <c r="C660" s="1" t="s">
        <v>1024</v>
      </c>
      <c r="D660" s="4">
        <v>10</v>
      </c>
      <c r="F660" s="3" t="s">
        <v>1116</v>
      </c>
      <c r="G660" s="3">
        <v>16</v>
      </c>
      <c r="I660" s="4">
        <v>1.5</v>
      </c>
      <c r="J660" s="3" t="s">
        <v>591</v>
      </c>
      <c r="K660" s="3" t="s">
        <v>1117</v>
      </c>
      <c r="L660" s="2" t="s">
        <v>1399</v>
      </c>
      <c r="M660" s="2">
        <v>75.205589984615401</v>
      </c>
      <c r="N660" s="2">
        <v>3.3162731459364001</v>
      </c>
      <c r="O660" s="2">
        <f t="shared" si="9"/>
        <v>4.3392585418576299</v>
      </c>
      <c r="P660" s="2">
        <v>4.0292585418576303</v>
      </c>
      <c r="Q660" s="2">
        <v>0.66011553782081001</v>
      </c>
      <c r="R660" s="2">
        <v>26.457366785230999</v>
      </c>
      <c r="S660" s="1" t="s">
        <v>1832</v>
      </c>
      <c r="T660" s="1" t="s">
        <v>1833</v>
      </c>
      <c r="U660" s="1" t="s">
        <v>1831</v>
      </c>
      <c r="V660" s="1" t="s">
        <v>1859</v>
      </c>
    </row>
    <row r="661" spans="1:22" x14ac:dyDescent="0.2">
      <c r="A661" s="1" t="s">
        <v>1118</v>
      </c>
      <c r="B661" s="1" t="s">
        <v>1087</v>
      </c>
      <c r="C661" s="1" t="s">
        <v>882</v>
      </c>
      <c r="D661" s="4">
        <v>6</v>
      </c>
      <c r="F661" s="3" t="s">
        <v>1116</v>
      </c>
      <c r="G661" s="3">
        <v>16</v>
      </c>
      <c r="I661" s="4">
        <v>1.5</v>
      </c>
      <c r="J661" s="3" t="s">
        <v>591</v>
      </c>
      <c r="K661" s="3" t="s">
        <v>1117</v>
      </c>
      <c r="L661" s="2" t="s">
        <v>1399</v>
      </c>
      <c r="M661" s="2">
        <v>77.383273282608698</v>
      </c>
      <c r="N661" s="2">
        <v>3.7857708579999998</v>
      </c>
      <c r="O661" s="2">
        <f t="shared" si="9"/>
        <v>5.0012813409999994</v>
      </c>
      <c r="P661" s="2">
        <v>4.6912813409999998</v>
      </c>
      <c r="Q661" s="2">
        <v>0.30693103399999999</v>
      </c>
      <c r="R661" s="2">
        <v>23.847319048800401</v>
      </c>
      <c r="S661" s="1" t="s">
        <v>1832</v>
      </c>
      <c r="T661" s="1" t="s">
        <v>1833</v>
      </c>
      <c r="U661" s="1" t="s">
        <v>1831</v>
      </c>
      <c r="V661" s="1" t="s">
        <v>1859</v>
      </c>
    </row>
    <row r="662" spans="1:22" x14ac:dyDescent="0.2">
      <c r="A662" s="1" t="s">
        <v>1119</v>
      </c>
      <c r="B662" s="1" t="s">
        <v>1087</v>
      </c>
      <c r="C662" s="1" t="s">
        <v>882</v>
      </c>
      <c r="D662" s="4">
        <v>5</v>
      </c>
      <c r="F662" s="3" t="s">
        <v>1116</v>
      </c>
      <c r="G662" s="3">
        <v>9</v>
      </c>
      <c r="I662" s="4">
        <v>1.5</v>
      </c>
      <c r="J662" s="3" t="s">
        <v>591</v>
      </c>
      <c r="K662" s="3" t="s">
        <v>1117</v>
      </c>
      <c r="L662" s="2" t="s">
        <v>1399</v>
      </c>
      <c r="M662" s="2">
        <v>78.429934919354807</v>
      </c>
      <c r="N662" s="2">
        <v>5.6878876746575298</v>
      </c>
      <c r="O662" s="2">
        <f t="shared" si="9"/>
        <v>4.9664440203654596</v>
      </c>
      <c r="P662" s="2">
        <v>4.65644402036546</v>
      </c>
      <c r="Q662" s="2">
        <v>0.55858167768969602</v>
      </c>
      <c r="R662" s="2">
        <v>16.087095240458801</v>
      </c>
      <c r="S662" s="1" t="s">
        <v>1832</v>
      </c>
      <c r="T662" s="1" t="s">
        <v>1833</v>
      </c>
      <c r="U662" s="1" t="s">
        <v>1831</v>
      </c>
      <c r="V662" s="1" t="s">
        <v>1859</v>
      </c>
    </row>
    <row r="663" spans="1:22" x14ac:dyDescent="0.2">
      <c r="A663" s="1" t="s">
        <v>1120</v>
      </c>
      <c r="B663" s="1" t="s">
        <v>1087</v>
      </c>
      <c r="C663" s="1" t="s">
        <v>1024</v>
      </c>
      <c r="D663" s="4">
        <v>10</v>
      </c>
      <c r="F663" s="3" t="s">
        <v>1116</v>
      </c>
      <c r="G663" s="3">
        <v>9</v>
      </c>
      <c r="I663" s="4">
        <v>1.5</v>
      </c>
      <c r="J663" s="3" t="s">
        <v>591</v>
      </c>
      <c r="K663" s="3" t="s">
        <v>1117</v>
      </c>
      <c r="L663" s="2" t="s">
        <v>1399</v>
      </c>
      <c r="M663" s="2">
        <v>59.110946380000001</v>
      </c>
      <c r="N663" s="2">
        <v>3.6809612898089199</v>
      </c>
      <c r="O663" s="2">
        <f t="shared" si="9"/>
        <v>3.9375898556800601</v>
      </c>
      <c r="P663" s="2">
        <v>3.6275898556800601</v>
      </c>
      <c r="Q663" s="2">
        <v>0.658509635719146</v>
      </c>
      <c r="R663" s="2">
        <v>18.734989408227801</v>
      </c>
      <c r="S663" s="1" t="s">
        <v>1832</v>
      </c>
      <c r="T663" s="1" t="s">
        <v>1833</v>
      </c>
      <c r="U663" s="1" t="s">
        <v>1831</v>
      </c>
      <c r="V663" s="1" t="s">
        <v>1859</v>
      </c>
    </row>
    <row r="664" spans="1:22" x14ac:dyDescent="0.2">
      <c r="A664" s="1" t="s">
        <v>1121</v>
      </c>
      <c r="B664" s="1" t="s">
        <v>1087</v>
      </c>
      <c r="C664" s="1" t="s">
        <v>1024</v>
      </c>
      <c r="D664" s="4">
        <v>10</v>
      </c>
      <c r="F664" s="3" t="s">
        <v>1116</v>
      </c>
      <c r="G664" s="3">
        <v>2</v>
      </c>
      <c r="I664" s="4">
        <v>1.5</v>
      </c>
      <c r="J664" s="3" t="s">
        <v>591</v>
      </c>
      <c r="K664" s="3" t="s">
        <v>1117</v>
      </c>
      <c r="L664" s="2" t="s">
        <v>1399</v>
      </c>
      <c r="M664" s="2">
        <v>79.681771744680802</v>
      </c>
      <c r="N664" s="2">
        <v>3.7427568561872899</v>
      </c>
      <c r="O664" s="2">
        <f t="shared" si="9"/>
        <v>4.1481357225219</v>
      </c>
      <c r="P664" s="2">
        <v>3.8381357225218999</v>
      </c>
      <c r="Q664" s="2">
        <v>0.65932845275177099</v>
      </c>
      <c r="R664" s="2">
        <v>24.8378589920374</v>
      </c>
      <c r="S664" s="1" t="s">
        <v>1832</v>
      </c>
      <c r="T664" s="1" t="s">
        <v>1833</v>
      </c>
      <c r="U664" s="1" t="s">
        <v>1831</v>
      </c>
      <c r="V664" s="1" t="s">
        <v>1859</v>
      </c>
    </row>
    <row r="665" spans="1:22" x14ac:dyDescent="0.2">
      <c r="A665" s="1" t="s">
        <v>1122</v>
      </c>
      <c r="B665" s="1" t="s">
        <v>1087</v>
      </c>
      <c r="C665" s="1" t="s">
        <v>882</v>
      </c>
      <c r="D665" s="4">
        <v>5</v>
      </c>
      <c r="F665" s="3" t="s">
        <v>1123</v>
      </c>
      <c r="G665" s="3">
        <v>7</v>
      </c>
      <c r="I665" s="4">
        <v>1.5</v>
      </c>
      <c r="J665" s="3" t="s">
        <v>591</v>
      </c>
      <c r="K665" s="3" t="s">
        <v>1124</v>
      </c>
      <c r="L665" s="2" t="s">
        <v>1399</v>
      </c>
      <c r="M665" s="2">
        <v>53.979123671875001</v>
      </c>
      <c r="N665" s="2">
        <v>5.4808294200000001</v>
      </c>
      <c r="O665" s="2">
        <f t="shared" si="9"/>
        <v>4.9288517871196493</v>
      </c>
      <c r="P665" s="2">
        <v>4.6188517871196497</v>
      </c>
      <c r="Q665" s="2">
        <v>0.55869308753842695</v>
      </c>
      <c r="R665" s="2">
        <v>11.490166808339399</v>
      </c>
      <c r="S665" s="1" t="s">
        <v>1832</v>
      </c>
      <c r="T665" s="1" t="s">
        <v>1833</v>
      </c>
      <c r="U665" s="1" t="s">
        <v>1831</v>
      </c>
      <c r="V665" s="1" t="s">
        <v>1859</v>
      </c>
    </row>
    <row r="666" spans="1:22" x14ac:dyDescent="0.2">
      <c r="A666" s="1" t="s">
        <v>1125</v>
      </c>
      <c r="B666" s="1" t="s">
        <v>1087</v>
      </c>
      <c r="C666" s="1" t="s">
        <v>1024</v>
      </c>
      <c r="D666" s="4">
        <v>5</v>
      </c>
      <c r="F666" s="3" t="s">
        <v>1123</v>
      </c>
      <c r="G666" s="3">
        <v>11</v>
      </c>
      <c r="I666" s="4">
        <v>1.5</v>
      </c>
      <c r="J666" s="3" t="s">
        <v>591</v>
      </c>
      <c r="K666" s="3" t="s">
        <v>1124</v>
      </c>
      <c r="L666" s="2" t="s">
        <v>1399</v>
      </c>
      <c r="M666" s="2">
        <v>64.322079151515197</v>
      </c>
      <c r="N666" s="2">
        <v>3.43118384666667</v>
      </c>
      <c r="O666" s="2">
        <f t="shared" si="9"/>
        <v>4.2098478839510802</v>
      </c>
      <c r="P666" s="2">
        <v>3.8998478839510802</v>
      </c>
      <c r="Q666" s="2">
        <v>0.56105355992908101</v>
      </c>
      <c r="R666" s="2">
        <v>21.870709653075</v>
      </c>
      <c r="S666" s="1" t="s">
        <v>1832</v>
      </c>
      <c r="T666" s="1" t="s">
        <v>1833</v>
      </c>
      <c r="U666" s="1" t="s">
        <v>1831</v>
      </c>
      <c r="V666" s="1" t="s">
        <v>1859</v>
      </c>
    </row>
    <row r="667" spans="1:22" x14ac:dyDescent="0.2">
      <c r="A667" s="1" t="s">
        <v>1126</v>
      </c>
      <c r="B667" s="1" t="s">
        <v>1087</v>
      </c>
      <c r="C667" s="1" t="s">
        <v>5</v>
      </c>
      <c r="D667" s="4">
        <v>10</v>
      </c>
      <c r="F667" s="3" t="s">
        <v>1123</v>
      </c>
      <c r="G667" s="3">
        <v>11</v>
      </c>
      <c r="I667" s="4">
        <v>1.5</v>
      </c>
      <c r="J667" s="3" t="s">
        <v>591</v>
      </c>
      <c r="K667" s="3" t="s">
        <v>1124</v>
      </c>
      <c r="L667" s="2" t="s">
        <v>1399</v>
      </c>
      <c r="M667" s="2">
        <v>68.929844030769203</v>
      </c>
      <c r="N667" s="2">
        <v>4.0267724684385398</v>
      </c>
      <c r="O667" s="2">
        <f t="shared" si="9"/>
        <v>6.6357923123642992</v>
      </c>
      <c r="P667" s="2">
        <v>6.3257923123642996</v>
      </c>
      <c r="Q667" s="2">
        <v>0.672771430510827</v>
      </c>
      <c r="R667" s="2">
        <v>19.970870467487401</v>
      </c>
      <c r="S667" s="1" t="s">
        <v>1832</v>
      </c>
      <c r="T667" s="1" t="s">
        <v>1833</v>
      </c>
      <c r="U667" s="1" t="s">
        <v>1831</v>
      </c>
      <c r="V667" s="1" t="s">
        <v>1859</v>
      </c>
    </row>
    <row r="668" spans="1:22" x14ac:dyDescent="0.2">
      <c r="A668" s="1" t="s">
        <v>1127</v>
      </c>
      <c r="B668" s="1" t="s">
        <v>1087</v>
      </c>
      <c r="C668" s="1" t="s">
        <v>882</v>
      </c>
      <c r="D668" s="4">
        <v>5</v>
      </c>
      <c r="F668" s="3" t="s">
        <v>1123</v>
      </c>
      <c r="G668" s="3">
        <v>11</v>
      </c>
      <c r="I668" s="4">
        <v>1.5</v>
      </c>
      <c r="J668" s="3" t="s">
        <v>591</v>
      </c>
      <c r="K668" s="3" t="s">
        <v>1124</v>
      </c>
      <c r="L668" s="2" t="s">
        <v>1399</v>
      </c>
      <c r="M668" s="2">
        <v>41.159912426470598</v>
      </c>
      <c r="N668" s="2">
        <v>4.1495357568493203</v>
      </c>
      <c r="O668" s="2">
        <f t="shared" si="9"/>
        <v>5.7385606484216893</v>
      </c>
      <c r="P668" s="2">
        <v>5.4285606484216897</v>
      </c>
      <c r="Q668" s="2">
        <v>0.55655941491451399</v>
      </c>
      <c r="R668" s="2">
        <v>11.572354269178099</v>
      </c>
      <c r="S668" s="1" t="s">
        <v>1832</v>
      </c>
      <c r="T668" s="1" t="s">
        <v>1833</v>
      </c>
      <c r="U668" s="1" t="s">
        <v>1831</v>
      </c>
      <c r="V668" s="1" t="s">
        <v>1859</v>
      </c>
    </row>
    <row r="669" spans="1:22" x14ac:dyDescent="0.2">
      <c r="A669" s="1" t="s">
        <v>1128</v>
      </c>
      <c r="B669" s="1" t="s">
        <v>1087</v>
      </c>
      <c r="C669" s="1" t="s">
        <v>3</v>
      </c>
      <c r="D669" s="4">
        <v>5</v>
      </c>
      <c r="F669" s="3" t="s">
        <v>1123</v>
      </c>
      <c r="G669" s="3">
        <v>5</v>
      </c>
      <c r="I669" s="4">
        <v>1.5</v>
      </c>
      <c r="J669" s="3" t="s">
        <v>591</v>
      </c>
      <c r="K669" s="3" t="s">
        <v>1124</v>
      </c>
      <c r="L669" s="2" t="s">
        <v>1399</v>
      </c>
      <c r="M669" s="2">
        <v>63.654843072727303</v>
      </c>
      <c r="N669" s="2">
        <v>5.5447198129032298</v>
      </c>
      <c r="O669" s="2">
        <f t="shared" si="9"/>
        <v>5.4121393925089594</v>
      </c>
      <c r="P669" s="2">
        <v>5.1021393925089598</v>
      </c>
      <c r="Q669" s="2">
        <v>0.23200007429161301</v>
      </c>
      <c r="R669" s="2">
        <v>13.3936404526749</v>
      </c>
      <c r="S669" s="1" t="s">
        <v>1832</v>
      </c>
      <c r="T669" s="1" t="s">
        <v>1833</v>
      </c>
      <c r="U669" s="1" t="s">
        <v>1831</v>
      </c>
      <c r="V669" s="1" t="s">
        <v>1859</v>
      </c>
    </row>
    <row r="670" spans="1:22" x14ac:dyDescent="0.2">
      <c r="A670" s="1" t="s">
        <v>1129</v>
      </c>
      <c r="B670" s="1" t="s">
        <v>1087</v>
      </c>
      <c r="C670" s="1" t="s">
        <v>882</v>
      </c>
      <c r="D670" s="4">
        <v>10</v>
      </c>
      <c r="F670" s="3" t="s">
        <v>1091</v>
      </c>
      <c r="G670" s="3">
        <v>1135</v>
      </c>
      <c r="I670" s="4">
        <v>1.5</v>
      </c>
      <c r="J670" s="3" t="s">
        <v>591</v>
      </c>
      <c r="K670" s="3" t="s">
        <v>1099</v>
      </c>
      <c r="L670" s="2" t="s">
        <v>1399</v>
      </c>
      <c r="M670" s="2">
        <v>71.9199609552239</v>
      </c>
      <c r="N670" s="2">
        <v>2.77065650753425</v>
      </c>
      <c r="O670" s="2">
        <f t="shared" si="9"/>
        <v>6.0728950130539294</v>
      </c>
      <c r="P670" s="2">
        <v>5.7628950130539298</v>
      </c>
      <c r="Q670" s="2">
        <v>0.23507446346379701</v>
      </c>
      <c r="R670" s="2">
        <v>30.2840214534932</v>
      </c>
      <c r="S670" s="1" t="s">
        <v>1832</v>
      </c>
      <c r="T670" s="1" t="s">
        <v>1833</v>
      </c>
      <c r="U670" s="1" t="s">
        <v>1831</v>
      </c>
      <c r="V670" s="1" t="s">
        <v>1859</v>
      </c>
    </row>
    <row r="671" spans="1:22" x14ac:dyDescent="0.2">
      <c r="A671" s="1" t="s">
        <v>1130</v>
      </c>
      <c r="B671" s="1" t="s">
        <v>1087</v>
      </c>
      <c r="C671" s="1" t="s">
        <v>882</v>
      </c>
      <c r="D671" s="4">
        <v>20</v>
      </c>
      <c r="F671" s="3" t="s">
        <v>1091</v>
      </c>
      <c r="G671" s="3">
        <v>1236</v>
      </c>
      <c r="I671" s="4">
        <v>1.5</v>
      </c>
      <c r="J671" s="3" t="s">
        <v>591</v>
      </c>
      <c r="K671" s="3" t="s">
        <v>1099</v>
      </c>
      <c r="L671" s="2" t="s">
        <v>1399</v>
      </c>
      <c r="M671" s="2">
        <v>76.906420953846194</v>
      </c>
      <c r="N671" s="2">
        <v>3.0916256980456001</v>
      </c>
      <c r="O671" s="2">
        <f t="shared" si="9"/>
        <v>4.8306844639181596</v>
      </c>
      <c r="P671" s="2">
        <v>4.52068446391816</v>
      </c>
      <c r="Q671" s="2">
        <v>0.29364633932684697</v>
      </c>
      <c r="R671" s="2">
        <v>29.021675501082601</v>
      </c>
      <c r="S671" s="1" t="s">
        <v>1832</v>
      </c>
      <c r="T671" s="1" t="s">
        <v>1833</v>
      </c>
      <c r="U671" s="1" t="s">
        <v>1831</v>
      </c>
      <c r="V671" s="1" t="s">
        <v>1859</v>
      </c>
    </row>
    <row r="672" spans="1:22" x14ac:dyDescent="0.2">
      <c r="A672" s="1" t="s">
        <v>1131</v>
      </c>
      <c r="B672" s="1" t="s">
        <v>1087</v>
      </c>
      <c r="C672" s="1" t="s">
        <v>882</v>
      </c>
      <c r="D672" s="4">
        <v>20</v>
      </c>
      <c r="F672" s="3" t="s">
        <v>1091</v>
      </c>
      <c r="G672" s="3">
        <v>1178</v>
      </c>
      <c r="I672" s="4">
        <v>1.5</v>
      </c>
      <c r="J672" s="3" t="s">
        <v>591</v>
      </c>
      <c r="K672" s="3" t="s">
        <v>1099</v>
      </c>
      <c r="L672" s="2" t="s">
        <v>1399</v>
      </c>
      <c r="M672" s="2">
        <v>79.673291616438405</v>
      </c>
      <c r="N672" s="2">
        <v>2.7884341188925101</v>
      </c>
      <c r="O672" s="2">
        <f t="shared" si="9"/>
        <v>4.5096488098580894</v>
      </c>
      <c r="P672" s="2">
        <v>4.1996488098580897</v>
      </c>
      <c r="Q672" s="2">
        <v>0.29163860352654197</v>
      </c>
      <c r="R672" s="2">
        <v>33.334900373916497</v>
      </c>
      <c r="S672" s="1" t="s">
        <v>1832</v>
      </c>
      <c r="T672" s="1" t="s">
        <v>1833</v>
      </c>
      <c r="U672" s="1" t="s">
        <v>1831</v>
      </c>
      <c r="V672" s="1" t="s">
        <v>1859</v>
      </c>
    </row>
    <row r="673" spans="1:22" x14ac:dyDescent="0.2">
      <c r="A673" s="1" t="s">
        <v>1132</v>
      </c>
      <c r="B673" s="1" t="s">
        <v>1087</v>
      </c>
      <c r="C673" s="1" t="s">
        <v>882</v>
      </c>
      <c r="D673" s="4">
        <v>20</v>
      </c>
      <c r="F673" s="3" t="s">
        <v>1091</v>
      </c>
      <c r="G673" s="3">
        <v>1023</v>
      </c>
      <c r="I673" s="4">
        <v>1.5</v>
      </c>
      <c r="J673" s="3" t="s">
        <v>591</v>
      </c>
      <c r="K673" s="3" t="s">
        <v>1099</v>
      </c>
      <c r="L673" s="2" t="s">
        <v>1399</v>
      </c>
      <c r="M673" s="2">
        <v>70.764794986111099</v>
      </c>
      <c r="N673" s="2">
        <v>2.4590429825342501</v>
      </c>
      <c r="O673" s="2">
        <f t="shared" si="9"/>
        <v>4.7028673071257394</v>
      </c>
      <c r="P673" s="2">
        <v>4.3928673071257398</v>
      </c>
      <c r="Q673" s="2">
        <v>0.29283393443149403</v>
      </c>
      <c r="R673" s="2">
        <v>33.573600815514197</v>
      </c>
      <c r="S673" s="1" t="s">
        <v>1832</v>
      </c>
      <c r="T673" s="1" t="s">
        <v>1833</v>
      </c>
      <c r="U673" s="1" t="s">
        <v>1831</v>
      </c>
      <c r="V673" s="1" t="s">
        <v>1859</v>
      </c>
    </row>
    <row r="674" spans="1:22" x14ac:dyDescent="0.2">
      <c r="A674" s="1" t="s">
        <v>1133</v>
      </c>
      <c r="B674" s="1" t="s">
        <v>1087</v>
      </c>
      <c r="C674" s="1" t="s">
        <v>882</v>
      </c>
      <c r="D674" s="4">
        <v>20</v>
      </c>
      <c r="F674" s="3" t="s">
        <v>1106</v>
      </c>
      <c r="G674" s="3">
        <v>1072</v>
      </c>
      <c r="I674" s="4">
        <v>1.5</v>
      </c>
      <c r="J674" s="3" t="s">
        <v>591</v>
      </c>
      <c r="K674" s="3" t="s">
        <v>1107</v>
      </c>
      <c r="L674" s="2" t="s">
        <v>1399</v>
      </c>
      <c r="M674" s="2">
        <v>79.009541704918007</v>
      </c>
      <c r="N674" s="2">
        <v>2.6953082309352498</v>
      </c>
      <c r="O674" s="2">
        <f t="shared" si="9"/>
        <v>5.9610445838465695</v>
      </c>
      <c r="P674" s="2">
        <v>5.6510445838465699</v>
      </c>
      <c r="Q674" s="2">
        <v>0.30155823182462199</v>
      </c>
      <c r="R674" s="2">
        <v>34.199353379243298</v>
      </c>
      <c r="S674" s="1" t="s">
        <v>1832</v>
      </c>
      <c r="T674" s="1" t="s">
        <v>1833</v>
      </c>
      <c r="U674" s="1" t="s">
        <v>1831</v>
      </c>
      <c r="V674" s="1" t="s">
        <v>1859</v>
      </c>
    </row>
    <row r="675" spans="1:22" x14ac:dyDescent="0.2">
      <c r="A675" s="1" t="s">
        <v>1134</v>
      </c>
      <c r="B675" s="1" t="s">
        <v>1087</v>
      </c>
      <c r="C675" s="1" t="s">
        <v>882</v>
      </c>
      <c r="D675" s="4">
        <v>20</v>
      </c>
      <c r="F675" s="3" t="s">
        <v>1106</v>
      </c>
      <c r="G675" s="3">
        <v>1043</v>
      </c>
      <c r="I675" s="4">
        <v>1.5</v>
      </c>
      <c r="J675" s="3" t="s">
        <v>591</v>
      </c>
      <c r="K675" s="3" t="s">
        <v>1107</v>
      </c>
      <c r="L675" s="2" t="s">
        <v>1399</v>
      </c>
      <c r="M675" s="2">
        <v>73.067303915493</v>
      </c>
      <c r="N675" s="2">
        <v>2.9319667003268002</v>
      </c>
      <c r="O675" s="2">
        <f t="shared" si="9"/>
        <v>5.4460112923347097</v>
      </c>
      <c r="P675" s="2">
        <v>5.1360112923347101</v>
      </c>
      <c r="Q675" s="2">
        <v>0.29779397489474702</v>
      </c>
      <c r="R675" s="2">
        <v>29.0744052079128</v>
      </c>
      <c r="S675" s="1" t="s">
        <v>1832</v>
      </c>
      <c r="T675" s="1" t="s">
        <v>1833</v>
      </c>
      <c r="U675" s="1" t="s">
        <v>1831</v>
      </c>
      <c r="V675" s="1" t="s">
        <v>1859</v>
      </c>
    </row>
    <row r="676" spans="1:22" x14ac:dyDescent="0.2">
      <c r="A676" s="1" t="s">
        <v>1135</v>
      </c>
      <c r="B676" s="1" t="s">
        <v>1087</v>
      </c>
      <c r="C676" s="1" t="s">
        <v>882</v>
      </c>
      <c r="D676" s="4">
        <v>20</v>
      </c>
      <c r="F676" s="3" t="s">
        <v>1106</v>
      </c>
      <c r="G676" s="3">
        <v>1086</v>
      </c>
      <c r="I676" s="4">
        <v>1.5</v>
      </c>
      <c r="J676" s="3" t="s">
        <v>591</v>
      </c>
      <c r="K676" s="3" t="s">
        <v>1107</v>
      </c>
      <c r="L676" s="2" t="s">
        <v>1399</v>
      </c>
      <c r="M676" s="2">
        <v>75.045985299999998</v>
      </c>
      <c r="N676" s="2">
        <v>2.7130910694444399</v>
      </c>
      <c r="O676" s="2">
        <f t="shared" si="9"/>
        <v>6.6134361752197197</v>
      </c>
      <c r="P676" s="2">
        <v>6.3034361752197201</v>
      </c>
      <c r="Q676" s="2">
        <v>0.30669298199903899</v>
      </c>
      <c r="R676" s="2">
        <v>32.270811143318902</v>
      </c>
      <c r="S676" s="1" t="s">
        <v>1832</v>
      </c>
      <c r="T676" s="1" t="s">
        <v>1833</v>
      </c>
      <c r="U676" s="1" t="s">
        <v>1831</v>
      </c>
      <c r="V676" s="1" t="s">
        <v>1859</v>
      </c>
    </row>
    <row r="677" spans="1:22" x14ac:dyDescent="0.2">
      <c r="A677" s="1" t="s">
        <v>1136</v>
      </c>
      <c r="B677" s="1" t="s">
        <v>1087</v>
      </c>
      <c r="C677" s="1" t="s">
        <v>882</v>
      </c>
      <c r="D677" s="4">
        <v>20</v>
      </c>
      <c r="F677" s="3" t="s">
        <v>1137</v>
      </c>
      <c r="G677" s="3">
        <v>1214</v>
      </c>
      <c r="I677" s="4">
        <v>1.5</v>
      </c>
      <c r="J677" s="3" t="s">
        <v>591</v>
      </c>
      <c r="K677" s="3" t="s">
        <v>1138</v>
      </c>
      <c r="L677" s="2" t="s">
        <v>1399</v>
      </c>
      <c r="M677" s="2">
        <v>75.311332014925398</v>
      </c>
      <c r="N677" s="2">
        <v>3.67461705084746</v>
      </c>
      <c r="O677" s="2">
        <f t="shared" si="9"/>
        <v>7.5222079169328895</v>
      </c>
      <c r="P677" s="2">
        <v>7.2122079169328899</v>
      </c>
      <c r="Q677" s="2">
        <v>0.31449255924525199</v>
      </c>
      <c r="R677" s="2">
        <v>23.910850972570401</v>
      </c>
      <c r="S677" s="1" t="s">
        <v>1832</v>
      </c>
      <c r="T677" s="1" t="s">
        <v>1833</v>
      </c>
      <c r="U677" s="1" t="s">
        <v>1831</v>
      </c>
      <c r="V677" s="1" t="s">
        <v>1859</v>
      </c>
    </row>
    <row r="678" spans="1:22" x14ac:dyDescent="0.2">
      <c r="A678" s="1" t="s">
        <v>1139</v>
      </c>
      <c r="B678" s="1" t="s">
        <v>1087</v>
      </c>
      <c r="C678" s="1" t="s">
        <v>882</v>
      </c>
      <c r="D678" s="4">
        <v>20</v>
      </c>
      <c r="F678" s="3" t="s">
        <v>1137</v>
      </c>
      <c r="G678" s="3">
        <v>1245</v>
      </c>
      <c r="I678" s="4">
        <v>1.5</v>
      </c>
      <c r="J678" s="3" t="s">
        <v>591</v>
      </c>
      <c r="K678" s="3" t="s">
        <v>1138</v>
      </c>
      <c r="L678" s="2" t="s">
        <v>1399</v>
      </c>
      <c r="M678" s="2">
        <v>78.533414694915294</v>
      </c>
      <c r="N678" s="2">
        <v>2.3720833560553598</v>
      </c>
      <c r="O678" s="2">
        <f t="shared" si="9"/>
        <v>6.93501200658834</v>
      </c>
      <c r="P678" s="2">
        <v>6.6250120065883404</v>
      </c>
      <c r="Q678" s="2">
        <v>0.30936906631521199</v>
      </c>
      <c r="R678" s="2">
        <v>38.625251895207697</v>
      </c>
      <c r="S678" s="1" t="s">
        <v>1832</v>
      </c>
      <c r="T678" s="1" t="s">
        <v>1833</v>
      </c>
      <c r="U678" s="1" t="s">
        <v>1831</v>
      </c>
      <c r="V678" s="1" t="s">
        <v>1859</v>
      </c>
    </row>
    <row r="679" spans="1:22" x14ac:dyDescent="0.2">
      <c r="A679" s="1" t="s">
        <v>1140</v>
      </c>
      <c r="B679" s="1" t="s">
        <v>1087</v>
      </c>
      <c r="C679" s="1" t="s">
        <v>882</v>
      </c>
      <c r="D679" s="4">
        <v>10</v>
      </c>
      <c r="F679" s="3" t="s">
        <v>1091</v>
      </c>
      <c r="G679" s="3">
        <v>1109</v>
      </c>
      <c r="I679" s="4">
        <v>1.5</v>
      </c>
      <c r="J679" s="3" t="s">
        <v>591</v>
      </c>
      <c r="K679" s="3" t="s">
        <v>1099</v>
      </c>
      <c r="L679" s="2" t="s">
        <v>1399</v>
      </c>
      <c r="M679" s="2">
        <v>72.826973874999993</v>
      </c>
      <c r="N679" s="2">
        <v>4.5459251485148497</v>
      </c>
      <c r="O679" s="2">
        <f t="shared" si="9"/>
        <v>4.6695636442151498</v>
      </c>
      <c r="P679" s="2">
        <v>4.3595636442151502</v>
      </c>
      <c r="Q679" s="2">
        <v>0.55949409894240698</v>
      </c>
      <c r="R679" s="2">
        <v>18.6903215689604</v>
      </c>
      <c r="S679" s="1" t="s">
        <v>1832</v>
      </c>
      <c r="T679" s="1" t="s">
        <v>1833</v>
      </c>
      <c r="U679" s="1" t="s">
        <v>1831</v>
      </c>
      <c r="V679" s="1" t="s">
        <v>1859</v>
      </c>
    </row>
    <row r="680" spans="1:22" x14ac:dyDescent="0.2">
      <c r="A680" s="1" t="s">
        <v>1141</v>
      </c>
      <c r="B680" s="1" t="s">
        <v>1087</v>
      </c>
      <c r="C680" s="1" t="s">
        <v>882</v>
      </c>
      <c r="D680" s="4">
        <v>10</v>
      </c>
      <c r="F680" s="3" t="s">
        <v>1091</v>
      </c>
      <c r="G680" s="3">
        <v>1152</v>
      </c>
      <c r="I680" s="4">
        <v>1.5</v>
      </c>
      <c r="J680" s="3" t="s">
        <v>591</v>
      </c>
      <c r="K680" s="3" t="s">
        <v>1099</v>
      </c>
      <c r="L680" s="2" t="s">
        <v>1399</v>
      </c>
      <c r="M680" s="2">
        <v>66.343344093750005</v>
      </c>
      <c r="N680" s="2">
        <v>4.2836030446735398</v>
      </c>
      <c r="O680" s="2">
        <f t="shared" si="9"/>
        <v>5.7814924591116892</v>
      </c>
      <c r="P680" s="2">
        <v>5.4714924591116896</v>
      </c>
      <c r="Q680" s="2">
        <v>0.55646191985392002</v>
      </c>
      <c r="R680" s="2">
        <v>18.0690337788463</v>
      </c>
      <c r="S680" s="1" t="s">
        <v>1832</v>
      </c>
      <c r="T680" s="1" t="s">
        <v>1833</v>
      </c>
      <c r="U680" s="1" t="s">
        <v>1831</v>
      </c>
      <c r="V680" s="1" t="s">
        <v>1859</v>
      </c>
    </row>
    <row r="681" spans="1:22" x14ac:dyDescent="0.2">
      <c r="A681" s="1" t="s">
        <v>1142</v>
      </c>
      <c r="B681" s="1" t="s">
        <v>1087</v>
      </c>
      <c r="C681" s="1" t="s">
        <v>882</v>
      </c>
      <c r="D681" s="4">
        <v>10</v>
      </c>
      <c r="F681" s="3" t="s">
        <v>1106</v>
      </c>
      <c r="G681" s="3">
        <v>1077</v>
      </c>
      <c r="I681" s="4">
        <v>1.5</v>
      </c>
      <c r="J681" s="3" t="s">
        <v>591</v>
      </c>
      <c r="K681" s="3" t="s">
        <v>1107</v>
      </c>
      <c r="L681" s="2" t="s">
        <v>1399</v>
      </c>
      <c r="M681" s="2">
        <v>69.624188596774204</v>
      </c>
      <c r="N681" s="2">
        <v>3.2352248929765901</v>
      </c>
      <c r="O681" s="2">
        <f t="shared" si="9"/>
        <v>4.5104118436944995</v>
      </c>
      <c r="P681" s="2">
        <v>4.2004118436944999</v>
      </c>
      <c r="Q681" s="2">
        <v>0.56001387181249995</v>
      </c>
      <c r="R681" s="2">
        <v>25.107441589581502</v>
      </c>
      <c r="S681" s="1" t="s">
        <v>1832</v>
      </c>
      <c r="T681" s="1" t="s">
        <v>1833</v>
      </c>
      <c r="U681" s="1" t="s">
        <v>1831</v>
      </c>
      <c r="V681" s="1" t="s">
        <v>1859</v>
      </c>
    </row>
    <row r="682" spans="1:22" x14ac:dyDescent="0.2">
      <c r="A682" s="1" t="s">
        <v>1143</v>
      </c>
      <c r="B682" s="1" t="s">
        <v>1087</v>
      </c>
      <c r="C682" s="1" t="s">
        <v>882</v>
      </c>
      <c r="D682" s="4">
        <v>10</v>
      </c>
      <c r="F682" s="3" t="s">
        <v>1137</v>
      </c>
      <c r="G682" s="3">
        <v>1107</v>
      </c>
      <c r="I682" s="4">
        <v>1.5</v>
      </c>
      <c r="J682" s="3" t="s">
        <v>591</v>
      </c>
      <c r="K682" s="3" t="s">
        <v>1138</v>
      </c>
      <c r="L682" s="2" t="s">
        <v>1399</v>
      </c>
      <c r="M682" s="2">
        <v>62.882950242424201</v>
      </c>
      <c r="N682" s="2">
        <v>4.2243647560137498</v>
      </c>
      <c r="O682" s="2">
        <f t="shared" si="9"/>
        <v>6.1216541992483196</v>
      </c>
      <c r="P682" s="2">
        <v>5.8116541992483199</v>
      </c>
      <c r="Q682" s="2">
        <v>0.55574538027028797</v>
      </c>
      <c r="R682" s="2">
        <v>17.366739423970401</v>
      </c>
      <c r="S682" s="1" t="s">
        <v>1832</v>
      </c>
      <c r="T682" s="1" t="s">
        <v>1833</v>
      </c>
      <c r="U682" s="1" t="s">
        <v>1831</v>
      </c>
      <c r="V682" s="1" t="s">
        <v>1859</v>
      </c>
    </row>
    <row r="683" spans="1:22" x14ac:dyDescent="0.2">
      <c r="A683" s="1" t="s">
        <v>1144</v>
      </c>
      <c r="B683" s="1" t="s">
        <v>1087</v>
      </c>
      <c r="C683" s="1" t="s">
        <v>3</v>
      </c>
      <c r="D683" s="4">
        <v>6</v>
      </c>
      <c r="F683" s="3" t="s">
        <v>1137</v>
      </c>
      <c r="G683" s="3">
        <v>1107</v>
      </c>
      <c r="I683" s="4">
        <v>1.5</v>
      </c>
      <c r="J683" s="3" t="s">
        <v>591</v>
      </c>
      <c r="K683" s="3" t="s">
        <v>1138</v>
      </c>
      <c r="L683" s="2" t="s">
        <v>1399</v>
      </c>
      <c r="M683" s="2">
        <v>56.009940374999999</v>
      </c>
      <c r="N683" s="2">
        <v>3.6682369000000001</v>
      </c>
      <c r="O683" s="2">
        <f t="shared" si="9"/>
        <v>3.6543191162018402</v>
      </c>
      <c r="P683" s="2">
        <v>3.3443191162018402</v>
      </c>
      <c r="Q683" s="2">
        <v>0.22619635499402399</v>
      </c>
      <c r="R683" s="2">
        <v>17.8137160218578</v>
      </c>
      <c r="S683" s="1" t="s">
        <v>1832</v>
      </c>
      <c r="T683" s="1" t="s">
        <v>1833</v>
      </c>
      <c r="U683" s="1" t="s">
        <v>1831</v>
      </c>
      <c r="V683" s="1" t="s">
        <v>1859</v>
      </c>
    </row>
    <row r="684" spans="1:22" x14ac:dyDescent="0.2">
      <c r="A684" s="1" t="s">
        <v>1145</v>
      </c>
      <c r="B684" s="1" t="s">
        <v>1087</v>
      </c>
      <c r="C684" s="1" t="s">
        <v>1024</v>
      </c>
      <c r="D684" s="4">
        <v>10</v>
      </c>
      <c r="F684" s="3" t="s">
        <v>1137</v>
      </c>
      <c r="G684" s="3">
        <v>1077</v>
      </c>
      <c r="I684" s="4">
        <v>1.5</v>
      </c>
      <c r="J684" s="3" t="s">
        <v>591</v>
      </c>
      <c r="K684" s="3" t="s">
        <v>1138</v>
      </c>
      <c r="L684" s="2" t="s">
        <v>1399</v>
      </c>
      <c r="M684" s="2">
        <v>80.770309446153803</v>
      </c>
      <c r="N684" s="2">
        <v>2.04509828566434</v>
      </c>
      <c r="O684" s="2">
        <f t="shared" si="9"/>
        <v>3.28408842607727</v>
      </c>
      <c r="P684" s="2">
        <v>2.97408842607727</v>
      </c>
      <c r="Q684" s="2">
        <v>0.225432558850342</v>
      </c>
      <c r="R684" s="2">
        <v>46.077016614665403</v>
      </c>
      <c r="S684" s="1" t="s">
        <v>1832</v>
      </c>
      <c r="T684" s="1" t="s">
        <v>1833</v>
      </c>
      <c r="U684" s="1" t="s">
        <v>1831</v>
      </c>
      <c r="V684" s="1" t="s">
        <v>1859</v>
      </c>
    </row>
    <row r="685" spans="1:22" x14ac:dyDescent="0.2">
      <c r="A685" s="1" t="s">
        <v>1146</v>
      </c>
      <c r="B685" s="1" t="s">
        <v>1087</v>
      </c>
      <c r="C685" s="1" t="s">
        <v>1024</v>
      </c>
      <c r="D685" s="4">
        <v>20</v>
      </c>
      <c r="F685" s="3" t="s">
        <v>1091</v>
      </c>
      <c r="G685" s="3">
        <v>1226</v>
      </c>
      <c r="I685" s="4">
        <v>1.5</v>
      </c>
      <c r="J685" s="3" t="s">
        <v>591</v>
      </c>
      <c r="K685" s="3" t="s">
        <v>1099</v>
      </c>
      <c r="L685" s="2" t="s">
        <v>1399</v>
      </c>
      <c r="M685" s="2">
        <v>73.312900909090899</v>
      </c>
      <c r="N685" s="2">
        <v>2.6108992265993298</v>
      </c>
      <c r="O685" s="2">
        <f t="shared" si="9"/>
        <v>5.4644943917148394</v>
      </c>
      <c r="P685" s="2">
        <v>5.1544943917148398</v>
      </c>
      <c r="Q685" s="2">
        <v>0.29792451890023702</v>
      </c>
      <c r="R685" s="2">
        <v>32.759486408319503</v>
      </c>
      <c r="S685" s="1" t="s">
        <v>1832</v>
      </c>
      <c r="T685" s="1" t="s">
        <v>1833</v>
      </c>
      <c r="U685" s="1" t="s">
        <v>1831</v>
      </c>
      <c r="V685" s="1" t="s">
        <v>1859</v>
      </c>
    </row>
    <row r="686" spans="1:22" x14ac:dyDescent="0.2">
      <c r="A686" s="1" t="s">
        <v>1147</v>
      </c>
      <c r="B686" s="1" t="s">
        <v>1087</v>
      </c>
      <c r="C686" s="1" t="s">
        <v>1024</v>
      </c>
      <c r="D686" s="4">
        <v>20</v>
      </c>
      <c r="F686" s="3" t="s">
        <v>1091</v>
      </c>
      <c r="G686" s="3">
        <v>1043</v>
      </c>
      <c r="I686" s="4">
        <v>1.5</v>
      </c>
      <c r="J686" s="3" t="s">
        <v>591</v>
      </c>
      <c r="K686" s="3" t="s">
        <v>1099</v>
      </c>
      <c r="L686" s="2" t="s">
        <v>1399</v>
      </c>
      <c r="M686" s="2">
        <v>75.396387305555606</v>
      </c>
      <c r="N686" s="2">
        <v>2.5732920515151498</v>
      </c>
      <c r="O686" s="2">
        <f t="shared" si="9"/>
        <v>4.6369264716210692</v>
      </c>
      <c r="P686" s="2">
        <v>4.3269264716210696</v>
      </c>
      <c r="Q686" s="2">
        <v>0.29242154521769598</v>
      </c>
      <c r="R686" s="2">
        <v>34.182848310859001</v>
      </c>
      <c r="S686" s="1" t="s">
        <v>1832</v>
      </c>
      <c r="T686" s="1" t="s">
        <v>1833</v>
      </c>
      <c r="U686" s="1" t="s">
        <v>1831</v>
      </c>
      <c r="V686" s="1" t="s">
        <v>1859</v>
      </c>
    </row>
    <row r="687" spans="1:22" x14ac:dyDescent="0.2">
      <c r="A687" s="1" t="s">
        <v>1150</v>
      </c>
      <c r="B687" s="1" t="s">
        <v>1151</v>
      </c>
      <c r="C687" s="1" t="s">
        <v>2</v>
      </c>
      <c r="D687" s="4">
        <v>10</v>
      </c>
      <c r="E687" s="3">
        <v>2628</v>
      </c>
      <c r="F687" s="3">
        <v>13</v>
      </c>
      <c r="G687" s="3" t="s">
        <v>1152</v>
      </c>
      <c r="I687" s="4">
        <v>8</v>
      </c>
      <c r="J687" s="3" t="s">
        <v>1153</v>
      </c>
      <c r="K687" s="1" t="s">
        <v>1400</v>
      </c>
      <c r="L687" s="2" t="s">
        <v>1403</v>
      </c>
      <c r="M687" s="2">
        <v>42.698135112903202</v>
      </c>
      <c r="N687" s="2">
        <v>2.93981723410405</v>
      </c>
      <c r="O687" s="2">
        <f t="shared" si="9"/>
        <v>6.3606041139618297</v>
      </c>
      <c r="P687" s="2">
        <v>6.0506041139618301</v>
      </c>
      <c r="Q687" s="2">
        <v>0.29753775985072201</v>
      </c>
      <c r="R687" s="2">
        <v>16.944757785337401</v>
      </c>
      <c r="S687" s="1" t="s">
        <v>1834</v>
      </c>
      <c r="T687" s="1" t="s">
        <v>1835</v>
      </c>
      <c r="U687" s="1" t="s">
        <v>1831</v>
      </c>
      <c r="V687" s="1" t="s">
        <v>1859</v>
      </c>
    </row>
    <row r="688" spans="1:22" x14ac:dyDescent="0.2">
      <c r="A688" s="1" t="s">
        <v>1154</v>
      </c>
      <c r="B688" s="1" t="s">
        <v>1151</v>
      </c>
      <c r="C688" s="1" t="s">
        <v>3</v>
      </c>
      <c r="D688" s="4">
        <v>10</v>
      </c>
      <c r="E688" s="3">
        <v>2628</v>
      </c>
      <c r="F688" s="3">
        <v>13</v>
      </c>
      <c r="G688" s="3" t="s">
        <v>1152</v>
      </c>
      <c r="I688" s="4">
        <v>8</v>
      </c>
      <c r="J688" s="3" t="s">
        <v>1153</v>
      </c>
      <c r="K688" s="1" t="s">
        <v>1400</v>
      </c>
      <c r="L688" s="2" t="s">
        <v>1403</v>
      </c>
      <c r="M688" s="2">
        <v>40.521538901408398</v>
      </c>
      <c r="N688" s="2">
        <v>2.2741261601873499</v>
      </c>
      <c r="O688" s="2">
        <f t="shared" ref="O688:O711" si="10">P688+0.31</f>
        <v>6.6912154530626298</v>
      </c>
      <c r="P688" s="2">
        <v>6.3812154530626302</v>
      </c>
      <c r="Q688" s="2">
        <v>0.295489629008447</v>
      </c>
      <c r="R688" s="2">
        <v>20.788261243349499</v>
      </c>
      <c r="S688" s="1" t="s">
        <v>1834</v>
      </c>
      <c r="T688" s="1" t="s">
        <v>1835</v>
      </c>
      <c r="U688" s="1" t="s">
        <v>1831</v>
      </c>
      <c r="V688" s="1" t="s">
        <v>1859</v>
      </c>
    </row>
    <row r="689" spans="1:22" x14ac:dyDescent="0.2">
      <c r="A689" s="1" t="s">
        <v>1155</v>
      </c>
      <c r="B689" s="1" t="s">
        <v>1151</v>
      </c>
      <c r="C689" s="1" t="s">
        <v>2</v>
      </c>
      <c r="D689" s="4">
        <v>5</v>
      </c>
      <c r="E689" s="3">
        <v>2103</v>
      </c>
      <c r="F689" s="3">
        <v>3</v>
      </c>
      <c r="G689" s="3">
        <v>80</v>
      </c>
      <c r="I689" s="4">
        <v>8</v>
      </c>
      <c r="J689" s="3" t="s">
        <v>1156</v>
      </c>
      <c r="K689" s="1" t="s">
        <v>1400</v>
      </c>
      <c r="L689" s="2" t="s">
        <v>1403</v>
      </c>
      <c r="M689" s="2">
        <v>37.7511899552239</v>
      </c>
      <c r="N689" s="2">
        <v>2.1504227615384601</v>
      </c>
      <c r="O689" s="2">
        <f t="shared" si="10"/>
        <v>5.8307481290885494</v>
      </c>
      <c r="P689" s="2">
        <v>5.5207481290885498</v>
      </c>
      <c r="Q689" s="2">
        <v>0.30109570382412598</v>
      </c>
      <c r="R689" s="2">
        <v>20.481114567561502</v>
      </c>
      <c r="S689" s="1" t="s">
        <v>1834</v>
      </c>
      <c r="T689" s="1" t="s">
        <v>1835</v>
      </c>
      <c r="U689" s="1" t="s">
        <v>1831</v>
      </c>
      <c r="V689" s="1" t="s">
        <v>1859</v>
      </c>
    </row>
    <row r="690" spans="1:22" x14ac:dyDescent="0.2">
      <c r="A690" s="1" t="s">
        <v>1157</v>
      </c>
      <c r="B690" s="1" t="s">
        <v>1151</v>
      </c>
      <c r="C690" s="1" t="s">
        <v>2</v>
      </c>
      <c r="D690" s="4">
        <v>6</v>
      </c>
      <c r="E690" s="3">
        <v>2103</v>
      </c>
      <c r="F690" s="3">
        <v>6.2</v>
      </c>
      <c r="G690" s="3">
        <v>34</v>
      </c>
      <c r="I690" s="4">
        <v>8</v>
      </c>
      <c r="J690" s="3" t="s">
        <v>1158</v>
      </c>
      <c r="K690" s="1" t="s">
        <v>1401</v>
      </c>
      <c r="L690" s="2" t="s">
        <v>1403</v>
      </c>
      <c r="M690" s="2">
        <v>51.7782317846154</v>
      </c>
      <c r="N690" s="2">
        <v>2.6706488509641901</v>
      </c>
      <c r="O690" s="2">
        <f t="shared" si="10"/>
        <v>6.4386650754895092</v>
      </c>
      <c r="P690" s="2">
        <v>6.1286650754895096</v>
      </c>
      <c r="Q690" s="2">
        <v>0.29704210433526301</v>
      </c>
      <c r="R690" s="2">
        <v>22.619198724026202</v>
      </c>
      <c r="S690" s="1" t="s">
        <v>1834</v>
      </c>
      <c r="T690" s="1" t="s">
        <v>1835</v>
      </c>
      <c r="U690" s="1" t="s">
        <v>1831</v>
      </c>
      <c r="V690" s="1" t="s">
        <v>1859</v>
      </c>
    </row>
    <row r="691" spans="1:22" x14ac:dyDescent="0.2">
      <c r="A691" s="1" t="s">
        <v>1159</v>
      </c>
      <c r="B691" s="1" t="s">
        <v>1151</v>
      </c>
      <c r="C691" s="1" t="s">
        <v>2</v>
      </c>
      <c r="D691" s="4">
        <v>6</v>
      </c>
      <c r="E691" s="3">
        <v>2105</v>
      </c>
      <c r="F691" s="3">
        <v>2</v>
      </c>
      <c r="G691" s="3">
        <v>8</v>
      </c>
      <c r="I691" s="4">
        <v>8</v>
      </c>
      <c r="J691" s="3" t="s">
        <v>1158</v>
      </c>
      <c r="K691" s="1" t="s">
        <v>1401</v>
      </c>
      <c r="L691" s="2" t="s">
        <v>1403</v>
      </c>
      <c r="M691" s="2">
        <v>44.079986671874998</v>
      </c>
      <c r="N691" s="2">
        <v>2.34259525422741</v>
      </c>
      <c r="O691" s="2">
        <f t="shared" si="10"/>
        <v>5.6757690556879092</v>
      </c>
      <c r="P691" s="2">
        <v>5.3657690556879096</v>
      </c>
      <c r="Q691" s="2">
        <v>0.302199074457149</v>
      </c>
      <c r="R691" s="2">
        <v>21.952853795116201</v>
      </c>
      <c r="S691" s="1" t="s">
        <v>1834</v>
      </c>
      <c r="T691" s="1" t="s">
        <v>1835</v>
      </c>
      <c r="U691" s="1" t="s">
        <v>1831</v>
      </c>
      <c r="V691" s="1" t="s">
        <v>1859</v>
      </c>
    </row>
    <row r="692" spans="1:22" x14ac:dyDescent="0.2">
      <c r="A692" s="1" t="s">
        <v>1160</v>
      </c>
      <c r="B692" s="1" t="s">
        <v>1151</v>
      </c>
      <c r="C692" s="1" t="s">
        <v>2</v>
      </c>
      <c r="D692" s="4">
        <v>10</v>
      </c>
      <c r="E692" s="3">
        <v>2402</v>
      </c>
      <c r="F692" s="3" t="s">
        <v>1161</v>
      </c>
      <c r="G692" s="3">
        <v>157</v>
      </c>
      <c r="I692" s="4">
        <v>8</v>
      </c>
      <c r="J692" s="3" t="s">
        <v>1158</v>
      </c>
      <c r="K692" s="1" t="s">
        <v>1401</v>
      </c>
      <c r="L692" s="2" t="s">
        <v>1403</v>
      </c>
      <c r="M692" s="2">
        <v>42.386373575757602</v>
      </c>
      <c r="N692" s="2">
        <v>2.52800018688525</v>
      </c>
      <c r="O692" s="2">
        <f t="shared" si="10"/>
        <v>6.5599904637021096</v>
      </c>
      <c r="P692" s="2">
        <v>6.24999046370211</v>
      </c>
      <c r="Q692" s="2">
        <v>0.238595204856867</v>
      </c>
      <c r="R692" s="2">
        <v>19.561220536397801</v>
      </c>
      <c r="S692" s="1" t="s">
        <v>1834</v>
      </c>
      <c r="T692" s="1" t="s">
        <v>1835</v>
      </c>
      <c r="U692" s="1" t="s">
        <v>1831</v>
      </c>
      <c r="V692" s="1" t="s">
        <v>1859</v>
      </c>
    </row>
    <row r="693" spans="1:22" x14ac:dyDescent="0.2">
      <c r="A693" s="1" t="s">
        <v>1162</v>
      </c>
      <c r="B693" s="1" t="s">
        <v>1151</v>
      </c>
      <c r="C693" s="1" t="s">
        <v>3</v>
      </c>
      <c r="D693" s="4">
        <v>10</v>
      </c>
      <c r="E693" s="3">
        <v>2402</v>
      </c>
      <c r="F693" s="3" t="s">
        <v>1161</v>
      </c>
      <c r="G693" s="3">
        <v>157</v>
      </c>
      <c r="I693" s="4">
        <v>8</v>
      </c>
      <c r="J693" s="3" t="s">
        <v>1158</v>
      </c>
      <c r="K693" s="1" t="s">
        <v>1401</v>
      </c>
      <c r="L693" s="2" t="s">
        <v>1403</v>
      </c>
      <c r="M693" s="2">
        <v>36.589179329113897</v>
      </c>
      <c r="N693" s="2">
        <v>2.03051702069892</v>
      </c>
      <c r="O693" s="2">
        <f t="shared" si="10"/>
        <v>6.2316244388938298</v>
      </c>
      <c r="P693" s="2">
        <v>5.9216244388938302</v>
      </c>
      <c r="Q693" s="2">
        <v>0.23929806102484499</v>
      </c>
      <c r="R693" s="2">
        <v>21.0229096573999</v>
      </c>
      <c r="S693" s="1" t="s">
        <v>1834</v>
      </c>
      <c r="T693" s="1" t="s">
        <v>1835</v>
      </c>
      <c r="U693" s="1" t="s">
        <v>1831</v>
      </c>
      <c r="V693" s="1" t="s">
        <v>1859</v>
      </c>
    </row>
    <row r="694" spans="1:22" x14ac:dyDescent="0.2">
      <c r="A694" s="1" t="s">
        <v>1163</v>
      </c>
      <c r="B694" s="1" t="s">
        <v>1151</v>
      </c>
      <c r="C694" s="1" t="s">
        <v>2</v>
      </c>
      <c r="D694" s="4">
        <v>10</v>
      </c>
      <c r="E694" s="3">
        <v>2103</v>
      </c>
      <c r="F694" s="3">
        <v>1</v>
      </c>
      <c r="G694" s="3">
        <v>35</v>
      </c>
      <c r="I694" s="4">
        <v>8</v>
      </c>
      <c r="J694" s="3" t="s">
        <v>588</v>
      </c>
      <c r="K694" s="1" t="s">
        <v>1402</v>
      </c>
      <c r="L694" s="2" t="s">
        <v>1403</v>
      </c>
      <c r="M694" s="2">
        <v>79.371403318840606</v>
      </c>
      <c r="N694" s="2">
        <v>2.4341333763157902</v>
      </c>
      <c r="O694" s="2">
        <f t="shared" si="10"/>
        <v>7.6127684749634099</v>
      </c>
      <c r="P694" s="2">
        <v>7.3027684749634103</v>
      </c>
      <c r="Q694" s="2">
        <v>0.29050389550149502</v>
      </c>
      <c r="R694" s="2">
        <v>38.042274691949302</v>
      </c>
      <c r="S694" s="1" t="s">
        <v>1834</v>
      </c>
      <c r="T694" s="1" t="s">
        <v>1835</v>
      </c>
      <c r="U694" s="1" t="s">
        <v>1831</v>
      </c>
      <c r="V694" s="1" t="s">
        <v>1859</v>
      </c>
    </row>
    <row r="695" spans="1:22" x14ac:dyDescent="0.2">
      <c r="A695" s="1" t="s">
        <v>1164</v>
      </c>
      <c r="B695" s="1" t="s">
        <v>1151</v>
      </c>
      <c r="C695" s="1" t="s">
        <v>3</v>
      </c>
      <c r="D695" s="4">
        <v>10</v>
      </c>
      <c r="E695" s="3">
        <v>2103</v>
      </c>
      <c r="F695" s="3">
        <v>1</v>
      </c>
      <c r="G695" s="3">
        <v>35</v>
      </c>
      <c r="I695" s="4">
        <v>8</v>
      </c>
      <c r="J695" s="3" t="s">
        <v>588</v>
      </c>
      <c r="K695" s="1" t="s">
        <v>1402</v>
      </c>
      <c r="L695" s="2" t="s">
        <v>1403</v>
      </c>
      <c r="M695" s="2">
        <v>70.960375031745997</v>
      </c>
      <c r="N695" s="2">
        <v>2.39126564929972</v>
      </c>
      <c r="O695" s="2">
        <f t="shared" si="10"/>
        <v>8.8272896371154896</v>
      </c>
      <c r="P695" s="2">
        <v>8.5172896371154891</v>
      </c>
      <c r="Q695" s="2">
        <v>0.28563132693501297</v>
      </c>
      <c r="R695" s="2">
        <v>34.620622024135102</v>
      </c>
      <c r="S695" s="1" t="s">
        <v>1834</v>
      </c>
      <c r="T695" s="1" t="s">
        <v>1835</v>
      </c>
      <c r="U695" s="1" t="s">
        <v>1831</v>
      </c>
      <c r="V695" s="1" t="s">
        <v>1859</v>
      </c>
    </row>
    <row r="696" spans="1:22" x14ac:dyDescent="0.2">
      <c r="A696" s="1" t="s">
        <v>1165</v>
      </c>
      <c r="B696" s="1" t="s">
        <v>1151</v>
      </c>
      <c r="C696" s="1" t="s">
        <v>3</v>
      </c>
      <c r="D696" s="4">
        <v>5</v>
      </c>
      <c r="E696" s="3">
        <v>2636</v>
      </c>
      <c r="F696" s="3">
        <v>2</v>
      </c>
      <c r="G696" s="3">
        <v>227</v>
      </c>
      <c r="I696" s="4">
        <v>8</v>
      </c>
      <c r="J696" s="3" t="s">
        <v>588</v>
      </c>
      <c r="K696" s="1" t="s">
        <v>1402</v>
      </c>
      <c r="L696" s="2" t="s">
        <v>1403</v>
      </c>
      <c r="M696" s="2">
        <v>48.2139545483871</v>
      </c>
      <c r="N696" s="2">
        <v>2.6839686020000002</v>
      </c>
      <c r="O696" s="2">
        <f t="shared" si="10"/>
        <v>5.7798705500000001</v>
      </c>
      <c r="P696" s="2">
        <v>5.4698705500000004</v>
      </c>
      <c r="Q696" s="2">
        <v>0.130526382</v>
      </c>
      <c r="R696" s="2">
        <v>20.957627297826701</v>
      </c>
      <c r="S696" s="1" t="s">
        <v>1834</v>
      </c>
      <c r="T696" s="1" t="s">
        <v>1835</v>
      </c>
      <c r="U696" s="1" t="s">
        <v>1831</v>
      </c>
      <c r="V696" s="1" t="s">
        <v>1859</v>
      </c>
    </row>
    <row r="697" spans="1:22" x14ac:dyDescent="0.2">
      <c r="A697" s="1" t="s">
        <v>1166</v>
      </c>
      <c r="B697" s="1" t="s">
        <v>1151</v>
      </c>
      <c r="C697" s="1" t="s">
        <v>2</v>
      </c>
      <c r="D697" s="4">
        <v>10</v>
      </c>
      <c r="E697" s="3">
        <v>2402</v>
      </c>
      <c r="F697" s="3" t="s">
        <v>1161</v>
      </c>
      <c r="G697" s="3">
        <v>157</v>
      </c>
      <c r="I697" s="4">
        <v>8</v>
      </c>
      <c r="J697" s="3" t="s">
        <v>1158</v>
      </c>
      <c r="K697" s="1" t="s">
        <v>1401</v>
      </c>
      <c r="L697" s="2" t="s">
        <v>1403</v>
      </c>
      <c r="M697" s="2">
        <v>43.375932483870997</v>
      </c>
      <c r="N697" s="2">
        <v>2.7834980530000002</v>
      </c>
      <c r="O697" s="2">
        <f t="shared" si="10"/>
        <v>6.3968141189999992</v>
      </c>
      <c r="P697" s="2">
        <v>6.0868141189999996</v>
      </c>
      <c r="Q697" s="2">
        <v>0.12922936400000001</v>
      </c>
      <c r="R697" s="2">
        <v>18.1804526538019</v>
      </c>
      <c r="S697" s="1" t="s">
        <v>1834</v>
      </c>
      <c r="T697" s="1" t="s">
        <v>1835</v>
      </c>
      <c r="U697" s="1" t="s">
        <v>1831</v>
      </c>
      <c r="V697" s="1" t="s">
        <v>1859</v>
      </c>
    </row>
    <row r="698" spans="1:22" x14ac:dyDescent="0.2">
      <c r="A698" s="1" t="s">
        <v>1167</v>
      </c>
      <c r="B698" s="1" t="s">
        <v>1151</v>
      </c>
      <c r="C698" s="1" t="s">
        <v>2</v>
      </c>
      <c r="D698" s="4">
        <v>10</v>
      </c>
      <c r="E698" s="3">
        <v>2402</v>
      </c>
      <c r="F698" s="3" t="s">
        <v>1161</v>
      </c>
      <c r="G698" s="3">
        <v>157</v>
      </c>
      <c r="I698" s="4">
        <v>8</v>
      </c>
      <c r="J698" s="3" t="s">
        <v>1158</v>
      </c>
      <c r="K698" s="1" t="s">
        <v>1401</v>
      </c>
      <c r="L698" s="2" t="s">
        <v>1403</v>
      </c>
      <c r="M698" s="2">
        <v>60.9905332794118</v>
      </c>
      <c r="N698" s="2">
        <v>2.4970746410000002</v>
      </c>
      <c r="O698" s="2">
        <f t="shared" si="10"/>
        <v>6.3579255529999994</v>
      </c>
      <c r="P698" s="2">
        <v>6.0479255529999998</v>
      </c>
      <c r="Q698" s="2">
        <v>0.129308593</v>
      </c>
      <c r="R698" s="2">
        <v>28.495592799267801</v>
      </c>
      <c r="S698" s="1" t="s">
        <v>1834</v>
      </c>
      <c r="T698" s="1" t="s">
        <v>1835</v>
      </c>
      <c r="U698" s="1" t="s">
        <v>1831</v>
      </c>
      <c r="V698" s="1" t="s">
        <v>1859</v>
      </c>
    </row>
    <row r="699" spans="1:22" x14ac:dyDescent="0.2">
      <c r="A699" s="1" t="s">
        <v>1168</v>
      </c>
      <c r="B699" s="1" t="s">
        <v>1151</v>
      </c>
      <c r="C699" s="1" t="s">
        <v>2</v>
      </c>
      <c r="D699" s="4">
        <v>10</v>
      </c>
      <c r="E699" s="3">
        <v>2402</v>
      </c>
      <c r="F699" s="3" t="s">
        <v>1161</v>
      </c>
      <c r="G699" s="3">
        <v>157</v>
      </c>
      <c r="I699" s="4">
        <v>8</v>
      </c>
      <c r="J699" s="3" t="s">
        <v>1158</v>
      </c>
      <c r="K699" s="1" t="s">
        <v>1401</v>
      </c>
      <c r="L699" s="2" t="s">
        <v>1403</v>
      </c>
      <c r="M699" s="2">
        <v>42.138854971831002</v>
      </c>
      <c r="N699" s="2">
        <v>2.5282843779999999</v>
      </c>
      <c r="O699" s="2">
        <f t="shared" si="10"/>
        <v>6.1206053839999992</v>
      </c>
      <c r="P699" s="2">
        <v>5.8106053839999996</v>
      </c>
      <c r="Q699" s="2">
        <v>0.12979950600000001</v>
      </c>
      <c r="R699" s="2">
        <v>19.444805297585098</v>
      </c>
      <c r="S699" s="1" t="s">
        <v>1834</v>
      </c>
      <c r="T699" s="1" t="s">
        <v>1835</v>
      </c>
      <c r="U699" s="1" t="s">
        <v>1831</v>
      </c>
      <c r="V699" s="1" t="s">
        <v>1859</v>
      </c>
    </row>
    <row r="700" spans="1:22" x14ac:dyDescent="0.2">
      <c r="A700" s="1" t="s">
        <v>1169</v>
      </c>
      <c r="B700" s="1" t="s">
        <v>1151</v>
      </c>
      <c r="C700" s="1" t="s">
        <v>2</v>
      </c>
      <c r="D700" s="4">
        <v>10</v>
      </c>
      <c r="E700" s="3">
        <v>2402</v>
      </c>
      <c r="F700" s="3" t="s">
        <v>1161</v>
      </c>
      <c r="G700" s="3">
        <v>157</v>
      </c>
      <c r="I700" s="4">
        <v>8</v>
      </c>
      <c r="J700" s="3" t="s">
        <v>1158</v>
      </c>
      <c r="K700" s="1" t="s">
        <v>1401</v>
      </c>
      <c r="L700" s="2" t="s">
        <v>1403</v>
      </c>
      <c r="M700" s="2">
        <v>41.885574359374999</v>
      </c>
      <c r="N700" s="2">
        <v>2.4811236750000001</v>
      </c>
      <c r="O700" s="2">
        <f t="shared" si="10"/>
        <v>6.3205248159999998</v>
      </c>
      <c r="P700" s="2">
        <v>6.0105248160000002</v>
      </c>
      <c r="Q700" s="2">
        <v>0.12938511499999999</v>
      </c>
      <c r="R700" s="2">
        <v>19.6953114073489</v>
      </c>
      <c r="S700" s="1" t="s">
        <v>1834</v>
      </c>
      <c r="T700" s="1" t="s">
        <v>1835</v>
      </c>
      <c r="U700" s="1" t="s">
        <v>1831</v>
      </c>
      <c r="V700" s="1" t="s">
        <v>1859</v>
      </c>
    </row>
    <row r="701" spans="1:22" x14ac:dyDescent="0.2">
      <c r="A701" s="1" t="s">
        <v>1170</v>
      </c>
      <c r="B701" s="1" t="s">
        <v>1151</v>
      </c>
      <c r="C701" s="1" t="s">
        <v>3</v>
      </c>
      <c r="D701" s="4">
        <v>10</v>
      </c>
      <c r="E701" s="3">
        <v>2402</v>
      </c>
      <c r="F701" s="3" t="s">
        <v>1161</v>
      </c>
      <c r="G701" s="3">
        <v>157</v>
      </c>
      <c r="I701" s="4">
        <v>8</v>
      </c>
      <c r="J701" s="3" t="s">
        <v>1158</v>
      </c>
      <c r="K701" s="1" t="s">
        <v>1401</v>
      </c>
      <c r="L701" s="2" t="s">
        <v>1403</v>
      </c>
      <c r="M701" s="2">
        <v>52.5220626617647</v>
      </c>
      <c r="N701" s="2">
        <v>2.120437109</v>
      </c>
      <c r="O701" s="2">
        <f t="shared" si="10"/>
        <v>6.1040379839999996</v>
      </c>
      <c r="P701" s="2">
        <v>5.794037984</v>
      </c>
      <c r="Q701" s="2">
        <v>0.12983425000000001</v>
      </c>
      <c r="R701" s="2">
        <v>28.897692608745398</v>
      </c>
      <c r="S701" s="1" t="s">
        <v>1834</v>
      </c>
      <c r="T701" s="1" t="s">
        <v>1835</v>
      </c>
      <c r="U701" s="1" t="s">
        <v>1831</v>
      </c>
      <c r="V701" s="1" t="s">
        <v>1859</v>
      </c>
    </row>
    <row r="702" spans="1:22" x14ac:dyDescent="0.2">
      <c r="A702" s="1" t="s">
        <v>1171</v>
      </c>
      <c r="B702" s="1" t="s">
        <v>1151</v>
      </c>
      <c r="C702" s="1" t="s">
        <v>3</v>
      </c>
      <c r="D702" s="4">
        <v>10</v>
      </c>
      <c r="E702" s="3">
        <v>2402</v>
      </c>
      <c r="F702" s="3" t="s">
        <v>1161</v>
      </c>
      <c r="G702" s="3">
        <v>157</v>
      </c>
      <c r="I702" s="4">
        <v>8</v>
      </c>
      <c r="J702" s="3" t="s">
        <v>1158</v>
      </c>
      <c r="K702" s="1" t="s">
        <v>1401</v>
      </c>
      <c r="L702" s="2" t="s">
        <v>1403</v>
      </c>
      <c r="M702" s="2">
        <v>39.666960323529402</v>
      </c>
      <c r="N702" s="2">
        <v>2.3210406140000002</v>
      </c>
      <c r="O702" s="2">
        <f t="shared" si="10"/>
        <v>6.3896744809999992</v>
      </c>
      <c r="P702" s="2">
        <v>6.0796744809999996</v>
      </c>
      <c r="Q702" s="2">
        <v>0.129243884</v>
      </c>
      <c r="R702" s="2">
        <v>19.9385224447654</v>
      </c>
      <c r="S702" s="1" t="s">
        <v>1834</v>
      </c>
      <c r="T702" s="1" t="s">
        <v>1835</v>
      </c>
      <c r="U702" s="1" t="s">
        <v>1831</v>
      </c>
      <c r="V702" s="1" t="s">
        <v>1859</v>
      </c>
    </row>
    <row r="703" spans="1:22" x14ac:dyDescent="0.2">
      <c r="A703" s="1" t="s">
        <v>1173</v>
      </c>
      <c r="B703" s="1" t="s">
        <v>1174</v>
      </c>
      <c r="C703" s="1" t="s">
        <v>1148</v>
      </c>
      <c r="D703" s="4">
        <v>6</v>
      </c>
      <c r="E703" s="3">
        <v>1302</v>
      </c>
      <c r="F703" s="3" t="s">
        <v>1175</v>
      </c>
      <c r="G703" s="5" t="s">
        <v>1176</v>
      </c>
      <c r="I703" s="4">
        <v>15</v>
      </c>
      <c r="J703" s="3" t="s">
        <v>1177</v>
      </c>
      <c r="K703" s="2" t="s">
        <v>1404</v>
      </c>
      <c r="L703" s="2" t="s">
        <v>1398</v>
      </c>
      <c r="M703" s="2">
        <v>47.1177569242424</v>
      </c>
      <c r="N703" s="2">
        <v>2.5248547509999999</v>
      </c>
      <c r="O703" s="2">
        <f t="shared" si="10"/>
        <v>7.1012207699999994</v>
      </c>
      <c r="P703" s="2">
        <v>6.7912207699999998</v>
      </c>
      <c r="Q703" s="2">
        <v>0.361412026</v>
      </c>
      <c r="R703" s="2">
        <v>21.771833167767099</v>
      </c>
      <c r="S703" s="1" t="s">
        <v>1836</v>
      </c>
      <c r="T703" s="1" t="s">
        <v>1836</v>
      </c>
      <c r="U703" s="1" t="s">
        <v>1831</v>
      </c>
      <c r="V703" s="1" t="s">
        <v>1859</v>
      </c>
    </row>
    <row r="704" spans="1:22" x14ac:dyDescent="0.2">
      <c r="A704" s="1" t="s">
        <v>1178</v>
      </c>
      <c r="B704" s="1" t="s">
        <v>1174</v>
      </c>
      <c r="C704" s="1" t="s">
        <v>1148</v>
      </c>
      <c r="D704" s="4">
        <v>10</v>
      </c>
      <c r="E704" s="3">
        <v>1302</v>
      </c>
      <c r="F704" s="3" t="s">
        <v>1179</v>
      </c>
      <c r="G704" s="5" t="s">
        <v>1180</v>
      </c>
      <c r="I704" s="4">
        <v>15</v>
      </c>
      <c r="J704" s="3" t="s">
        <v>1177</v>
      </c>
      <c r="K704" s="2" t="s">
        <v>1404</v>
      </c>
      <c r="L704" s="2" t="s">
        <v>1398</v>
      </c>
      <c r="M704" s="2">
        <v>39.7639036615385</v>
      </c>
      <c r="N704" s="2">
        <v>2.5052669289999998</v>
      </c>
      <c r="O704" s="2">
        <f t="shared" si="10"/>
        <v>5.0603318059999998</v>
      </c>
      <c r="P704" s="2">
        <v>4.7503318060000002</v>
      </c>
      <c r="Q704" s="2">
        <v>0.372698737</v>
      </c>
      <c r="R704" s="2">
        <v>18.5174762822495</v>
      </c>
      <c r="S704" s="1" t="s">
        <v>1836</v>
      </c>
      <c r="T704" s="1" t="s">
        <v>1836</v>
      </c>
      <c r="U704" s="1" t="s">
        <v>1831</v>
      </c>
      <c r="V704" s="1" t="s">
        <v>1859</v>
      </c>
    </row>
    <row r="705" spans="1:22" x14ac:dyDescent="0.2">
      <c r="A705" s="1" t="s">
        <v>1181</v>
      </c>
      <c r="B705" s="1" t="s">
        <v>1174</v>
      </c>
      <c r="C705" s="1" t="s">
        <v>1148</v>
      </c>
      <c r="D705" s="4">
        <v>10</v>
      </c>
      <c r="E705" s="3">
        <v>1303</v>
      </c>
      <c r="F705" s="3" t="s">
        <v>1182</v>
      </c>
      <c r="G705" s="3">
        <v>12</v>
      </c>
      <c r="I705" s="4">
        <v>15</v>
      </c>
      <c r="J705" s="3" t="s">
        <v>1177</v>
      </c>
      <c r="K705" s="2" t="s">
        <v>1404</v>
      </c>
      <c r="L705" s="2" t="s">
        <v>1398</v>
      </c>
      <c r="M705" s="2">
        <v>39.935109560606101</v>
      </c>
      <c r="N705" s="2">
        <v>2.7721587969999999</v>
      </c>
      <c r="O705" s="2">
        <f t="shared" si="10"/>
        <v>7.2227373429999995</v>
      </c>
      <c r="P705" s="2">
        <v>6.9127373429999999</v>
      </c>
      <c r="Q705" s="2">
        <v>0.36087174999999999</v>
      </c>
      <c r="R705" s="2">
        <v>16.806743251671101</v>
      </c>
      <c r="S705" s="1" t="s">
        <v>1836</v>
      </c>
      <c r="T705" s="1" t="s">
        <v>1836</v>
      </c>
      <c r="U705" s="1" t="s">
        <v>1831</v>
      </c>
      <c r="V705" s="1" t="s">
        <v>1859</v>
      </c>
    </row>
    <row r="706" spans="1:22" x14ac:dyDescent="0.2">
      <c r="A706" s="1" t="s">
        <v>1183</v>
      </c>
      <c r="B706" s="1" t="s">
        <v>1174</v>
      </c>
      <c r="C706" s="1" t="s">
        <v>1172</v>
      </c>
      <c r="D706" s="4">
        <v>5</v>
      </c>
      <c r="E706" s="3">
        <v>1303</v>
      </c>
      <c r="F706" s="3" t="s">
        <v>1182</v>
      </c>
      <c r="G706" s="3">
        <v>12</v>
      </c>
      <c r="I706" s="4">
        <v>15</v>
      </c>
      <c r="J706" s="3" t="s">
        <v>1177</v>
      </c>
      <c r="K706" s="2" t="s">
        <v>1404</v>
      </c>
      <c r="L706" s="2" t="s">
        <v>1398</v>
      </c>
      <c r="M706" s="2">
        <v>32.813965140625001</v>
      </c>
      <c r="N706" s="2">
        <v>1.5890463050000001</v>
      </c>
      <c r="O706" s="2">
        <f t="shared" si="10"/>
        <v>5.726226971</v>
      </c>
      <c r="P706" s="2">
        <v>5.4162269710000004</v>
      </c>
      <c r="Q706" s="2">
        <v>0.36856702000000002</v>
      </c>
      <c r="R706" s="2">
        <v>24.091783361045099</v>
      </c>
      <c r="S706" s="1" t="s">
        <v>1836</v>
      </c>
      <c r="T706" s="1" t="s">
        <v>1836</v>
      </c>
      <c r="U706" s="1" t="s">
        <v>1831</v>
      </c>
      <c r="V706" s="1" t="s">
        <v>1859</v>
      </c>
    </row>
    <row r="707" spans="1:22" x14ac:dyDescent="0.2">
      <c r="A707" s="1" t="s">
        <v>1184</v>
      </c>
      <c r="B707" s="1" t="s">
        <v>1174</v>
      </c>
      <c r="C707" s="1" t="s">
        <v>1148</v>
      </c>
      <c r="D707" s="4">
        <v>10</v>
      </c>
      <c r="E707" s="3">
        <v>1505</v>
      </c>
      <c r="F707" s="3" t="s">
        <v>1185</v>
      </c>
      <c r="G707" s="5" t="s">
        <v>1186</v>
      </c>
      <c r="I707" s="4">
        <v>15</v>
      </c>
      <c r="J707" s="3" t="s">
        <v>1177</v>
      </c>
      <c r="K707" s="2" t="s">
        <v>1404</v>
      </c>
      <c r="L707" s="2" t="s">
        <v>1398</v>
      </c>
      <c r="M707" s="2">
        <v>42.712626394366197</v>
      </c>
      <c r="N707" s="2">
        <v>1.982428345</v>
      </c>
      <c r="O707" s="2">
        <f t="shared" si="10"/>
        <v>6.4352536739999993</v>
      </c>
      <c r="P707" s="2">
        <v>6.1252536739999996</v>
      </c>
      <c r="Q707" s="2">
        <v>0.364641041</v>
      </c>
      <c r="R707" s="2">
        <v>25.1365440701938</v>
      </c>
      <c r="S707" s="1" t="s">
        <v>1836</v>
      </c>
      <c r="T707" s="1" t="s">
        <v>1836</v>
      </c>
      <c r="U707" s="1" t="s">
        <v>1831</v>
      </c>
      <c r="V707" s="1" t="s">
        <v>1859</v>
      </c>
    </row>
    <row r="708" spans="1:22" x14ac:dyDescent="0.2">
      <c r="A708" s="1" t="s">
        <v>1187</v>
      </c>
      <c r="B708" s="1" t="s">
        <v>1174</v>
      </c>
      <c r="C708" s="1" t="s">
        <v>4</v>
      </c>
      <c r="D708" s="4">
        <v>10</v>
      </c>
      <c r="E708" s="3">
        <v>1505</v>
      </c>
      <c r="F708" s="3" t="s">
        <v>1185</v>
      </c>
      <c r="G708" s="5" t="s">
        <v>1186</v>
      </c>
      <c r="I708" s="4">
        <v>15</v>
      </c>
      <c r="J708" s="3" t="s">
        <v>1177</v>
      </c>
      <c r="K708" s="2" t="s">
        <v>1404</v>
      </c>
      <c r="L708" s="2" t="s">
        <v>1398</v>
      </c>
      <c r="M708" s="2">
        <v>40.913626121212097</v>
      </c>
      <c r="N708" s="2">
        <v>2.0761051739999998</v>
      </c>
      <c r="O708" s="2">
        <f t="shared" si="10"/>
        <v>7.24255066</v>
      </c>
      <c r="P708" s="2">
        <v>6.9325506600000004</v>
      </c>
      <c r="Q708" s="2">
        <v>0.36078510400000002</v>
      </c>
      <c r="R708" s="2">
        <v>22.991399667924899</v>
      </c>
      <c r="S708" s="1" t="s">
        <v>1836</v>
      </c>
      <c r="T708" s="1" t="s">
        <v>1836</v>
      </c>
      <c r="U708" s="1" t="s">
        <v>1831</v>
      </c>
      <c r="V708" s="1" t="s">
        <v>1859</v>
      </c>
    </row>
    <row r="709" spans="1:22" x14ac:dyDescent="0.2">
      <c r="A709" s="1" t="s">
        <v>1188</v>
      </c>
      <c r="B709" s="1" t="s">
        <v>1174</v>
      </c>
      <c r="C709" s="1" t="s">
        <v>3</v>
      </c>
      <c r="D709" s="4">
        <v>10</v>
      </c>
      <c r="E709" s="3">
        <v>1505</v>
      </c>
      <c r="F709" s="3" t="s">
        <v>1185</v>
      </c>
      <c r="G709" s="5" t="s">
        <v>1186</v>
      </c>
      <c r="I709" s="4">
        <v>15</v>
      </c>
      <c r="J709" s="3" t="s">
        <v>1177</v>
      </c>
      <c r="K709" s="2" t="s">
        <v>1404</v>
      </c>
      <c r="L709" s="2" t="s">
        <v>1398</v>
      </c>
      <c r="M709" s="2">
        <v>46.962487176470603</v>
      </c>
      <c r="N709" s="2">
        <v>2.4616052000000002</v>
      </c>
      <c r="O709" s="2">
        <f t="shared" si="10"/>
        <v>6.4592049839999994</v>
      </c>
      <c r="P709" s="2">
        <v>6.1492049839999998</v>
      </c>
      <c r="Q709" s="2">
        <v>0.36451713000000002</v>
      </c>
      <c r="R709" s="2">
        <v>22.2576586905768</v>
      </c>
      <c r="S709" s="1" t="s">
        <v>1836</v>
      </c>
      <c r="T709" s="1" t="s">
        <v>1836</v>
      </c>
      <c r="U709" s="1" t="s">
        <v>1831</v>
      </c>
      <c r="V709" s="1" t="s">
        <v>1859</v>
      </c>
    </row>
    <row r="710" spans="1:22" x14ac:dyDescent="0.2">
      <c r="A710" s="1" t="s">
        <v>1189</v>
      </c>
      <c r="B710" s="1" t="s">
        <v>1174</v>
      </c>
      <c r="C710" s="1" t="s">
        <v>2</v>
      </c>
      <c r="D710" s="4">
        <v>10</v>
      </c>
      <c r="E710" s="3">
        <v>1505</v>
      </c>
      <c r="F710" s="3" t="s">
        <v>1185</v>
      </c>
      <c r="G710" s="5" t="s">
        <v>1186</v>
      </c>
      <c r="I710" s="4">
        <v>15</v>
      </c>
      <c r="J710" s="3" t="s">
        <v>1177</v>
      </c>
      <c r="K710" s="2" t="s">
        <v>1404</v>
      </c>
      <c r="L710" s="2" t="s">
        <v>1398</v>
      </c>
      <c r="M710" s="2">
        <v>43.5357348064516</v>
      </c>
      <c r="N710" s="2">
        <v>2.32908538508772</v>
      </c>
      <c r="O710" s="2">
        <f t="shared" si="10"/>
        <v>5.29207382617522</v>
      </c>
      <c r="P710" s="2">
        <v>4.9820738261752204</v>
      </c>
      <c r="Q710" s="2">
        <v>0.194330638370074</v>
      </c>
      <c r="R710" s="2">
        <v>21.8075691568576</v>
      </c>
      <c r="S710" s="1" t="s">
        <v>1836</v>
      </c>
      <c r="T710" s="1" t="s">
        <v>1836</v>
      </c>
      <c r="U710" s="1" t="s">
        <v>1831</v>
      </c>
      <c r="V710" s="1" t="s">
        <v>1859</v>
      </c>
    </row>
    <row r="711" spans="1:22" x14ac:dyDescent="0.2">
      <c r="A711" s="1" t="s">
        <v>1190</v>
      </c>
      <c r="B711" s="1" t="s">
        <v>1174</v>
      </c>
      <c r="C711" s="1" t="s">
        <v>2</v>
      </c>
      <c r="D711" s="4">
        <v>10</v>
      </c>
      <c r="E711" s="3">
        <v>1505</v>
      </c>
      <c r="F711" s="3" t="s">
        <v>1185</v>
      </c>
      <c r="G711" s="5" t="s">
        <v>1186</v>
      </c>
      <c r="I711" s="4">
        <v>15</v>
      </c>
      <c r="J711" s="3" t="s">
        <v>1177</v>
      </c>
      <c r="K711" s="2" t="s">
        <v>1404</v>
      </c>
      <c r="L711" s="2" t="s">
        <v>1398</v>
      </c>
      <c r="M711" s="2">
        <v>43.523142399999998</v>
      </c>
      <c r="N711" s="2">
        <v>2.8048429439999998</v>
      </c>
      <c r="O711" s="2">
        <f t="shared" si="10"/>
        <v>6.1998915999999999</v>
      </c>
      <c r="P711" s="2">
        <v>5.8898916000000003</v>
      </c>
      <c r="Q711" s="2">
        <v>0.226486041</v>
      </c>
      <c r="R711" s="2">
        <v>18.1033307320421</v>
      </c>
      <c r="S711" s="1" t="s">
        <v>1836</v>
      </c>
      <c r="T711" s="1" t="s">
        <v>1836</v>
      </c>
      <c r="U711" s="1" t="s">
        <v>1831</v>
      </c>
      <c r="V711" s="1" t="s">
        <v>1859</v>
      </c>
    </row>
    <row r="712" spans="1:22" x14ac:dyDescent="0.2">
      <c r="A712" s="1" t="s">
        <v>1191</v>
      </c>
      <c r="B712" s="1" t="s">
        <v>1174</v>
      </c>
      <c r="C712" s="1" t="s">
        <v>2</v>
      </c>
      <c r="D712" s="4">
        <v>10</v>
      </c>
      <c r="E712" s="3">
        <v>1505</v>
      </c>
      <c r="F712" s="3" t="s">
        <v>1185</v>
      </c>
      <c r="G712" s="5" t="s">
        <v>1186</v>
      </c>
      <c r="I712" s="4">
        <v>15</v>
      </c>
      <c r="J712" s="3" t="s">
        <v>1177</v>
      </c>
      <c r="K712" s="2" t="s">
        <v>1404</v>
      </c>
      <c r="L712" s="2" t="s">
        <v>1398</v>
      </c>
      <c r="M712" s="2">
        <v>39.284397436619699</v>
      </c>
      <c r="N712" s="2">
        <v>3.2534079519999999</v>
      </c>
      <c r="O712" s="2">
        <f t="shared" ref="O712:O772" si="11">P712+0.31</f>
        <v>6.5536796879999999</v>
      </c>
      <c r="P712" s="2">
        <v>6.2436796880000003</v>
      </c>
      <c r="Q712" s="2">
        <v>0.22590975199999999</v>
      </c>
      <c r="R712" s="2">
        <v>14.087319415696101</v>
      </c>
      <c r="S712" s="1" t="s">
        <v>1836</v>
      </c>
      <c r="T712" s="1" t="s">
        <v>1836</v>
      </c>
      <c r="U712" s="1" t="s">
        <v>1831</v>
      </c>
      <c r="V712" s="1" t="s">
        <v>1859</v>
      </c>
    </row>
    <row r="713" spans="1:22" x14ac:dyDescent="0.2">
      <c r="A713" s="1" t="s">
        <v>1192</v>
      </c>
      <c r="B713" s="1" t="s">
        <v>1174</v>
      </c>
      <c r="C713" s="1" t="s">
        <v>2</v>
      </c>
      <c r="D713" s="4">
        <v>10</v>
      </c>
      <c r="E713" s="3">
        <v>1505</v>
      </c>
      <c r="F713" s="3" t="s">
        <v>1185</v>
      </c>
      <c r="G713" s="5" t="s">
        <v>1186</v>
      </c>
      <c r="I713" s="4">
        <v>15</v>
      </c>
      <c r="J713" s="3" t="s">
        <v>1177</v>
      </c>
      <c r="K713" s="2" t="s">
        <v>1404</v>
      </c>
      <c r="L713" s="2" t="s">
        <v>1398</v>
      </c>
      <c r="M713" s="2">
        <v>40.992453692307699</v>
      </c>
      <c r="N713" s="2">
        <v>2.7792969463414599</v>
      </c>
      <c r="O713" s="2">
        <f t="shared" si="11"/>
        <v>4.59093256700615</v>
      </c>
      <c r="P713" s="2">
        <v>4.2809325670061504</v>
      </c>
      <c r="Q713" s="2">
        <v>0.29216296141649101</v>
      </c>
      <c r="R713" s="2">
        <v>17.207419801128601</v>
      </c>
      <c r="S713" s="1" t="s">
        <v>1836</v>
      </c>
      <c r="T713" s="1" t="s">
        <v>1836</v>
      </c>
      <c r="U713" s="1" t="s">
        <v>1831</v>
      </c>
      <c r="V713" s="1" t="s">
        <v>1859</v>
      </c>
    </row>
    <row r="714" spans="1:22" x14ac:dyDescent="0.2">
      <c r="A714" s="1" t="s">
        <v>1193</v>
      </c>
      <c r="B714" s="1" t="s">
        <v>1174</v>
      </c>
      <c r="C714" s="1" t="s">
        <v>2</v>
      </c>
      <c r="D714" s="4">
        <v>10</v>
      </c>
      <c r="E714" s="3">
        <v>1505</v>
      </c>
      <c r="F714" s="3" t="s">
        <v>1185</v>
      </c>
      <c r="G714" s="5" t="s">
        <v>1186</v>
      </c>
      <c r="I714" s="4">
        <v>15</v>
      </c>
      <c r="J714" s="3" t="s">
        <v>1177</v>
      </c>
      <c r="K714" s="2" t="s">
        <v>1404</v>
      </c>
      <c r="L714" s="2" t="s">
        <v>1398</v>
      </c>
      <c r="M714" s="2">
        <v>40.774101206349201</v>
      </c>
      <c r="N714" s="2">
        <v>2.2718561142857099</v>
      </c>
      <c r="O714" s="2">
        <f t="shared" si="11"/>
        <v>4.9348059954978698</v>
      </c>
      <c r="P714" s="2">
        <v>4.6248059954978702</v>
      </c>
      <c r="Q714" s="2">
        <v>0.28631657572823499</v>
      </c>
      <c r="R714" s="2">
        <v>20.938731305040001</v>
      </c>
      <c r="S714" s="1" t="s">
        <v>1836</v>
      </c>
      <c r="T714" s="1" t="s">
        <v>1836</v>
      </c>
      <c r="U714" s="1" t="s">
        <v>1831</v>
      </c>
      <c r="V714" s="1" t="s">
        <v>1859</v>
      </c>
    </row>
    <row r="715" spans="1:22" x14ac:dyDescent="0.2">
      <c r="A715" s="1" t="s">
        <v>1194</v>
      </c>
      <c r="B715" s="1" t="s">
        <v>1174</v>
      </c>
      <c r="C715" s="1" t="s">
        <v>1172</v>
      </c>
      <c r="D715" s="4">
        <v>10</v>
      </c>
      <c r="E715" s="3">
        <v>1505</v>
      </c>
      <c r="F715" s="3" t="s">
        <v>1185</v>
      </c>
      <c r="G715" s="5" t="s">
        <v>1186</v>
      </c>
      <c r="I715" s="4">
        <v>15</v>
      </c>
      <c r="J715" s="3" t="s">
        <v>1177</v>
      </c>
      <c r="K715" s="2" t="s">
        <v>1404</v>
      </c>
      <c r="L715" s="2" t="s">
        <v>1398</v>
      </c>
      <c r="M715" s="2">
        <v>36.991028614285703</v>
      </c>
      <c r="N715" s="2">
        <v>2.0989930033112598</v>
      </c>
      <c r="O715" s="2">
        <f t="shared" si="11"/>
        <v>6.2149443947697298</v>
      </c>
      <c r="P715" s="2">
        <v>5.9049443947697302</v>
      </c>
      <c r="Q715" s="2">
        <v>0.194154485457813</v>
      </c>
      <c r="R715" s="2">
        <v>20.560430635985501</v>
      </c>
      <c r="S715" s="1" t="s">
        <v>1836</v>
      </c>
      <c r="T715" s="1" t="s">
        <v>1836</v>
      </c>
      <c r="U715" s="1" t="s">
        <v>1831</v>
      </c>
      <c r="V715" s="1" t="s">
        <v>1859</v>
      </c>
    </row>
    <row r="716" spans="1:22" x14ac:dyDescent="0.2">
      <c r="A716" s="1" t="s">
        <v>1195</v>
      </c>
      <c r="B716" s="1" t="s">
        <v>1174</v>
      </c>
      <c r="C716" s="1" t="s">
        <v>1172</v>
      </c>
      <c r="D716" s="4">
        <v>10</v>
      </c>
      <c r="E716" s="3">
        <v>1505</v>
      </c>
      <c r="F716" s="3" t="s">
        <v>1185</v>
      </c>
      <c r="G716" s="5" t="s">
        <v>1186</v>
      </c>
      <c r="I716" s="4">
        <v>15</v>
      </c>
      <c r="J716" s="3" t="s">
        <v>1177</v>
      </c>
      <c r="K716" s="2" t="s">
        <v>1404</v>
      </c>
      <c r="L716" s="2" t="s">
        <v>1398</v>
      </c>
      <c r="M716" s="2">
        <v>36.362719084506999</v>
      </c>
      <c r="N716" s="2">
        <v>1.9936004457085801</v>
      </c>
      <c r="O716" s="2">
        <f t="shared" si="11"/>
        <v>5.4816099585952998</v>
      </c>
      <c r="P716" s="2">
        <v>5.1716099585953001</v>
      </c>
      <c r="Q716" s="2">
        <v>0.27705315436636002</v>
      </c>
      <c r="R716" s="2">
        <v>21.2796763546969</v>
      </c>
      <c r="S716" s="1" t="s">
        <v>1836</v>
      </c>
      <c r="T716" s="1" t="s">
        <v>1836</v>
      </c>
      <c r="U716" s="1" t="s">
        <v>1831</v>
      </c>
      <c r="V716" s="1" t="s">
        <v>1859</v>
      </c>
    </row>
    <row r="717" spans="1:22" x14ac:dyDescent="0.2">
      <c r="A717" s="1" t="s">
        <v>1196</v>
      </c>
      <c r="B717" s="1" t="s">
        <v>1174</v>
      </c>
      <c r="C717" s="1" t="s">
        <v>1172</v>
      </c>
      <c r="D717" s="4">
        <v>10</v>
      </c>
      <c r="E717" s="3">
        <v>1505</v>
      </c>
      <c r="F717" s="3" t="s">
        <v>1185</v>
      </c>
      <c r="G717" s="5" t="s">
        <v>1186</v>
      </c>
      <c r="I717" s="4">
        <v>15</v>
      </c>
      <c r="J717" s="3" t="s">
        <v>1177</v>
      </c>
      <c r="K717" s="2" t="s">
        <v>1404</v>
      </c>
      <c r="L717" s="2" t="s">
        <v>1398</v>
      </c>
      <c r="M717" s="2">
        <v>41.664207983871002</v>
      </c>
      <c r="N717" s="2">
        <v>2.0004762407766998</v>
      </c>
      <c r="O717" s="2">
        <f t="shared" si="11"/>
        <v>6.3367595763055995</v>
      </c>
      <c r="P717" s="2">
        <v>6.0267595763055999</v>
      </c>
      <c r="Q717" s="2">
        <v>0.26265668791707703</v>
      </c>
      <c r="R717" s="2">
        <v>24.298335394864299</v>
      </c>
      <c r="S717" s="1" t="s">
        <v>1836</v>
      </c>
      <c r="T717" s="1" t="s">
        <v>1836</v>
      </c>
      <c r="U717" s="1" t="s">
        <v>1831</v>
      </c>
      <c r="V717" s="1" t="s">
        <v>1859</v>
      </c>
    </row>
    <row r="718" spans="1:22" x14ac:dyDescent="0.2">
      <c r="A718" s="1" t="s">
        <v>1197</v>
      </c>
      <c r="B718" s="1" t="s">
        <v>1174</v>
      </c>
      <c r="C718" s="1" t="s">
        <v>1172</v>
      </c>
      <c r="D718" s="4">
        <v>10</v>
      </c>
      <c r="E718" s="3">
        <v>1505</v>
      </c>
      <c r="F718" s="3" t="s">
        <v>1185</v>
      </c>
      <c r="G718" s="5" t="s">
        <v>1186</v>
      </c>
      <c r="I718" s="4">
        <v>15</v>
      </c>
      <c r="J718" s="3" t="s">
        <v>1177</v>
      </c>
      <c r="K718" s="2" t="s">
        <v>1404</v>
      </c>
      <c r="L718" s="2" t="s">
        <v>1398</v>
      </c>
      <c r="M718" s="2">
        <v>57.400092000000001</v>
      </c>
      <c r="N718" s="2">
        <v>2.11215238559322</v>
      </c>
      <c r="O718" s="2">
        <f t="shared" si="11"/>
        <v>5.8567979818977198</v>
      </c>
      <c r="P718" s="2">
        <v>5.5467979818977202</v>
      </c>
      <c r="Q718" s="2">
        <v>0.27072245608533702</v>
      </c>
      <c r="R718" s="2">
        <v>31.7054652196374</v>
      </c>
      <c r="S718" s="1" t="s">
        <v>1836</v>
      </c>
      <c r="T718" s="1" t="s">
        <v>1836</v>
      </c>
      <c r="U718" s="1" t="s">
        <v>1831</v>
      </c>
      <c r="V718" s="1" t="s">
        <v>1859</v>
      </c>
    </row>
    <row r="719" spans="1:22" x14ac:dyDescent="0.2">
      <c r="A719" s="1" t="s">
        <v>1198</v>
      </c>
      <c r="B719" s="1" t="s">
        <v>1174</v>
      </c>
      <c r="C719" s="1" t="s">
        <v>1172</v>
      </c>
      <c r="D719" s="4">
        <v>10</v>
      </c>
      <c r="E719" s="3">
        <v>1505</v>
      </c>
      <c r="F719" s="3" t="s">
        <v>1185</v>
      </c>
      <c r="G719" s="5" t="s">
        <v>1186</v>
      </c>
      <c r="I719" s="4">
        <v>15</v>
      </c>
      <c r="J719" s="3" t="s">
        <v>1177</v>
      </c>
      <c r="K719" s="2" t="s">
        <v>1404</v>
      </c>
      <c r="L719" s="2" t="s">
        <v>1398</v>
      </c>
      <c r="M719" s="2">
        <v>41.693724492063502</v>
      </c>
      <c r="N719" s="2">
        <v>2.0957389208261601</v>
      </c>
      <c r="O719" s="2">
        <f t="shared" si="11"/>
        <v>5.9296864659967596</v>
      </c>
      <c r="P719" s="2">
        <v>5.61968646599676</v>
      </c>
      <c r="Q719" s="2">
        <v>0.269495124297436</v>
      </c>
      <c r="R719" s="2">
        <v>23.210275903497902</v>
      </c>
      <c r="S719" s="1" t="s">
        <v>1836</v>
      </c>
      <c r="T719" s="1" t="s">
        <v>1836</v>
      </c>
      <c r="U719" s="1" t="s">
        <v>1831</v>
      </c>
      <c r="V719" s="1" t="s">
        <v>1859</v>
      </c>
    </row>
    <row r="720" spans="1:22" x14ac:dyDescent="0.2">
      <c r="A720" s="1" t="s">
        <v>1199</v>
      </c>
      <c r="B720" s="1" t="s">
        <v>1174</v>
      </c>
      <c r="C720" s="1" t="s">
        <v>1148</v>
      </c>
      <c r="D720" s="4">
        <v>10</v>
      </c>
      <c r="E720" s="3">
        <v>1600</v>
      </c>
      <c r="F720" s="3" t="s">
        <v>1200</v>
      </c>
      <c r="G720" s="3" t="s">
        <v>1161</v>
      </c>
      <c r="I720" s="4">
        <v>15</v>
      </c>
      <c r="J720" s="3" t="s">
        <v>1177</v>
      </c>
      <c r="K720" s="2" t="s">
        <v>1404</v>
      </c>
      <c r="L720" s="2" t="s">
        <v>1398</v>
      </c>
      <c r="M720" s="2">
        <v>45.007623000000002</v>
      </c>
      <c r="N720" s="2">
        <v>2.3395775986807399</v>
      </c>
      <c r="O720" s="2">
        <f t="shared" si="11"/>
        <v>6.2411555416910298</v>
      </c>
      <c r="P720" s="2">
        <v>5.9311555416910302</v>
      </c>
      <c r="Q720" s="2">
        <v>0.19415391927735801</v>
      </c>
      <c r="R720" s="2">
        <v>22.443749474097</v>
      </c>
      <c r="S720" s="1" t="s">
        <v>1836</v>
      </c>
      <c r="T720" s="1" t="s">
        <v>1836</v>
      </c>
      <c r="U720" s="1" t="s">
        <v>1831</v>
      </c>
      <c r="V720" s="1" t="s">
        <v>1859</v>
      </c>
    </row>
    <row r="721" spans="1:22" x14ac:dyDescent="0.2">
      <c r="A721" s="1" t="s">
        <v>1201</v>
      </c>
      <c r="B721" s="1" t="s">
        <v>1174</v>
      </c>
      <c r="C721" s="1" t="s">
        <v>1148</v>
      </c>
      <c r="D721" s="4">
        <v>10</v>
      </c>
      <c r="E721" s="3">
        <v>1600</v>
      </c>
      <c r="F721" s="3" t="s">
        <v>1200</v>
      </c>
      <c r="G721" s="3" t="s">
        <v>1161</v>
      </c>
      <c r="I721" s="4">
        <v>15</v>
      </c>
      <c r="J721" s="3" t="s">
        <v>1177</v>
      </c>
      <c r="K721" s="2" t="s">
        <v>1404</v>
      </c>
      <c r="L721" s="2" t="s">
        <v>1398</v>
      </c>
      <c r="M721" s="2">
        <v>66.787275455882295</v>
      </c>
      <c r="N721" s="2">
        <v>2.4778983426124199</v>
      </c>
      <c r="O721" s="2">
        <f t="shared" si="11"/>
        <v>7.3266426029919094</v>
      </c>
      <c r="P721" s="2">
        <v>7.0166426029919098</v>
      </c>
      <c r="Q721" s="2">
        <v>0.24615264070153101</v>
      </c>
      <c r="R721" s="2">
        <v>31.445393336723502</v>
      </c>
      <c r="S721" s="1" t="s">
        <v>1836</v>
      </c>
      <c r="T721" s="1" t="s">
        <v>1836</v>
      </c>
      <c r="U721" s="1" t="s">
        <v>1831</v>
      </c>
      <c r="V721" s="1" t="s">
        <v>1859</v>
      </c>
    </row>
    <row r="722" spans="1:22" x14ac:dyDescent="0.2">
      <c r="A722" s="1" t="s">
        <v>1202</v>
      </c>
      <c r="B722" s="1" t="s">
        <v>1174</v>
      </c>
      <c r="C722" s="1" t="s">
        <v>1148</v>
      </c>
      <c r="D722" s="4">
        <v>10</v>
      </c>
      <c r="E722" s="3">
        <v>1600</v>
      </c>
      <c r="F722" s="3" t="s">
        <v>1200</v>
      </c>
      <c r="G722" s="3" t="s">
        <v>1161</v>
      </c>
      <c r="I722" s="4">
        <v>15</v>
      </c>
      <c r="J722" s="3" t="s">
        <v>1177</v>
      </c>
      <c r="K722" s="2" t="s">
        <v>1404</v>
      </c>
      <c r="L722" s="2" t="s">
        <v>1398</v>
      </c>
      <c r="M722" s="2">
        <v>47.340677846153802</v>
      </c>
      <c r="N722" s="2">
        <v>2.4776621591836698</v>
      </c>
      <c r="O722" s="2">
        <f t="shared" si="11"/>
        <v>7.41259488128693</v>
      </c>
      <c r="P722" s="2">
        <v>7.1025948812869304</v>
      </c>
      <c r="Q722" s="2">
        <v>0.24472878863543601</v>
      </c>
      <c r="R722" s="2">
        <v>22.291493864809201</v>
      </c>
      <c r="S722" s="1" t="s">
        <v>1836</v>
      </c>
      <c r="T722" s="1" t="s">
        <v>1836</v>
      </c>
      <c r="U722" s="1" t="s">
        <v>1831</v>
      </c>
      <c r="V722" s="1" t="s">
        <v>1859</v>
      </c>
    </row>
    <row r="723" spans="1:22" x14ac:dyDescent="0.2">
      <c r="A723" s="1" t="s">
        <v>1203</v>
      </c>
      <c r="B723" s="1" t="s">
        <v>1174</v>
      </c>
      <c r="C723" s="1" t="s">
        <v>1148</v>
      </c>
      <c r="D723" s="4">
        <v>10</v>
      </c>
      <c r="E723" s="3">
        <v>1600</v>
      </c>
      <c r="F723" s="3" t="s">
        <v>1204</v>
      </c>
      <c r="G723" s="3" t="s">
        <v>1205</v>
      </c>
      <c r="I723" s="4">
        <v>15</v>
      </c>
      <c r="J723" s="3" t="s">
        <v>1177</v>
      </c>
      <c r="K723" s="2" t="s">
        <v>1404</v>
      </c>
      <c r="L723" s="2" t="s">
        <v>1398</v>
      </c>
      <c r="M723" s="2">
        <v>43.657866041666701</v>
      </c>
      <c r="N723" s="2">
        <v>2.2865753344311401</v>
      </c>
      <c r="O723" s="2">
        <f t="shared" si="11"/>
        <v>6.3641486804269993</v>
      </c>
      <c r="P723" s="2">
        <v>6.0541486804269997</v>
      </c>
      <c r="Q723" s="2">
        <v>0.23901197752946901</v>
      </c>
      <c r="R723" s="2">
        <v>22.275311152729898</v>
      </c>
      <c r="S723" s="1" t="s">
        <v>1836</v>
      </c>
      <c r="T723" s="1" t="s">
        <v>1836</v>
      </c>
      <c r="U723" s="1" t="s">
        <v>1831</v>
      </c>
      <c r="V723" s="1" t="s">
        <v>1859</v>
      </c>
    </row>
    <row r="724" spans="1:22" x14ac:dyDescent="0.2">
      <c r="A724" s="1" t="s">
        <v>1206</v>
      </c>
      <c r="B724" s="1" t="s">
        <v>1174</v>
      </c>
      <c r="C724" s="1" t="s">
        <v>1148</v>
      </c>
      <c r="D724" s="4">
        <v>10</v>
      </c>
      <c r="E724" s="3">
        <v>1600</v>
      </c>
      <c r="F724" s="3" t="s">
        <v>1204</v>
      </c>
      <c r="G724" s="3" t="s">
        <v>1205</v>
      </c>
      <c r="I724" s="4">
        <v>15</v>
      </c>
      <c r="J724" s="3" t="s">
        <v>1177</v>
      </c>
      <c r="K724" s="2" t="s">
        <v>1404</v>
      </c>
      <c r="L724" s="2" t="s">
        <v>1398</v>
      </c>
      <c r="M724" s="2">
        <v>46.055538746478902</v>
      </c>
      <c r="N724" s="2">
        <v>2.33058973505976</v>
      </c>
      <c r="O724" s="2">
        <f t="shared" si="11"/>
        <v>7.06657886996764</v>
      </c>
      <c r="P724" s="2">
        <v>6.7565788699676403</v>
      </c>
      <c r="Q724" s="2">
        <v>0.25047014897534903</v>
      </c>
      <c r="R724" s="2">
        <v>23.0548779403743</v>
      </c>
      <c r="S724" s="1" t="s">
        <v>1836</v>
      </c>
      <c r="T724" s="1" t="s">
        <v>1836</v>
      </c>
      <c r="U724" s="1" t="s">
        <v>1831</v>
      </c>
      <c r="V724" s="1" t="s">
        <v>1859</v>
      </c>
    </row>
    <row r="725" spans="1:22" x14ac:dyDescent="0.2">
      <c r="A725" s="1" t="s">
        <v>1207</v>
      </c>
      <c r="B725" s="1" t="s">
        <v>1174</v>
      </c>
      <c r="C725" s="1" t="s">
        <v>1148</v>
      </c>
      <c r="D725" s="4">
        <v>10</v>
      </c>
      <c r="E725" s="3">
        <v>1600</v>
      </c>
      <c r="F725" s="3" t="s">
        <v>1204</v>
      </c>
      <c r="G725" s="3" t="s">
        <v>1205</v>
      </c>
      <c r="I725" s="4">
        <v>15</v>
      </c>
      <c r="J725" s="3" t="s">
        <v>1177</v>
      </c>
      <c r="K725" s="2" t="s">
        <v>1404</v>
      </c>
      <c r="L725" s="2" t="s">
        <v>1398</v>
      </c>
      <c r="M725" s="2">
        <v>49.995001840579697</v>
      </c>
      <c r="N725" s="2">
        <v>2.36988003555556</v>
      </c>
      <c r="O725" s="2">
        <f t="shared" si="11"/>
        <v>7.3408930934410392</v>
      </c>
      <c r="P725" s="2">
        <v>7.0308930934410396</v>
      </c>
      <c r="Q725" s="2">
        <v>0.245916463975445</v>
      </c>
      <c r="R725" s="2">
        <v>24.612006208014499</v>
      </c>
      <c r="S725" s="1" t="s">
        <v>1836</v>
      </c>
      <c r="T725" s="1" t="s">
        <v>1836</v>
      </c>
      <c r="U725" s="1" t="s">
        <v>1831</v>
      </c>
      <c r="V725" s="1" t="s">
        <v>1859</v>
      </c>
    </row>
    <row r="726" spans="1:22" x14ac:dyDescent="0.2">
      <c r="A726" s="1" t="s">
        <v>1208</v>
      </c>
      <c r="B726" s="1" t="s">
        <v>1174</v>
      </c>
      <c r="C726" s="1" t="s">
        <v>1148</v>
      </c>
      <c r="D726" s="4">
        <v>10</v>
      </c>
      <c r="E726" s="3">
        <v>1600</v>
      </c>
      <c r="F726" s="3" t="s">
        <v>1209</v>
      </c>
      <c r="G726" s="3" t="s">
        <v>1210</v>
      </c>
      <c r="I726" s="4">
        <v>15</v>
      </c>
      <c r="J726" s="3" t="s">
        <v>1177</v>
      </c>
      <c r="K726" s="2" t="s">
        <v>1404</v>
      </c>
      <c r="L726" s="2" t="s">
        <v>1398</v>
      </c>
      <c r="M726" s="2">
        <v>40.016581538461502</v>
      </c>
      <c r="N726" s="2">
        <v>2.25524002594595</v>
      </c>
      <c r="O726" s="2">
        <f t="shared" si="11"/>
        <v>7.06665038751383</v>
      </c>
      <c r="P726" s="2">
        <v>6.7566503875138304</v>
      </c>
      <c r="Q726" s="2">
        <v>0.237550410224802</v>
      </c>
      <c r="R726" s="2">
        <v>20.701127710470399</v>
      </c>
      <c r="S726" s="1" t="s">
        <v>1836</v>
      </c>
      <c r="T726" s="1" t="s">
        <v>1836</v>
      </c>
      <c r="U726" s="1" t="s">
        <v>1831</v>
      </c>
      <c r="V726" s="1" t="s">
        <v>1859</v>
      </c>
    </row>
    <row r="727" spans="1:22" x14ac:dyDescent="0.2">
      <c r="A727" s="1" t="s">
        <v>1211</v>
      </c>
      <c r="B727" s="1" t="s">
        <v>1174</v>
      </c>
      <c r="C727" s="1" t="s">
        <v>1148</v>
      </c>
      <c r="D727" s="4">
        <v>10</v>
      </c>
      <c r="E727" s="3">
        <v>1600</v>
      </c>
      <c r="F727" s="3" t="s">
        <v>1209</v>
      </c>
      <c r="G727" s="3" t="s">
        <v>1210</v>
      </c>
      <c r="I727" s="4">
        <v>15</v>
      </c>
      <c r="J727" s="3" t="s">
        <v>1177</v>
      </c>
      <c r="K727" s="2" t="s">
        <v>1404</v>
      </c>
      <c r="L727" s="2" t="s">
        <v>1398</v>
      </c>
      <c r="M727" s="2">
        <v>45.739163661764699</v>
      </c>
      <c r="N727" s="2">
        <v>2.2942448354978402</v>
      </c>
      <c r="O727" s="2">
        <f t="shared" si="11"/>
        <v>7.4144422176663198</v>
      </c>
      <c r="P727" s="2">
        <v>7.1044422176663202</v>
      </c>
      <c r="Q727" s="2">
        <v>0.244698203708578</v>
      </c>
      <c r="R727" s="2">
        <v>23.259225336258801</v>
      </c>
      <c r="S727" s="1" t="s">
        <v>1836</v>
      </c>
      <c r="T727" s="1" t="s">
        <v>1836</v>
      </c>
      <c r="U727" s="1" t="s">
        <v>1831</v>
      </c>
      <c r="V727" s="1" t="s">
        <v>1859</v>
      </c>
    </row>
    <row r="728" spans="1:22" x14ac:dyDescent="0.2">
      <c r="A728" s="1" t="s">
        <v>1212</v>
      </c>
      <c r="B728" s="1" t="s">
        <v>1174</v>
      </c>
      <c r="C728" s="1" t="s">
        <v>1148</v>
      </c>
      <c r="D728" s="4">
        <v>10</v>
      </c>
      <c r="E728" s="3">
        <v>1600</v>
      </c>
      <c r="F728" s="3" t="s">
        <v>1209</v>
      </c>
      <c r="G728" s="3" t="s">
        <v>1210</v>
      </c>
      <c r="I728" s="4">
        <v>15</v>
      </c>
      <c r="J728" s="3" t="s">
        <v>1177</v>
      </c>
      <c r="K728" s="2" t="s">
        <v>1404</v>
      </c>
      <c r="L728" s="2" t="s">
        <v>1398</v>
      </c>
      <c r="M728" s="2">
        <v>46.015272279411803</v>
      </c>
      <c r="N728" s="2">
        <v>2.5341858432989701</v>
      </c>
      <c r="O728" s="2">
        <f t="shared" si="11"/>
        <v>7.1290217384489099</v>
      </c>
      <c r="P728" s="2">
        <v>6.8190217384489102</v>
      </c>
      <c r="Q728" s="2">
        <v>0.24943222539253901</v>
      </c>
      <c r="R728" s="2">
        <v>21.1841149961183</v>
      </c>
      <c r="S728" s="1" t="s">
        <v>1836</v>
      </c>
      <c r="T728" s="1" t="s">
        <v>1836</v>
      </c>
      <c r="U728" s="1" t="s">
        <v>1831</v>
      </c>
      <c r="V728" s="1" t="s">
        <v>1859</v>
      </c>
    </row>
    <row r="729" spans="1:22" x14ac:dyDescent="0.2">
      <c r="A729" s="1" t="s">
        <v>1213</v>
      </c>
      <c r="B729" s="1" t="s">
        <v>1174</v>
      </c>
      <c r="C729" s="1" t="s">
        <v>1148</v>
      </c>
      <c r="D729" s="4">
        <v>10</v>
      </c>
      <c r="E729" s="3">
        <v>1600</v>
      </c>
      <c r="F729" s="3" t="s">
        <v>1209</v>
      </c>
      <c r="G729" s="3" t="s">
        <v>1210</v>
      </c>
      <c r="I729" s="4">
        <v>15</v>
      </c>
      <c r="J729" s="3" t="s">
        <v>1177</v>
      </c>
      <c r="K729" s="2" t="s">
        <v>1404</v>
      </c>
      <c r="L729" s="2" t="s">
        <v>1398</v>
      </c>
      <c r="M729" s="2">
        <v>55.924043227272698</v>
      </c>
      <c r="N729" s="2">
        <v>2.3339112881889799</v>
      </c>
      <c r="O729" s="2">
        <f t="shared" si="11"/>
        <v>7.2938065275616593</v>
      </c>
      <c r="P729" s="2">
        <v>6.9838065275616596</v>
      </c>
      <c r="Q729" s="2">
        <v>0.24669700376554399</v>
      </c>
      <c r="R729" s="2">
        <v>27.955097277545701</v>
      </c>
      <c r="S729" s="1" t="s">
        <v>1836</v>
      </c>
      <c r="T729" s="1" t="s">
        <v>1836</v>
      </c>
      <c r="U729" s="1" t="s">
        <v>1831</v>
      </c>
      <c r="V729" s="1" t="s">
        <v>1859</v>
      </c>
    </row>
    <row r="730" spans="1:22" x14ac:dyDescent="0.2">
      <c r="A730" s="1" t="s">
        <v>1214</v>
      </c>
      <c r="B730" s="1" t="s">
        <v>1174</v>
      </c>
      <c r="C730" s="1" t="s">
        <v>1172</v>
      </c>
      <c r="D730" s="4">
        <v>5</v>
      </c>
      <c r="E730" s="3">
        <v>1600</v>
      </c>
      <c r="F730" s="3" t="s">
        <v>1209</v>
      </c>
      <c r="G730" s="3" t="s">
        <v>1210</v>
      </c>
      <c r="I730" s="4">
        <v>15</v>
      </c>
      <c r="J730" s="3" t="s">
        <v>1177</v>
      </c>
      <c r="K730" s="2" t="s">
        <v>1404</v>
      </c>
      <c r="L730" s="2" t="s">
        <v>1398</v>
      </c>
      <c r="M730" s="2">
        <v>47.126242892307701</v>
      </c>
      <c r="N730" s="2">
        <v>2.5243874179999999</v>
      </c>
      <c r="O730" s="2">
        <f t="shared" si="11"/>
        <v>5.4034560329999994</v>
      </c>
      <c r="P730" s="2">
        <v>5.0934560329999998</v>
      </c>
      <c r="Q730" s="2">
        <v>0.37051684899999998</v>
      </c>
      <c r="R730" s="2">
        <v>21.779785589032901</v>
      </c>
      <c r="S730" s="1" t="s">
        <v>1836</v>
      </c>
      <c r="T730" s="1" t="s">
        <v>1836</v>
      </c>
      <c r="U730" s="1" t="s">
        <v>1831</v>
      </c>
      <c r="V730" s="1" t="s">
        <v>1859</v>
      </c>
    </row>
    <row r="731" spans="1:22" x14ac:dyDescent="0.2">
      <c r="A731" s="1" t="s">
        <v>1215</v>
      </c>
      <c r="B731" s="1" t="s">
        <v>1174</v>
      </c>
      <c r="C731" s="1" t="s">
        <v>1148</v>
      </c>
      <c r="D731" s="4">
        <v>10</v>
      </c>
      <c r="E731" s="3">
        <v>1900</v>
      </c>
      <c r="F731" s="3" t="s">
        <v>1216</v>
      </c>
      <c r="G731" s="3">
        <v>1</v>
      </c>
      <c r="I731" s="4">
        <v>15</v>
      </c>
      <c r="J731" s="3" t="s">
        <v>1177</v>
      </c>
      <c r="K731" s="2" t="s">
        <v>1404</v>
      </c>
      <c r="L731" s="2" t="s">
        <v>1398</v>
      </c>
      <c r="M731" s="2">
        <v>43.137891070422498</v>
      </c>
      <c r="N731" s="2">
        <v>2.3076234599999998</v>
      </c>
      <c r="O731" s="2">
        <f t="shared" si="11"/>
        <v>6.8020634689999993</v>
      </c>
      <c r="P731" s="2">
        <v>6.4920634689999996</v>
      </c>
      <c r="Q731" s="2">
        <v>0.36280674299999999</v>
      </c>
      <c r="R731" s="2">
        <v>21.809251142801099</v>
      </c>
      <c r="S731" s="1" t="s">
        <v>1836</v>
      </c>
      <c r="T731" s="1" t="s">
        <v>1836</v>
      </c>
      <c r="U731" s="1" t="s">
        <v>1831</v>
      </c>
      <c r="V731" s="1" t="s">
        <v>1859</v>
      </c>
    </row>
    <row r="732" spans="1:22" x14ac:dyDescent="0.2">
      <c r="A732" s="1" t="s">
        <v>1217</v>
      </c>
      <c r="B732" s="1" t="s">
        <v>1174</v>
      </c>
      <c r="C732" s="1" t="s">
        <v>1172</v>
      </c>
      <c r="D732" s="4">
        <v>10</v>
      </c>
      <c r="E732" s="3">
        <v>1900</v>
      </c>
      <c r="F732" s="3" t="s">
        <v>1216</v>
      </c>
      <c r="G732" s="3">
        <v>1</v>
      </c>
      <c r="I732" s="4">
        <v>15</v>
      </c>
      <c r="J732" s="3" t="s">
        <v>1177</v>
      </c>
      <c r="K732" s="2" t="s">
        <v>1404</v>
      </c>
      <c r="L732" s="2" t="s">
        <v>1398</v>
      </c>
      <c r="M732" s="2">
        <v>47.063039606060599</v>
      </c>
      <c r="N732" s="2">
        <v>2.4641295360000002</v>
      </c>
      <c r="O732" s="2">
        <f t="shared" si="11"/>
        <v>7.389346207</v>
      </c>
      <c r="P732" s="2">
        <v>7.0793462070000004</v>
      </c>
      <c r="Q732" s="2">
        <v>0.36015582200000001</v>
      </c>
      <c r="R732" s="2">
        <v>22.2824647561077</v>
      </c>
      <c r="S732" s="1" t="s">
        <v>1836</v>
      </c>
      <c r="T732" s="1" t="s">
        <v>1836</v>
      </c>
      <c r="U732" s="1" t="s">
        <v>1831</v>
      </c>
      <c r="V732" s="1" t="s">
        <v>1859</v>
      </c>
    </row>
    <row r="733" spans="1:22" x14ac:dyDescent="0.2">
      <c r="A733" s="1" t="s">
        <v>1218</v>
      </c>
      <c r="B733" s="1" t="s">
        <v>1174</v>
      </c>
      <c r="C733" s="1" t="s">
        <v>1148</v>
      </c>
      <c r="D733" s="4">
        <v>10</v>
      </c>
      <c r="E733" s="3">
        <v>2202</v>
      </c>
      <c r="F733" s="3" t="s">
        <v>1219</v>
      </c>
      <c r="G733" s="3" t="s">
        <v>1220</v>
      </c>
      <c r="I733" s="4">
        <v>15</v>
      </c>
      <c r="J733" s="3" t="s">
        <v>1177</v>
      </c>
      <c r="K733" s="2" t="s">
        <v>1404</v>
      </c>
      <c r="L733" s="2" t="s">
        <v>1398</v>
      </c>
      <c r="M733" s="2">
        <v>48.233922478260901</v>
      </c>
      <c r="N733" s="2">
        <v>2.2009398890804599</v>
      </c>
      <c r="O733" s="2">
        <f t="shared" si="11"/>
        <v>7.0096561676834597</v>
      </c>
      <c r="P733" s="2">
        <v>6.6996561676834601</v>
      </c>
      <c r="Q733" s="2">
        <v>0.23766551839976999</v>
      </c>
      <c r="R733" s="2">
        <v>25.567672173673699</v>
      </c>
      <c r="S733" s="1" t="s">
        <v>1836</v>
      </c>
      <c r="T733" s="1" t="s">
        <v>1836</v>
      </c>
      <c r="U733" s="1" t="s">
        <v>1831</v>
      </c>
      <c r="V733" s="1" t="s">
        <v>1859</v>
      </c>
    </row>
    <row r="734" spans="1:22" x14ac:dyDescent="0.2">
      <c r="A734" s="1" t="s">
        <v>1221</v>
      </c>
      <c r="B734" s="1" t="s">
        <v>1174</v>
      </c>
      <c r="C734" s="1" t="s">
        <v>1148</v>
      </c>
      <c r="D734" s="4">
        <v>10</v>
      </c>
      <c r="E734" s="3">
        <v>2202</v>
      </c>
      <c r="F734" s="3" t="s">
        <v>1219</v>
      </c>
      <c r="G734" s="3" t="s">
        <v>1220</v>
      </c>
      <c r="I734" s="4">
        <v>15</v>
      </c>
      <c r="J734" s="3" t="s">
        <v>1177</v>
      </c>
      <c r="K734" s="2" t="s">
        <v>1404</v>
      </c>
      <c r="L734" s="2" t="s">
        <v>1398</v>
      </c>
      <c r="M734" s="2">
        <v>55.709460656250002</v>
      </c>
      <c r="N734" s="2">
        <v>2.34273215938375</v>
      </c>
      <c r="O734" s="2">
        <f t="shared" si="11"/>
        <v>5.7259144094912999</v>
      </c>
      <c r="P734" s="2">
        <v>5.4159144094913003</v>
      </c>
      <c r="Q734" s="2">
        <v>0.272928446980789</v>
      </c>
      <c r="R734" s="2">
        <v>27.742979710801301</v>
      </c>
      <c r="S734" s="1" t="s">
        <v>1836</v>
      </c>
      <c r="T734" s="1" t="s">
        <v>1836</v>
      </c>
      <c r="U734" s="1" t="s">
        <v>1831</v>
      </c>
      <c r="V734" s="1" t="s">
        <v>1859</v>
      </c>
    </row>
    <row r="735" spans="1:22" x14ac:dyDescent="0.2">
      <c r="A735" s="1" t="s">
        <v>1222</v>
      </c>
      <c r="B735" s="1" t="s">
        <v>1174</v>
      </c>
      <c r="C735" s="1" t="s">
        <v>1148</v>
      </c>
      <c r="D735" s="4">
        <v>10</v>
      </c>
      <c r="E735" s="3">
        <v>2202</v>
      </c>
      <c r="F735" s="3" t="s">
        <v>1219</v>
      </c>
      <c r="G735" s="3" t="s">
        <v>1220</v>
      </c>
      <c r="I735" s="4">
        <v>15</v>
      </c>
      <c r="J735" s="3" t="s">
        <v>1177</v>
      </c>
      <c r="K735" s="2" t="s">
        <v>1404</v>
      </c>
      <c r="L735" s="2" t="s">
        <v>1398</v>
      </c>
      <c r="M735" s="2">
        <v>44.925358225806399</v>
      </c>
      <c r="N735" s="2">
        <v>2.6459522237179498</v>
      </c>
      <c r="O735" s="2">
        <f t="shared" si="11"/>
        <v>7.3787431377477697</v>
      </c>
      <c r="P735" s="2">
        <v>7.0687431377477701</v>
      </c>
      <c r="Q735" s="2">
        <v>0.24528937548093999</v>
      </c>
      <c r="R735" s="2">
        <v>19.8087166730697</v>
      </c>
      <c r="S735" s="1" t="s">
        <v>1836</v>
      </c>
      <c r="T735" s="1" t="s">
        <v>1836</v>
      </c>
      <c r="U735" s="1" t="s">
        <v>1831</v>
      </c>
      <c r="V735" s="1" t="s">
        <v>1859</v>
      </c>
    </row>
    <row r="736" spans="1:22" x14ac:dyDescent="0.2">
      <c r="A736" s="1" t="s">
        <v>1223</v>
      </c>
      <c r="B736" s="1" t="s">
        <v>1174</v>
      </c>
      <c r="C736" s="1" t="s">
        <v>1148</v>
      </c>
      <c r="D736" s="4">
        <v>10</v>
      </c>
      <c r="E736" s="3">
        <v>2202</v>
      </c>
      <c r="F736" s="3" t="s">
        <v>1219</v>
      </c>
      <c r="G736" s="3" t="s">
        <v>1220</v>
      </c>
      <c r="I736" s="4">
        <v>15</v>
      </c>
      <c r="J736" s="3" t="s">
        <v>1177</v>
      </c>
      <c r="K736" s="2" t="s">
        <v>1404</v>
      </c>
      <c r="L736" s="2" t="s">
        <v>1398</v>
      </c>
      <c r="M736" s="2">
        <v>45.711482880597003</v>
      </c>
      <c r="N736" s="2">
        <v>2.7804507381231698</v>
      </c>
      <c r="O736" s="2">
        <f t="shared" si="11"/>
        <v>8.48259303756479</v>
      </c>
      <c r="P736" s="2">
        <v>8.1725930375647895</v>
      </c>
      <c r="Q736" s="2">
        <v>0.22714602798526601</v>
      </c>
      <c r="R736" s="2">
        <v>19.180366200875302</v>
      </c>
      <c r="S736" s="1" t="s">
        <v>1836</v>
      </c>
      <c r="T736" s="1" t="s">
        <v>1836</v>
      </c>
      <c r="U736" s="1" t="s">
        <v>1831</v>
      </c>
      <c r="V736" s="1" t="s">
        <v>1859</v>
      </c>
    </row>
    <row r="737" spans="1:22" x14ac:dyDescent="0.2">
      <c r="A737" s="1" t="s">
        <v>1224</v>
      </c>
      <c r="B737" s="1" t="s">
        <v>1174</v>
      </c>
      <c r="C737" s="1" t="s">
        <v>2</v>
      </c>
      <c r="D737" s="4">
        <v>7</v>
      </c>
      <c r="E737" s="3">
        <v>2202</v>
      </c>
      <c r="F737" s="3" t="s">
        <v>1219</v>
      </c>
      <c r="G737" s="3" t="s">
        <v>1220</v>
      </c>
      <c r="I737" s="4">
        <v>15</v>
      </c>
      <c r="J737" s="3" t="s">
        <v>1177</v>
      </c>
      <c r="K737" s="2" t="s">
        <v>1404</v>
      </c>
      <c r="L737" s="2" t="s">
        <v>1398</v>
      </c>
      <c r="M737" s="2">
        <v>49.172399661971802</v>
      </c>
      <c r="N737" s="2">
        <v>2.9116449530000001</v>
      </c>
      <c r="O737" s="2">
        <f t="shared" si="11"/>
        <v>8.2749773730000005</v>
      </c>
      <c r="P737" s="2">
        <v>7.964977373</v>
      </c>
      <c r="Q737" s="2">
        <v>0.35683880200000001</v>
      </c>
      <c r="R737" s="2">
        <v>19.702882917275002</v>
      </c>
      <c r="S737" s="1" t="s">
        <v>1836</v>
      </c>
      <c r="T737" s="1" t="s">
        <v>1836</v>
      </c>
      <c r="U737" s="1" t="s">
        <v>1831</v>
      </c>
      <c r="V737" s="1" t="s">
        <v>1859</v>
      </c>
    </row>
    <row r="738" spans="1:22" x14ac:dyDescent="0.2">
      <c r="A738" s="1" t="s">
        <v>1225</v>
      </c>
      <c r="B738" s="1" t="s">
        <v>1174</v>
      </c>
      <c r="C738" s="1" t="s">
        <v>1172</v>
      </c>
      <c r="D738" s="4">
        <v>10</v>
      </c>
      <c r="E738" s="3">
        <v>2202</v>
      </c>
      <c r="F738" s="3" t="s">
        <v>1219</v>
      </c>
      <c r="G738" s="3" t="s">
        <v>1220</v>
      </c>
      <c r="I738" s="4">
        <v>15</v>
      </c>
      <c r="J738" s="3" t="s">
        <v>1177</v>
      </c>
      <c r="K738" s="2" t="s">
        <v>1404</v>
      </c>
      <c r="L738" s="2" t="s">
        <v>1398</v>
      </c>
      <c r="M738" s="2">
        <v>46.624579424242398</v>
      </c>
      <c r="N738" s="2">
        <v>2.5196905959999998</v>
      </c>
      <c r="O738" s="2">
        <f t="shared" si="11"/>
        <v>5.657399485</v>
      </c>
      <c r="P738" s="2">
        <v>5.3473994850000004</v>
      </c>
      <c r="Q738" s="2">
        <v>0.36897437100000002</v>
      </c>
      <c r="R738" s="2">
        <v>21.588104010853002</v>
      </c>
      <c r="S738" s="1" t="s">
        <v>1836</v>
      </c>
      <c r="T738" s="1" t="s">
        <v>1836</v>
      </c>
      <c r="U738" s="1" t="s">
        <v>1831</v>
      </c>
      <c r="V738" s="1" t="s">
        <v>1859</v>
      </c>
    </row>
    <row r="739" spans="1:22" x14ac:dyDescent="0.2">
      <c r="A739" s="1" t="s">
        <v>1226</v>
      </c>
      <c r="B739" s="1" t="s">
        <v>1174</v>
      </c>
      <c r="C739" s="1" t="s">
        <v>1148</v>
      </c>
      <c r="D739" s="4">
        <v>10</v>
      </c>
      <c r="E739" s="3">
        <v>2202</v>
      </c>
      <c r="F739" s="3" t="s">
        <v>1227</v>
      </c>
      <c r="G739" s="3" t="s">
        <v>1228</v>
      </c>
      <c r="I739" s="4">
        <v>15</v>
      </c>
      <c r="J739" s="3" t="s">
        <v>1177</v>
      </c>
      <c r="K739" s="2" t="s">
        <v>1404</v>
      </c>
      <c r="L739" s="2" t="s">
        <v>1398</v>
      </c>
      <c r="M739" s="2">
        <v>43.538967999999997</v>
      </c>
      <c r="N739" s="2">
        <v>2.6637285787709502</v>
      </c>
      <c r="O739" s="2">
        <f t="shared" si="11"/>
        <v>6.5263223151162695</v>
      </c>
      <c r="P739" s="2">
        <v>6.2163223151162699</v>
      </c>
      <c r="Q739" s="2">
        <v>0.238666343909963</v>
      </c>
      <c r="R739" s="2">
        <v>19.069308739445098</v>
      </c>
      <c r="S739" s="1" t="s">
        <v>1836</v>
      </c>
      <c r="T739" s="1" t="s">
        <v>1836</v>
      </c>
      <c r="U739" s="1" t="s">
        <v>1831</v>
      </c>
      <c r="V739" s="1" t="s">
        <v>1859</v>
      </c>
    </row>
    <row r="740" spans="1:22" x14ac:dyDescent="0.2">
      <c r="A740" s="1" t="s">
        <v>1229</v>
      </c>
      <c r="B740" s="1" t="s">
        <v>1174</v>
      </c>
      <c r="C740" s="1" t="s">
        <v>1148</v>
      </c>
      <c r="D740" s="4">
        <v>10</v>
      </c>
      <c r="E740" s="3">
        <v>2202</v>
      </c>
      <c r="F740" s="3" t="s">
        <v>1227</v>
      </c>
      <c r="G740" s="3" t="s">
        <v>1228</v>
      </c>
      <c r="I740" s="4">
        <v>15</v>
      </c>
      <c r="J740" s="3" t="s">
        <v>1177</v>
      </c>
      <c r="K740" s="2" t="s">
        <v>1404</v>
      </c>
      <c r="L740" s="2" t="s">
        <v>1398</v>
      </c>
      <c r="M740" s="2">
        <v>51.066249647058797</v>
      </c>
      <c r="N740" s="2">
        <v>2.5125005643059501</v>
      </c>
      <c r="O740" s="2">
        <f t="shared" si="11"/>
        <v>5.5595245515219194</v>
      </c>
      <c r="P740" s="2">
        <v>5.2495245515219198</v>
      </c>
      <c r="Q740" s="2">
        <v>0.275736706180922</v>
      </c>
      <c r="R740" s="2">
        <v>23.712349402540099</v>
      </c>
      <c r="S740" s="1" t="s">
        <v>1836</v>
      </c>
      <c r="T740" s="1" t="s">
        <v>1836</v>
      </c>
      <c r="U740" s="1" t="s">
        <v>1831</v>
      </c>
      <c r="V740" s="1" t="s">
        <v>1859</v>
      </c>
    </row>
    <row r="741" spans="1:22" x14ac:dyDescent="0.2">
      <c r="A741" s="1" t="s">
        <v>1230</v>
      </c>
      <c r="B741" s="1" t="s">
        <v>1174</v>
      </c>
      <c r="C741" s="1" t="s">
        <v>1148</v>
      </c>
      <c r="D741" s="4">
        <v>10</v>
      </c>
      <c r="E741" s="3">
        <v>2202</v>
      </c>
      <c r="F741" s="3" t="s">
        <v>1227</v>
      </c>
      <c r="G741" s="3" t="s">
        <v>1228</v>
      </c>
      <c r="I741" s="4">
        <v>15</v>
      </c>
      <c r="J741" s="3" t="s">
        <v>1177</v>
      </c>
      <c r="K741" s="2" t="s">
        <v>1404</v>
      </c>
      <c r="L741" s="2" t="s">
        <v>1398</v>
      </c>
      <c r="M741" s="2">
        <v>53.049692149253701</v>
      </c>
      <c r="N741" s="2">
        <v>2.41296472124646</v>
      </c>
      <c r="O741" s="2">
        <f t="shared" si="11"/>
        <v>7.0781275100385095</v>
      </c>
      <c r="P741" s="2">
        <v>6.7681275100385099</v>
      </c>
      <c r="Q741" s="2">
        <v>0.25027812860429699</v>
      </c>
      <c r="R741" s="2">
        <v>25.649487107085299</v>
      </c>
      <c r="S741" s="1" t="s">
        <v>1836</v>
      </c>
      <c r="T741" s="1" t="s">
        <v>1836</v>
      </c>
      <c r="U741" s="1" t="s">
        <v>1831</v>
      </c>
      <c r="V741" s="1" t="s">
        <v>1859</v>
      </c>
    </row>
    <row r="742" spans="1:22" x14ac:dyDescent="0.2">
      <c r="A742" s="1" t="s">
        <v>1231</v>
      </c>
      <c r="B742" s="1" t="s">
        <v>1174</v>
      </c>
      <c r="C742" s="1" t="s">
        <v>1172</v>
      </c>
      <c r="D742" s="4">
        <v>10</v>
      </c>
      <c r="E742" s="3">
        <v>2202</v>
      </c>
      <c r="F742" s="3" t="s">
        <v>1227</v>
      </c>
      <c r="G742" s="3" t="s">
        <v>1228</v>
      </c>
      <c r="I742" s="4">
        <v>15</v>
      </c>
      <c r="J742" s="3" t="s">
        <v>1177</v>
      </c>
      <c r="K742" s="2" t="s">
        <v>1404</v>
      </c>
      <c r="L742" s="2" t="s">
        <v>1398</v>
      </c>
      <c r="M742" s="2">
        <v>47.531421712121201</v>
      </c>
      <c r="N742" s="2">
        <v>2.478398543</v>
      </c>
      <c r="O742" s="2">
        <f t="shared" si="11"/>
        <v>6.2630340009999994</v>
      </c>
      <c r="P742" s="2">
        <v>5.9530340009999998</v>
      </c>
      <c r="Q742" s="2">
        <v>0.36554890699999998</v>
      </c>
      <c r="R742" s="2">
        <v>22.374660236720501</v>
      </c>
      <c r="S742" s="1" t="s">
        <v>1836</v>
      </c>
      <c r="T742" s="1" t="s">
        <v>1836</v>
      </c>
      <c r="U742" s="1" t="s">
        <v>1831</v>
      </c>
      <c r="V742" s="1" t="s">
        <v>1859</v>
      </c>
    </row>
    <row r="743" spans="1:22" x14ac:dyDescent="0.2">
      <c r="A743" s="1" t="s">
        <v>1232</v>
      </c>
      <c r="B743" s="1" t="s">
        <v>1174</v>
      </c>
      <c r="C743" s="1" t="s">
        <v>1148</v>
      </c>
      <c r="D743" s="4">
        <v>10</v>
      </c>
      <c r="E743" s="3">
        <v>2202</v>
      </c>
      <c r="F743" s="3" t="s">
        <v>1233</v>
      </c>
      <c r="G743" s="3" t="s">
        <v>1234</v>
      </c>
      <c r="I743" s="4">
        <v>15</v>
      </c>
      <c r="J743" s="3" t="s">
        <v>1177</v>
      </c>
      <c r="K743" s="2" t="s">
        <v>1404</v>
      </c>
      <c r="L743" s="2" t="s">
        <v>1398</v>
      </c>
      <c r="M743" s="2">
        <v>38.885088647887301</v>
      </c>
      <c r="N743" s="2">
        <v>2.1818962239373598</v>
      </c>
      <c r="O743" s="2">
        <f t="shared" si="11"/>
        <v>7.06625939089834</v>
      </c>
      <c r="P743" s="2">
        <v>6.7562593908983404</v>
      </c>
      <c r="Q743" s="2">
        <v>0.237551197800076</v>
      </c>
      <c r="R743" s="2">
        <v>20.7919772985367</v>
      </c>
      <c r="S743" s="1" t="s">
        <v>1836</v>
      </c>
      <c r="T743" s="1" t="s">
        <v>1836</v>
      </c>
      <c r="U743" s="1" t="s">
        <v>1831</v>
      </c>
      <c r="V743" s="1" t="s">
        <v>1859</v>
      </c>
    </row>
    <row r="744" spans="1:22" x14ac:dyDescent="0.2">
      <c r="A744" s="1" t="s">
        <v>1235</v>
      </c>
      <c r="B744" s="1" t="s">
        <v>1174</v>
      </c>
      <c r="C744" s="1" t="s">
        <v>1148</v>
      </c>
      <c r="D744" s="4">
        <v>10</v>
      </c>
      <c r="E744" s="3">
        <v>2202</v>
      </c>
      <c r="F744" s="3" t="s">
        <v>1233</v>
      </c>
      <c r="G744" s="3" t="s">
        <v>1234</v>
      </c>
      <c r="I744" s="4">
        <v>15</v>
      </c>
      <c r="J744" s="3" t="s">
        <v>1177</v>
      </c>
      <c r="K744" s="2" t="s">
        <v>1404</v>
      </c>
      <c r="L744" s="2" t="s">
        <v>1398</v>
      </c>
      <c r="M744" s="2">
        <v>48.3924598125</v>
      </c>
      <c r="N744" s="2">
        <v>2.6969966981818199</v>
      </c>
      <c r="O744" s="2">
        <f t="shared" si="11"/>
        <v>7.0731655940930995</v>
      </c>
      <c r="P744" s="2">
        <v>6.7631655940930999</v>
      </c>
      <c r="Q744" s="2">
        <v>0.25036062758744798</v>
      </c>
      <c r="R744" s="2">
        <v>20.933607304492099</v>
      </c>
      <c r="S744" s="1" t="s">
        <v>1836</v>
      </c>
      <c r="T744" s="1" t="s">
        <v>1836</v>
      </c>
      <c r="U744" s="1" t="s">
        <v>1831</v>
      </c>
      <c r="V744" s="1" t="s">
        <v>1859</v>
      </c>
    </row>
    <row r="745" spans="1:22" x14ac:dyDescent="0.2">
      <c r="A745" s="1" t="s">
        <v>1236</v>
      </c>
      <c r="B745" s="1" t="s">
        <v>1174</v>
      </c>
      <c r="C745" s="1" t="s">
        <v>1148</v>
      </c>
      <c r="D745" s="4">
        <v>10</v>
      </c>
      <c r="E745" s="3">
        <v>2202</v>
      </c>
      <c r="F745" s="3" t="s">
        <v>1233</v>
      </c>
      <c r="G745" s="3" t="s">
        <v>1234</v>
      </c>
      <c r="I745" s="4">
        <v>15</v>
      </c>
      <c r="J745" s="3" t="s">
        <v>1177</v>
      </c>
      <c r="K745" s="2" t="s">
        <v>1404</v>
      </c>
      <c r="L745" s="2" t="s">
        <v>1398</v>
      </c>
      <c r="M745" s="2">
        <v>47.6200050447761</v>
      </c>
      <c r="N745" s="2">
        <v>2.3602199014084499</v>
      </c>
      <c r="O745" s="2">
        <f t="shared" si="11"/>
        <v>6.0535636474198</v>
      </c>
      <c r="P745" s="2">
        <v>5.7435636474198004</v>
      </c>
      <c r="Q745" s="2">
        <v>0.26741118776384298</v>
      </c>
      <c r="R745" s="2">
        <v>23.5387696371366</v>
      </c>
      <c r="S745" s="1" t="s">
        <v>1836</v>
      </c>
      <c r="T745" s="1" t="s">
        <v>1836</v>
      </c>
      <c r="U745" s="1" t="s">
        <v>1831</v>
      </c>
      <c r="V745" s="1" t="s">
        <v>1859</v>
      </c>
    </row>
    <row r="746" spans="1:22" x14ac:dyDescent="0.2">
      <c r="A746" s="1" t="s">
        <v>1237</v>
      </c>
      <c r="B746" s="1" t="s">
        <v>1174</v>
      </c>
      <c r="C746" s="1" t="s">
        <v>3</v>
      </c>
      <c r="D746" s="4">
        <v>10</v>
      </c>
      <c r="E746" s="3">
        <v>2202</v>
      </c>
      <c r="F746" s="3" t="s">
        <v>1233</v>
      </c>
      <c r="G746" s="3" t="s">
        <v>1234</v>
      </c>
      <c r="I746" s="4">
        <v>15</v>
      </c>
      <c r="J746" s="3" t="s">
        <v>1177</v>
      </c>
      <c r="K746" s="2" t="s">
        <v>1404</v>
      </c>
      <c r="L746" s="2" t="s">
        <v>1398</v>
      </c>
      <c r="M746" s="2">
        <v>51.491674014925401</v>
      </c>
      <c r="N746" s="2">
        <v>2.7937326790000001</v>
      </c>
      <c r="O746" s="2">
        <f t="shared" si="11"/>
        <v>4.7579046789999992</v>
      </c>
      <c r="P746" s="2">
        <v>4.4479046789999996</v>
      </c>
      <c r="Q746" s="2">
        <v>0.37471353299999999</v>
      </c>
      <c r="R746" s="2">
        <v>21.5029949485298</v>
      </c>
      <c r="S746" s="1" t="s">
        <v>1836</v>
      </c>
      <c r="T746" s="1" t="s">
        <v>1836</v>
      </c>
      <c r="U746" s="1" t="s">
        <v>1831</v>
      </c>
      <c r="V746" s="1" t="s">
        <v>1859</v>
      </c>
    </row>
    <row r="747" spans="1:22" x14ac:dyDescent="0.2">
      <c r="A747" s="1" t="s">
        <v>1238</v>
      </c>
      <c r="B747" s="1" t="s">
        <v>1174</v>
      </c>
      <c r="C747" s="1" t="s">
        <v>2</v>
      </c>
      <c r="D747" s="4">
        <v>10</v>
      </c>
      <c r="E747" s="3">
        <v>2202</v>
      </c>
      <c r="F747" s="3" t="s">
        <v>1233</v>
      </c>
      <c r="G747" s="3" t="s">
        <v>1234</v>
      </c>
      <c r="I747" s="4">
        <v>15</v>
      </c>
      <c r="J747" s="3" t="s">
        <v>1177</v>
      </c>
      <c r="K747" s="2" t="s">
        <v>1404</v>
      </c>
      <c r="L747" s="2" t="s">
        <v>1398</v>
      </c>
      <c r="M747" s="2">
        <v>52.954579166666697</v>
      </c>
      <c r="N747" s="2">
        <v>2.6847141360000002</v>
      </c>
      <c r="O747" s="2">
        <f t="shared" si="11"/>
        <v>5.6364588399999995</v>
      </c>
      <c r="P747" s="2">
        <v>5.3264588399999999</v>
      </c>
      <c r="Q747" s="2">
        <v>0.36909921699999998</v>
      </c>
      <c r="R747" s="2">
        <v>23.0118885033915</v>
      </c>
      <c r="S747" s="1" t="s">
        <v>1836</v>
      </c>
      <c r="T747" s="1" t="s">
        <v>1836</v>
      </c>
      <c r="U747" s="1" t="s">
        <v>1831</v>
      </c>
      <c r="V747" s="1" t="s">
        <v>1859</v>
      </c>
    </row>
    <row r="748" spans="1:22" x14ac:dyDescent="0.2">
      <c r="A748" s="1" t="s">
        <v>1239</v>
      </c>
      <c r="B748" s="1" t="s">
        <v>1174</v>
      </c>
      <c r="C748" s="1" t="s">
        <v>1172</v>
      </c>
      <c r="D748" s="4">
        <v>10</v>
      </c>
      <c r="E748" s="3">
        <v>2202</v>
      </c>
      <c r="F748" s="3" t="s">
        <v>1233</v>
      </c>
      <c r="G748" s="3" t="s">
        <v>1234</v>
      </c>
      <c r="I748" s="4">
        <v>15</v>
      </c>
      <c r="J748" s="3" t="s">
        <v>1177</v>
      </c>
      <c r="K748" s="2" t="s">
        <v>1404</v>
      </c>
      <c r="L748" s="2" t="s">
        <v>1398</v>
      </c>
      <c r="M748" s="2">
        <v>45.543766984615402</v>
      </c>
      <c r="N748" s="2">
        <v>2.2714225932795702</v>
      </c>
      <c r="O748" s="2">
        <f t="shared" si="11"/>
        <v>5.3160004619146299</v>
      </c>
      <c r="P748" s="2">
        <v>5.0060004619146303</v>
      </c>
      <c r="Q748" s="2">
        <v>0.24136311396302801</v>
      </c>
      <c r="R748" s="2">
        <v>23.392562428758399</v>
      </c>
      <c r="S748" s="1" t="s">
        <v>1836</v>
      </c>
      <c r="T748" s="1" t="s">
        <v>1836</v>
      </c>
      <c r="U748" s="1" t="s">
        <v>1831</v>
      </c>
      <c r="V748" s="1" t="s">
        <v>1859</v>
      </c>
    </row>
    <row r="749" spans="1:22" x14ac:dyDescent="0.2">
      <c r="A749" s="1" t="s">
        <v>1240</v>
      </c>
      <c r="B749" s="1" t="s">
        <v>1174</v>
      </c>
      <c r="C749" s="1" t="s">
        <v>1172</v>
      </c>
      <c r="D749" s="4">
        <v>10</v>
      </c>
      <c r="E749" s="3">
        <v>2202</v>
      </c>
      <c r="F749" s="3" t="s">
        <v>1233</v>
      </c>
      <c r="G749" s="3" t="s">
        <v>1234</v>
      </c>
      <c r="I749" s="4">
        <v>15</v>
      </c>
      <c r="J749" s="3" t="s">
        <v>1177</v>
      </c>
      <c r="K749" s="2" t="s">
        <v>1404</v>
      </c>
      <c r="L749" s="2" t="s">
        <v>1398</v>
      </c>
      <c r="M749" s="2">
        <v>49.251204208955201</v>
      </c>
      <c r="N749" s="2">
        <v>2.2971415221238898</v>
      </c>
      <c r="O749" s="2">
        <f t="shared" si="11"/>
        <v>5.1345560747359498</v>
      </c>
      <c r="P749" s="2">
        <v>4.8245560747359502</v>
      </c>
      <c r="Q749" s="2">
        <v>0.28292773883793398</v>
      </c>
      <c r="R749" s="2">
        <v>25.0135821804549</v>
      </c>
      <c r="S749" s="1" t="s">
        <v>1836</v>
      </c>
      <c r="T749" s="1" t="s">
        <v>1836</v>
      </c>
      <c r="U749" s="1" t="s">
        <v>1831</v>
      </c>
      <c r="V749" s="1" t="s">
        <v>1859</v>
      </c>
    </row>
    <row r="750" spans="1:22" x14ac:dyDescent="0.2">
      <c r="A750" s="1" t="s">
        <v>1241</v>
      </c>
      <c r="B750" s="1" t="s">
        <v>1174</v>
      </c>
      <c r="C750" s="1" t="s">
        <v>1172</v>
      </c>
      <c r="D750" s="4">
        <v>10</v>
      </c>
      <c r="E750" s="3">
        <v>2202</v>
      </c>
      <c r="F750" s="3" t="s">
        <v>1233</v>
      </c>
      <c r="G750" s="3" t="s">
        <v>1234</v>
      </c>
      <c r="I750" s="4">
        <v>15</v>
      </c>
      <c r="J750" s="3" t="s">
        <v>1177</v>
      </c>
      <c r="K750" s="2" t="s">
        <v>1404</v>
      </c>
      <c r="L750" s="2" t="s">
        <v>1398</v>
      </c>
      <c r="M750" s="2">
        <v>81.475038114285695</v>
      </c>
      <c r="N750" s="2">
        <v>2.2679996536231899</v>
      </c>
      <c r="O750" s="2">
        <f t="shared" si="11"/>
        <v>6.1254301281705192</v>
      </c>
      <c r="P750" s="2">
        <v>5.8154301281705196</v>
      </c>
      <c r="Q750" s="2">
        <v>0.26620336148992602</v>
      </c>
      <c r="R750" s="2">
        <v>41.911034237364902</v>
      </c>
      <c r="S750" s="1" t="s">
        <v>1836</v>
      </c>
      <c r="T750" s="1" t="s">
        <v>1836</v>
      </c>
      <c r="U750" s="1" t="s">
        <v>1831</v>
      </c>
      <c r="V750" s="1" t="s">
        <v>1859</v>
      </c>
    </row>
    <row r="751" spans="1:22" x14ac:dyDescent="0.2">
      <c r="A751" s="1" t="s">
        <v>1242</v>
      </c>
      <c r="B751" s="1" t="s">
        <v>1174</v>
      </c>
      <c r="C751" s="1" t="s">
        <v>1172</v>
      </c>
      <c r="D751" s="4">
        <v>10</v>
      </c>
      <c r="E751" s="3">
        <v>2202</v>
      </c>
      <c r="F751" s="3" t="s">
        <v>1233</v>
      </c>
      <c r="G751" s="3" t="s">
        <v>1234</v>
      </c>
      <c r="I751" s="4">
        <v>15</v>
      </c>
      <c r="J751" s="3" t="s">
        <v>1177</v>
      </c>
      <c r="K751" s="2" t="s">
        <v>1404</v>
      </c>
      <c r="L751" s="2" t="s">
        <v>1398</v>
      </c>
      <c r="M751" s="2">
        <v>50.380744387096797</v>
      </c>
      <c r="N751" s="2">
        <v>2.6383646859042602</v>
      </c>
      <c r="O751" s="2">
        <f t="shared" si="11"/>
        <v>4.3860854096841297</v>
      </c>
      <c r="P751" s="2">
        <v>4.0760854096841301</v>
      </c>
      <c r="Q751" s="2">
        <v>0.295652841769657</v>
      </c>
      <c r="R751" s="2">
        <v>22.278017679779001</v>
      </c>
      <c r="S751" s="1" t="s">
        <v>1836</v>
      </c>
      <c r="T751" s="1" t="s">
        <v>1836</v>
      </c>
      <c r="U751" s="1" t="s">
        <v>1831</v>
      </c>
      <c r="V751" s="1" t="s">
        <v>1859</v>
      </c>
    </row>
    <row r="752" spans="1:22" x14ac:dyDescent="0.2">
      <c r="A752" s="1" t="s">
        <v>1243</v>
      </c>
      <c r="B752" s="1" t="s">
        <v>1174</v>
      </c>
      <c r="C752" s="1" t="s">
        <v>1172</v>
      </c>
      <c r="D752" s="4">
        <v>10</v>
      </c>
      <c r="E752" s="3">
        <v>2202</v>
      </c>
      <c r="F752" s="3" t="s">
        <v>1233</v>
      </c>
      <c r="G752" s="3" t="s">
        <v>1234</v>
      </c>
      <c r="I752" s="4">
        <v>15</v>
      </c>
      <c r="J752" s="3" t="s">
        <v>1177</v>
      </c>
      <c r="K752" s="2" t="s">
        <v>1404</v>
      </c>
      <c r="L752" s="2" t="s">
        <v>1398</v>
      </c>
      <c r="M752" s="2">
        <v>48.913027268656698</v>
      </c>
      <c r="N752" s="2">
        <v>2.8163773649635</v>
      </c>
      <c r="O752" s="2">
        <f t="shared" si="11"/>
        <v>5.7370992124873998</v>
      </c>
      <c r="P752" s="2">
        <v>5.4270992124874002</v>
      </c>
      <c r="Q752" s="2">
        <v>0.27273982690927501</v>
      </c>
      <c r="R752" s="2">
        <v>20.261914894646601</v>
      </c>
      <c r="S752" s="1" t="s">
        <v>1836</v>
      </c>
      <c r="T752" s="1" t="s">
        <v>1836</v>
      </c>
      <c r="U752" s="1" t="s">
        <v>1831</v>
      </c>
      <c r="V752" s="1" t="s">
        <v>1859</v>
      </c>
    </row>
    <row r="753" spans="1:22" x14ac:dyDescent="0.2">
      <c r="A753" s="1" t="s">
        <v>1244</v>
      </c>
      <c r="B753" s="1" t="s">
        <v>1174</v>
      </c>
      <c r="C753" s="1" t="s">
        <v>1172</v>
      </c>
      <c r="D753" s="4">
        <v>8</v>
      </c>
      <c r="E753" s="3">
        <v>1103</v>
      </c>
      <c r="F753" s="3" t="s">
        <v>1245</v>
      </c>
      <c r="G753" s="3">
        <v>1</v>
      </c>
      <c r="I753" s="4">
        <v>15</v>
      </c>
      <c r="J753" s="3" t="s">
        <v>1177</v>
      </c>
      <c r="K753" s="2" t="s">
        <v>1404</v>
      </c>
      <c r="L753" s="2" t="s">
        <v>1398</v>
      </c>
      <c r="M753" s="2">
        <v>49.057577701492498</v>
      </c>
      <c r="N753" s="2">
        <v>2.0269502739999998</v>
      </c>
      <c r="O753" s="2">
        <f t="shared" si="11"/>
        <v>6.1207553069999996</v>
      </c>
      <c r="P753" s="2">
        <v>5.810755307</v>
      </c>
      <c r="Q753" s="2">
        <v>0.36632120600000001</v>
      </c>
      <c r="R753" s="2">
        <v>28.236430555740998</v>
      </c>
      <c r="S753" s="1" t="s">
        <v>1836</v>
      </c>
      <c r="T753" s="1" t="s">
        <v>1836</v>
      </c>
      <c r="U753" s="1" t="s">
        <v>1831</v>
      </c>
      <c r="V753" s="1" t="s">
        <v>1859</v>
      </c>
    </row>
    <row r="754" spans="1:22" x14ac:dyDescent="0.2">
      <c r="A754" s="1" t="s">
        <v>1246</v>
      </c>
      <c r="B754" s="1" t="s">
        <v>1174</v>
      </c>
      <c r="C754" s="1" t="s">
        <v>1148</v>
      </c>
      <c r="D754" s="4">
        <v>6</v>
      </c>
      <c r="E754" s="3">
        <v>1103</v>
      </c>
      <c r="F754" s="3" t="s">
        <v>1247</v>
      </c>
      <c r="G754" s="3">
        <v>5</v>
      </c>
      <c r="I754" s="4">
        <v>15</v>
      </c>
      <c r="J754" s="3" t="s">
        <v>1177</v>
      </c>
      <c r="K754" s="2" t="s">
        <v>1404</v>
      </c>
      <c r="L754" s="2" t="s">
        <v>1398</v>
      </c>
      <c r="M754" s="2">
        <v>41.540716136363599</v>
      </c>
      <c r="N754" s="2">
        <v>1.9624714560000001</v>
      </c>
      <c r="O754" s="2">
        <f t="shared" si="11"/>
        <v>5.0344755960000001</v>
      </c>
      <c r="P754" s="2">
        <v>4.7244755960000004</v>
      </c>
      <c r="Q754" s="2">
        <v>0.37286765599999999</v>
      </c>
      <c r="R754" s="2">
        <v>24.695477061632999</v>
      </c>
      <c r="S754" s="1" t="s">
        <v>1836</v>
      </c>
      <c r="T754" s="1" t="s">
        <v>1836</v>
      </c>
      <c r="U754" s="1" t="s">
        <v>1831</v>
      </c>
      <c r="V754" s="1" t="s">
        <v>1859</v>
      </c>
    </row>
    <row r="755" spans="1:22" x14ac:dyDescent="0.2">
      <c r="A755" s="1" t="s">
        <v>1248</v>
      </c>
      <c r="B755" s="1" t="s">
        <v>1174</v>
      </c>
      <c r="C755" s="1" t="s">
        <v>1148</v>
      </c>
      <c r="D755" s="4">
        <v>10</v>
      </c>
      <c r="E755" s="3">
        <v>1103</v>
      </c>
      <c r="F755" s="3" t="s">
        <v>1249</v>
      </c>
      <c r="G755" s="3" t="s">
        <v>1250</v>
      </c>
      <c r="I755" s="4">
        <v>15</v>
      </c>
      <c r="J755" s="3" t="s">
        <v>1177</v>
      </c>
      <c r="K755" s="2" t="s">
        <v>1404</v>
      </c>
      <c r="L755" s="2" t="s">
        <v>1398</v>
      </c>
      <c r="M755" s="2">
        <v>44.460683927536202</v>
      </c>
      <c r="N755" s="2">
        <v>2.6763690069999999</v>
      </c>
      <c r="O755" s="2">
        <f t="shared" si="11"/>
        <v>8.2439983140000006</v>
      </c>
      <c r="P755" s="2">
        <v>7.9339983140000001</v>
      </c>
      <c r="Q755" s="2">
        <v>0.356940798</v>
      </c>
      <c r="R755" s="2">
        <v>19.3810336989375</v>
      </c>
      <c r="S755" s="1" t="s">
        <v>1836</v>
      </c>
      <c r="T755" s="1" t="s">
        <v>1836</v>
      </c>
      <c r="U755" s="1" t="s">
        <v>1831</v>
      </c>
      <c r="V755" s="1" t="s">
        <v>1859</v>
      </c>
    </row>
    <row r="756" spans="1:22" x14ac:dyDescent="0.2">
      <c r="A756" s="1" t="s">
        <v>1251</v>
      </c>
      <c r="B756" s="1" t="s">
        <v>1174</v>
      </c>
      <c r="C756" s="1" t="s">
        <v>1148</v>
      </c>
      <c r="D756" s="4">
        <v>10</v>
      </c>
      <c r="E756" s="3">
        <v>1103</v>
      </c>
      <c r="F756" s="3" t="s">
        <v>1252</v>
      </c>
      <c r="G756" s="3" t="s">
        <v>1253</v>
      </c>
      <c r="I756" s="4">
        <v>15</v>
      </c>
      <c r="J756" s="3" t="s">
        <v>1177</v>
      </c>
      <c r="K756" s="2" t="s">
        <v>1404</v>
      </c>
      <c r="L756" s="2" t="s">
        <v>1398</v>
      </c>
      <c r="M756" s="2">
        <v>40.5071973478261</v>
      </c>
      <c r="N756" s="2">
        <v>1.957528162</v>
      </c>
      <c r="O756" s="2">
        <f t="shared" si="11"/>
        <v>4.4332003459999996</v>
      </c>
      <c r="P756" s="2">
        <v>4.123200346</v>
      </c>
      <c r="Q756" s="2">
        <v>0.37697074600000002</v>
      </c>
      <c r="R756" s="2">
        <v>24.141873319213602</v>
      </c>
      <c r="S756" s="1" t="s">
        <v>1836</v>
      </c>
      <c r="T756" s="1" t="s">
        <v>1836</v>
      </c>
      <c r="U756" s="1" t="s">
        <v>1831</v>
      </c>
      <c r="V756" s="1" t="s">
        <v>1859</v>
      </c>
    </row>
    <row r="757" spans="1:22" x14ac:dyDescent="0.2">
      <c r="A757" s="1" t="s">
        <v>1254</v>
      </c>
      <c r="B757" s="1" t="s">
        <v>1174</v>
      </c>
      <c r="C757" s="1" t="s">
        <v>1148</v>
      </c>
      <c r="D757" s="4">
        <v>9</v>
      </c>
      <c r="E757" s="3">
        <v>1301</v>
      </c>
      <c r="F757" s="3" t="s">
        <v>1255</v>
      </c>
      <c r="G757" s="3" t="s">
        <v>1256</v>
      </c>
      <c r="I757" s="4">
        <v>15</v>
      </c>
      <c r="J757" s="3" t="s">
        <v>1177</v>
      </c>
      <c r="K757" s="2" t="s">
        <v>1404</v>
      </c>
      <c r="L757" s="2" t="s">
        <v>1398</v>
      </c>
      <c r="M757" s="2">
        <v>39.884034921874999</v>
      </c>
      <c r="N757" s="2">
        <v>2.0393706630000001</v>
      </c>
      <c r="O757" s="2">
        <f t="shared" si="11"/>
        <v>6.8259392379999992</v>
      </c>
      <c r="P757" s="2">
        <v>6.5159392379999996</v>
      </c>
      <c r="Q757" s="2">
        <v>0.36269207199999998</v>
      </c>
      <c r="R757" s="2">
        <v>22.8165359636346</v>
      </c>
      <c r="S757" s="1" t="s">
        <v>1836</v>
      </c>
      <c r="T757" s="1" t="s">
        <v>1836</v>
      </c>
      <c r="U757" s="1" t="s">
        <v>1831</v>
      </c>
      <c r="V757" s="1" t="s">
        <v>1859</v>
      </c>
    </row>
    <row r="758" spans="1:22" x14ac:dyDescent="0.2">
      <c r="A758" s="1" t="s">
        <v>1257</v>
      </c>
      <c r="B758" s="1" t="s">
        <v>1174</v>
      </c>
      <c r="C758" s="1" t="s">
        <v>1148</v>
      </c>
      <c r="D758" s="4">
        <v>10</v>
      </c>
      <c r="E758" s="3">
        <v>1404</v>
      </c>
      <c r="F758" s="3" t="s">
        <v>1258</v>
      </c>
      <c r="G758" s="3">
        <v>2</v>
      </c>
      <c r="I758" s="4">
        <v>15</v>
      </c>
      <c r="J758" s="3" t="s">
        <v>1177</v>
      </c>
      <c r="K758" s="2" t="s">
        <v>1404</v>
      </c>
      <c r="L758" s="2" t="s">
        <v>1398</v>
      </c>
      <c r="M758" s="2">
        <v>45.034637357142898</v>
      </c>
      <c r="N758" s="2">
        <v>2.3011883219999998</v>
      </c>
      <c r="O758" s="2">
        <f t="shared" si="11"/>
        <v>7.8045401819999993</v>
      </c>
      <c r="P758" s="2">
        <v>7.4945401819999997</v>
      </c>
      <c r="Q758" s="2">
        <v>0.358497709</v>
      </c>
      <c r="R758" s="2">
        <v>22.831860281794</v>
      </c>
      <c r="S758" s="1" t="s">
        <v>1836</v>
      </c>
      <c r="T758" s="1" t="s">
        <v>1836</v>
      </c>
      <c r="U758" s="1" t="s">
        <v>1831</v>
      </c>
      <c r="V758" s="1" t="s">
        <v>1859</v>
      </c>
    </row>
    <row r="759" spans="1:22" x14ac:dyDescent="0.2">
      <c r="A759" s="1" t="s">
        <v>1259</v>
      </c>
      <c r="B759" s="1" t="s">
        <v>1174</v>
      </c>
      <c r="C759" s="1" t="s">
        <v>1148</v>
      </c>
      <c r="D759" s="4">
        <v>10</v>
      </c>
      <c r="E759" s="3">
        <v>1405</v>
      </c>
      <c r="F759" s="3" t="s">
        <v>1260</v>
      </c>
      <c r="G759" s="3">
        <v>1</v>
      </c>
      <c r="I759" s="4">
        <v>15</v>
      </c>
      <c r="J759" s="3" t="s">
        <v>1177</v>
      </c>
      <c r="K759" s="2" t="s">
        <v>1404</v>
      </c>
      <c r="L759" s="2" t="s">
        <v>1398</v>
      </c>
      <c r="M759" s="2">
        <v>41.903997415384602</v>
      </c>
      <c r="N759" s="2">
        <v>1.749660158</v>
      </c>
      <c r="O759" s="2">
        <f t="shared" si="11"/>
        <v>7.6781089929999995</v>
      </c>
      <c r="P759" s="2">
        <v>7.3681089929999999</v>
      </c>
      <c r="Q759" s="2">
        <v>0.35898348200000002</v>
      </c>
      <c r="R759" s="2">
        <v>27.9414243738042</v>
      </c>
      <c r="S759" s="1" t="s">
        <v>1836</v>
      </c>
      <c r="T759" s="1" t="s">
        <v>1836</v>
      </c>
      <c r="U759" s="1" t="s">
        <v>1831</v>
      </c>
      <c r="V759" s="1" t="s">
        <v>1859</v>
      </c>
    </row>
    <row r="760" spans="1:22" x14ac:dyDescent="0.2">
      <c r="A760" s="1" t="s">
        <v>1261</v>
      </c>
      <c r="B760" s="1" t="s">
        <v>1174</v>
      </c>
      <c r="C760" s="1" t="s">
        <v>1148</v>
      </c>
      <c r="D760" s="4">
        <v>6</v>
      </c>
      <c r="E760" s="3">
        <v>1503</v>
      </c>
      <c r="F760" s="3" t="s">
        <v>1262</v>
      </c>
      <c r="G760" s="3">
        <v>5</v>
      </c>
      <c r="I760" s="4">
        <v>15</v>
      </c>
      <c r="J760" s="3" t="s">
        <v>1177</v>
      </c>
      <c r="K760" s="2" t="s">
        <v>1404</v>
      </c>
      <c r="L760" s="2" t="s">
        <v>1398</v>
      </c>
      <c r="M760" s="2">
        <v>30.229176761194001</v>
      </c>
      <c r="N760" s="2">
        <v>2.628511257</v>
      </c>
      <c r="O760" s="2">
        <f t="shared" si="11"/>
        <v>8.4141937880000004</v>
      </c>
      <c r="P760" s="2">
        <v>8.1041937879999999</v>
      </c>
      <c r="Q760" s="2">
        <v>0.356393126</v>
      </c>
      <c r="R760" s="2">
        <v>13.417242476759</v>
      </c>
      <c r="S760" s="1" t="s">
        <v>1836</v>
      </c>
      <c r="T760" s="1" t="s">
        <v>1836</v>
      </c>
      <c r="U760" s="1" t="s">
        <v>1831</v>
      </c>
      <c r="V760" s="1" t="s">
        <v>1859</v>
      </c>
    </row>
    <row r="761" spans="1:22" x14ac:dyDescent="0.2">
      <c r="A761" s="1" t="s">
        <v>1263</v>
      </c>
      <c r="B761" s="1" t="s">
        <v>1174</v>
      </c>
      <c r="C761" s="1" t="s">
        <v>3</v>
      </c>
      <c r="D761" s="4">
        <v>8</v>
      </c>
      <c r="E761" s="3">
        <v>1508</v>
      </c>
      <c r="F761" s="3" t="s">
        <v>1264</v>
      </c>
      <c r="G761" s="3">
        <v>2</v>
      </c>
      <c r="I761" s="4">
        <v>15</v>
      </c>
      <c r="J761" s="3" t="s">
        <v>1177</v>
      </c>
      <c r="K761" s="2" t="s">
        <v>1404</v>
      </c>
      <c r="L761" s="2" t="s">
        <v>1398</v>
      </c>
      <c r="M761" s="2">
        <v>39.270325269841301</v>
      </c>
      <c r="N761" s="2">
        <v>2.1206044720000001</v>
      </c>
      <c r="O761" s="2">
        <f t="shared" si="11"/>
        <v>6.3942792959999997</v>
      </c>
      <c r="P761" s="2">
        <v>6.0842792960000001</v>
      </c>
      <c r="Q761" s="2">
        <v>0.36485435300000002</v>
      </c>
      <c r="R761" s="2">
        <v>21.6048678980064</v>
      </c>
      <c r="S761" s="1" t="s">
        <v>1836</v>
      </c>
      <c r="T761" s="1" t="s">
        <v>1836</v>
      </c>
      <c r="U761" s="1" t="s">
        <v>1831</v>
      </c>
      <c r="V761" s="1" t="s">
        <v>1859</v>
      </c>
    </row>
    <row r="762" spans="1:22" x14ac:dyDescent="0.2">
      <c r="A762" s="1" t="s">
        <v>1265</v>
      </c>
      <c r="B762" s="1" t="s">
        <v>1174</v>
      </c>
      <c r="C762" s="1" t="s">
        <v>1148</v>
      </c>
      <c r="D762" s="4">
        <v>10</v>
      </c>
      <c r="E762" s="3">
        <v>1602</v>
      </c>
      <c r="F762" s="3" t="s">
        <v>1266</v>
      </c>
      <c r="G762" s="3" t="s">
        <v>1267</v>
      </c>
      <c r="I762" s="4">
        <v>15</v>
      </c>
      <c r="J762" s="3" t="s">
        <v>1177</v>
      </c>
      <c r="K762" s="2" t="s">
        <v>1404</v>
      </c>
      <c r="L762" s="2" t="s">
        <v>1398</v>
      </c>
      <c r="M762" s="2">
        <v>36.667672833333299</v>
      </c>
      <c r="N762" s="2">
        <v>2.1838928649999998</v>
      </c>
      <c r="O762" s="2">
        <f t="shared" si="11"/>
        <v>6.6103049499999997</v>
      </c>
      <c r="P762" s="2">
        <v>6.3003049500000001</v>
      </c>
      <c r="Q762" s="2">
        <v>0.363748715</v>
      </c>
      <c r="R762" s="2">
        <v>19.588392967659999</v>
      </c>
      <c r="S762" s="1" t="s">
        <v>1836</v>
      </c>
      <c r="T762" s="1" t="s">
        <v>1836</v>
      </c>
      <c r="U762" s="1" t="s">
        <v>1831</v>
      </c>
      <c r="V762" s="1" t="s">
        <v>1859</v>
      </c>
    </row>
    <row r="763" spans="1:22" x14ac:dyDescent="0.2">
      <c r="A763" s="1" t="s">
        <v>1268</v>
      </c>
      <c r="B763" s="1" t="s">
        <v>1174</v>
      </c>
      <c r="C763" s="1" t="s">
        <v>2</v>
      </c>
      <c r="D763" s="4">
        <v>10</v>
      </c>
      <c r="E763" s="3">
        <v>1602</v>
      </c>
      <c r="F763" s="3" t="s">
        <v>1266</v>
      </c>
      <c r="G763" s="3" t="s">
        <v>1267</v>
      </c>
      <c r="I763" s="4">
        <v>15</v>
      </c>
      <c r="J763" s="3" t="s">
        <v>1177</v>
      </c>
      <c r="K763" s="2" t="s">
        <v>1404</v>
      </c>
      <c r="L763" s="2" t="s">
        <v>1398</v>
      </c>
      <c r="M763" s="2">
        <v>36.662139241935499</v>
      </c>
      <c r="N763" s="2">
        <v>1.923040847</v>
      </c>
      <c r="O763" s="2">
        <f t="shared" si="11"/>
        <v>5.5624666309999995</v>
      </c>
      <c r="P763" s="2">
        <v>5.2524666309999999</v>
      </c>
      <c r="Q763" s="2">
        <v>0.36954374200000001</v>
      </c>
      <c r="R763" s="2">
        <v>22.242115059066201</v>
      </c>
      <c r="S763" s="1" t="s">
        <v>1836</v>
      </c>
      <c r="T763" s="1" t="s">
        <v>1836</v>
      </c>
      <c r="U763" s="1" t="s">
        <v>1831</v>
      </c>
      <c r="V763" s="1" t="s">
        <v>1859</v>
      </c>
    </row>
    <row r="764" spans="1:22" x14ac:dyDescent="0.2">
      <c r="A764" s="1" t="s">
        <v>1269</v>
      </c>
      <c r="B764" s="1" t="s">
        <v>1174</v>
      </c>
      <c r="C764" s="1" t="s">
        <v>1172</v>
      </c>
      <c r="D764" s="4">
        <v>9</v>
      </c>
      <c r="E764" s="3">
        <v>1602</v>
      </c>
      <c r="F764" s="3" t="s">
        <v>1266</v>
      </c>
      <c r="G764" s="3" t="s">
        <v>1267</v>
      </c>
      <c r="I764" s="4">
        <v>15</v>
      </c>
      <c r="J764" s="3" t="s">
        <v>1177</v>
      </c>
      <c r="K764" s="2" t="s">
        <v>1404</v>
      </c>
      <c r="L764" s="2" t="s">
        <v>1398</v>
      </c>
      <c r="M764" s="2">
        <v>41.701441625000001</v>
      </c>
      <c r="N764" s="2">
        <v>2.1543545869999998</v>
      </c>
      <c r="O764" s="2">
        <f t="shared" si="11"/>
        <v>6.7940684629999994</v>
      </c>
      <c r="P764" s="2">
        <v>6.4840684629999998</v>
      </c>
      <c r="Q764" s="2">
        <v>0.36284527100000002</v>
      </c>
      <c r="R764" s="2">
        <v>22.582949988554201</v>
      </c>
      <c r="S764" s="1" t="s">
        <v>1836</v>
      </c>
      <c r="T764" s="1" t="s">
        <v>1836</v>
      </c>
      <c r="U764" s="1" t="s">
        <v>1831</v>
      </c>
      <c r="V764" s="1" t="s">
        <v>1859</v>
      </c>
    </row>
    <row r="765" spans="1:22" x14ac:dyDescent="0.2">
      <c r="A765" s="1" t="s">
        <v>1270</v>
      </c>
      <c r="B765" s="1" t="s">
        <v>1174</v>
      </c>
      <c r="C765" s="1" t="s">
        <v>1148</v>
      </c>
      <c r="D765" s="4">
        <v>10</v>
      </c>
      <c r="E765" s="3">
        <v>1602</v>
      </c>
      <c r="F765" s="3" t="s">
        <v>1271</v>
      </c>
      <c r="G765" s="3" t="s">
        <v>1272</v>
      </c>
      <c r="I765" s="4">
        <v>15</v>
      </c>
      <c r="J765" s="3" t="s">
        <v>1177</v>
      </c>
      <c r="K765" s="2" t="s">
        <v>1404</v>
      </c>
      <c r="L765" s="2" t="s">
        <v>1398</v>
      </c>
      <c r="M765" s="2">
        <v>38.4740848064516</v>
      </c>
      <c r="N765" s="2">
        <v>2.1056531500000002</v>
      </c>
      <c r="O765" s="2">
        <f t="shared" si="11"/>
        <v>7.7370079349999994</v>
      </c>
      <c r="P765" s="2">
        <v>7.4270079349999998</v>
      </c>
      <c r="Q765" s="2">
        <v>0.35875508699999997</v>
      </c>
      <c r="R765" s="2">
        <v>21.317106416217499</v>
      </c>
      <c r="S765" s="1" t="s">
        <v>1836</v>
      </c>
      <c r="T765" s="1" t="s">
        <v>1836</v>
      </c>
      <c r="U765" s="1" t="s">
        <v>1831</v>
      </c>
      <c r="V765" s="1" t="s">
        <v>1859</v>
      </c>
    </row>
    <row r="766" spans="1:22" x14ac:dyDescent="0.2">
      <c r="A766" s="1" t="s">
        <v>1273</v>
      </c>
      <c r="B766" s="1" t="s">
        <v>1174</v>
      </c>
      <c r="C766" s="1" t="s">
        <v>2</v>
      </c>
      <c r="D766" s="4">
        <v>10</v>
      </c>
      <c r="E766" s="3">
        <v>1602</v>
      </c>
      <c r="F766" s="3" t="s">
        <v>1271</v>
      </c>
      <c r="G766" s="3" t="s">
        <v>1272</v>
      </c>
      <c r="I766" s="4">
        <v>15</v>
      </c>
      <c r="J766" s="3" t="s">
        <v>1177</v>
      </c>
      <c r="K766" s="2" t="s">
        <v>1404</v>
      </c>
      <c r="L766" s="2" t="s">
        <v>1398</v>
      </c>
      <c r="M766" s="2">
        <v>37.790294758064498</v>
      </c>
      <c r="N766" s="2">
        <v>1.8961452919999999</v>
      </c>
      <c r="O766" s="2">
        <f t="shared" si="11"/>
        <v>5.8794384839999996</v>
      </c>
      <c r="P766" s="2">
        <v>5.569438484</v>
      </c>
      <c r="Q766" s="2">
        <v>0.36767677999999998</v>
      </c>
      <c r="R766" s="2">
        <v>23.251739939843102</v>
      </c>
      <c r="S766" s="1" t="s">
        <v>1836</v>
      </c>
      <c r="T766" s="1" t="s">
        <v>1836</v>
      </c>
      <c r="U766" s="1" t="s">
        <v>1831</v>
      </c>
      <c r="V766" s="1" t="s">
        <v>1859</v>
      </c>
    </row>
    <row r="767" spans="1:22" x14ac:dyDescent="0.2">
      <c r="A767" s="1" t="s">
        <v>1274</v>
      </c>
      <c r="B767" s="1" t="s">
        <v>1174</v>
      </c>
      <c r="C767" s="1" t="s">
        <v>1172</v>
      </c>
      <c r="D767" s="4">
        <v>5</v>
      </c>
      <c r="E767" s="3">
        <v>1602</v>
      </c>
      <c r="F767" s="3" t="s">
        <v>1271</v>
      </c>
      <c r="G767" s="3" t="s">
        <v>1272</v>
      </c>
      <c r="I767" s="4">
        <v>15</v>
      </c>
      <c r="J767" s="3" t="s">
        <v>1177</v>
      </c>
      <c r="K767" s="2" t="s">
        <v>1404</v>
      </c>
      <c r="L767" s="2" t="s">
        <v>1398</v>
      </c>
      <c r="M767" s="2">
        <v>33.002950158730201</v>
      </c>
      <c r="N767" s="2">
        <v>1.553406635</v>
      </c>
      <c r="O767" s="2">
        <f t="shared" si="11"/>
        <v>5.9964014999999993</v>
      </c>
      <c r="P767" s="2">
        <v>5.6864014999999997</v>
      </c>
      <c r="Q767" s="2">
        <v>0.36701260200000002</v>
      </c>
      <c r="R767" s="2">
        <v>24.786453839146802</v>
      </c>
      <c r="S767" s="1" t="s">
        <v>1836</v>
      </c>
      <c r="T767" s="1" t="s">
        <v>1836</v>
      </c>
      <c r="U767" s="1" t="s">
        <v>1831</v>
      </c>
      <c r="V767" s="1" t="s">
        <v>1859</v>
      </c>
    </row>
    <row r="768" spans="1:22" x14ac:dyDescent="0.2">
      <c r="A768" s="1" t="s">
        <v>1275</v>
      </c>
      <c r="B768" s="1" t="s">
        <v>1174</v>
      </c>
      <c r="C768" s="1" t="s">
        <v>1148</v>
      </c>
      <c r="D768" s="4">
        <v>10</v>
      </c>
      <c r="E768" s="3">
        <v>1602</v>
      </c>
      <c r="F768" s="3" t="s">
        <v>1276</v>
      </c>
      <c r="G768" s="3" t="s">
        <v>1277</v>
      </c>
      <c r="I768" s="4">
        <v>15</v>
      </c>
      <c r="J768" s="3" t="s">
        <v>1177</v>
      </c>
      <c r="K768" s="2" t="s">
        <v>1404</v>
      </c>
      <c r="L768" s="2" t="s">
        <v>1398</v>
      </c>
      <c r="M768" s="2">
        <v>41.633082485714297</v>
      </c>
      <c r="N768" s="2">
        <v>2.0481337470000001</v>
      </c>
      <c r="O768" s="2">
        <f t="shared" si="11"/>
        <v>7.2787385979999994</v>
      </c>
      <c r="P768" s="2">
        <v>6.9687385979999998</v>
      </c>
      <c r="Q768" s="2">
        <v>0.360627898</v>
      </c>
      <c r="R768" s="2">
        <v>23.715213734363001</v>
      </c>
      <c r="S768" s="1" t="s">
        <v>1836</v>
      </c>
      <c r="T768" s="1" t="s">
        <v>1836</v>
      </c>
      <c r="U768" s="1" t="s">
        <v>1831</v>
      </c>
      <c r="V768" s="1" t="s">
        <v>1859</v>
      </c>
    </row>
    <row r="769" spans="1:22" x14ac:dyDescent="0.2">
      <c r="A769" s="1" t="s">
        <v>1278</v>
      </c>
      <c r="B769" s="1" t="s">
        <v>1174</v>
      </c>
      <c r="C769" s="1" t="s">
        <v>1148</v>
      </c>
      <c r="D769" s="4">
        <v>5</v>
      </c>
      <c r="E769" s="3">
        <v>1604</v>
      </c>
      <c r="F769" s="3" t="s">
        <v>1279</v>
      </c>
      <c r="G769" s="3">
        <v>6</v>
      </c>
      <c r="I769" s="4">
        <v>15</v>
      </c>
      <c r="J769" s="3" t="s">
        <v>1177</v>
      </c>
      <c r="K769" s="2" t="s">
        <v>1404</v>
      </c>
      <c r="L769" s="2" t="s">
        <v>1398</v>
      </c>
      <c r="M769" s="2">
        <v>40.394993432835797</v>
      </c>
      <c r="N769" s="2">
        <v>2.3843854260000001</v>
      </c>
      <c r="O769" s="2">
        <f t="shared" si="11"/>
        <v>6.5103505469999998</v>
      </c>
      <c r="P769" s="2">
        <v>6.2003505470000002</v>
      </c>
      <c r="Q769" s="2">
        <v>0.225976707</v>
      </c>
      <c r="R769" s="2">
        <v>19.765047976060099</v>
      </c>
      <c r="S769" s="1" t="s">
        <v>1836</v>
      </c>
      <c r="T769" s="1" t="s">
        <v>1836</v>
      </c>
      <c r="U769" s="1" t="s">
        <v>1831</v>
      </c>
      <c r="V769" s="1" t="s">
        <v>1859</v>
      </c>
    </row>
    <row r="770" spans="1:22" x14ac:dyDescent="0.2">
      <c r="A770" s="1" t="s">
        <v>1280</v>
      </c>
      <c r="B770" s="1" t="s">
        <v>1174</v>
      </c>
      <c r="C770" s="1" t="s">
        <v>1148</v>
      </c>
      <c r="D770" s="4">
        <v>10</v>
      </c>
      <c r="E770" s="3">
        <v>1605</v>
      </c>
      <c r="F770" s="3" t="s">
        <v>1281</v>
      </c>
      <c r="G770" s="3" t="s">
        <v>1282</v>
      </c>
      <c r="I770" s="4">
        <v>15</v>
      </c>
      <c r="J770" s="3" t="s">
        <v>1177</v>
      </c>
      <c r="K770" s="2" t="s">
        <v>1404</v>
      </c>
      <c r="L770" s="2" t="s">
        <v>1398</v>
      </c>
      <c r="M770" s="2">
        <v>51.278176621212097</v>
      </c>
      <c r="N770" s="2">
        <v>2.2116913294117602</v>
      </c>
      <c r="O770" s="2">
        <f t="shared" si="11"/>
        <v>7.2204007729284694</v>
      </c>
      <c r="P770" s="2">
        <v>6.9104007729284698</v>
      </c>
      <c r="Q770" s="2">
        <v>0.23724296684274601</v>
      </c>
      <c r="R770" s="2">
        <v>27.0492263526328</v>
      </c>
      <c r="S770" s="1" t="s">
        <v>1836</v>
      </c>
      <c r="T770" s="1" t="s">
        <v>1836</v>
      </c>
      <c r="U770" s="1" t="s">
        <v>1831</v>
      </c>
      <c r="V770" s="1" t="s">
        <v>1859</v>
      </c>
    </row>
    <row r="771" spans="1:22" x14ac:dyDescent="0.2">
      <c r="A771" s="1" t="s">
        <v>1283</v>
      </c>
      <c r="B771" s="1" t="s">
        <v>1174</v>
      </c>
      <c r="C771" s="1" t="s">
        <v>1148</v>
      </c>
      <c r="D771" s="4">
        <v>10</v>
      </c>
      <c r="E771" s="3">
        <v>1605</v>
      </c>
      <c r="F771" s="3" t="s">
        <v>1281</v>
      </c>
      <c r="G771" s="3" t="s">
        <v>1282</v>
      </c>
      <c r="I771" s="4">
        <v>15</v>
      </c>
      <c r="J771" s="3" t="s">
        <v>1177</v>
      </c>
      <c r="K771" s="2" t="s">
        <v>1404</v>
      </c>
      <c r="L771" s="2" t="s">
        <v>1398</v>
      </c>
      <c r="M771" s="2">
        <v>39.4329301538462</v>
      </c>
      <c r="N771" s="2">
        <v>2.1587356650793601</v>
      </c>
      <c r="O771" s="2">
        <f t="shared" si="11"/>
        <v>7.4979244094343693</v>
      </c>
      <c r="P771" s="2">
        <v>7.1879244094343697</v>
      </c>
      <c r="Q771" s="2">
        <v>0.24331682330371299</v>
      </c>
      <c r="R771" s="2">
        <v>21.311124804988999</v>
      </c>
      <c r="S771" s="1" t="s">
        <v>1836</v>
      </c>
      <c r="T771" s="1" t="s">
        <v>1836</v>
      </c>
      <c r="U771" s="1" t="s">
        <v>1831</v>
      </c>
      <c r="V771" s="1" t="s">
        <v>1859</v>
      </c>
    </row>
    <row r="772" spans="1:22" x14ac:dyDescent="0.2">
      <c r="A772" s="1" t="s">
        <v>1284</v>
      </c>
      <c r="B772" s="1" t="s">
        <v>1174</v>
      </c>
      <c r="C772" s="1" t="s">
        <v>1148</v>
      </c>
      <c r="D772" s="4">
        <v>10</v>
      </c>
      <c r="E772" s="3">
        <v>1605</v>
      </c>
      <c r="F772" s="3" t="s">
        <v>1281</v>
      </c>
      <c r="G772" s="3" t="s">
        <v>1282</v>
      </c>
      <c r="I772" s="4">
        <v>15</v>
      </c>
      <c r="J772" s="3" t="s">
        <v>1177</v>
      </c>
      <c r="K772" s="2" t="s">
        <v>1404</v>
      </c>
      <c r="L772" s="2" t="s">
        <v>1398</v>
      </c>
      <c r="M772" s="2">
        <v>44.144577242857103</v>
      </c>
      <c r="N772" s="2">
        <v>2.05831318776371</v>
      </c>
      <c r="O772" s="2">
        <f t="shared" si="11"/>
        <v>6.8810270298168597</v>
      </c>
      <c r="P772" s="2">
        <v>6.57102702981686</v>
      </c>
      <c r="Q772" s="2">
        <v>0.29437478133046802</v>
      </c>
      <c r="R772" s="2">
        <v>25.0214627635401</v>
      </c>
      <c r="S772" s="1" t="s">
        <v>1836</v>
      </c>
      <c r="T772" s="1" t="s">
        <v>1836</v>
      </c>
      <c r="U772" s="1" t="s">
        <v>1831</v>
      </c>
      <c r="V772" s="1" t="s">
        <v>1859</v>
      </c>
    </row>
    <row r="773" spans="1:22" x14ac:dyDescent="0.2">
      <c r="A773" s="1" t="s">
        <v>1285</v>
      </c>
      <c r="B773" s="1" t="s">
        <v>1174</v>
      </c>
      <c r="C773" s="1" t="s">
        <v>1148</v>
      </c>
      <c r="D773" s="4">
        <v>7</v>
      </c>
      <c r="E773" s="3">
        <v>1605</v>
      </c>
      <c r="F773" s="3" t="s">
        <v>1286</v>
      </c>
      <c r="G773" s="3" t="s">
        <v>1256</v>
      </c>
      <c r="I773" s="4">
        <v>15</v>
      </c>
      <c r="J773" s="3" t="s">
        <v>1177</v>
      </c>
      <c r="K773" s="2" t="s">
        <v>1404</v>
      </c>
      <c r="L773" s="2" t="s">
        <v>1398</v>
      </c>
      <c r="M773" s="2">
        <v>38.276994940298501</v>
      </c>
      <c r="N773" s="2">
        <v>1.426577255</v>
      </c>
      <c r="O773" s="2">
        <f t="shared" ref="O773:O832" si="12">P773+0.31</f>
        <v>6.9293033979999992</v>
      </c>
      <c r="P773" s="2">
        <v>6.6193033979999996</v>
      </c>
      <c r="Q773" s="2">
        <v>0.22537193</v>
      </c>
      <c r="R773" s="2">
        <v>31.3032427374674</v>
      </c>
      <c r="S773" s="1" t="s">
        <v>1836</v>
      </c>
      <c r="T773" s="1" t="s">
        <v>1836</v>
      </c>
      <c r="U773" s="1" t="s">
        <v>1831</v>
      </c>
      <c r="V773" s="1" t="s">
        <v>1859</v>
      </c>
    </row>
    <row r="774" spans="1:22" x14ac:dyDescent="0.2">
      <c r="A774" s="1" t="s">
        <v>1287</v>
      </c>
      <c r="B774" s="1" t="s">
        <v>1174</v>
      </c>
      <c r="C774" s="1" t="s">
        <v>1148</v>
      </c>
      <c r="D774" s="4">
        <v>10</v>
      </c>
      <c r="E774" s="3">
        <v>1608</v>
      </c>
      <c r="F774" s="3" t="s">
        <v>1288</v>
      </c>
      <c r="G774" s="3" t="s">
        <v>1256</v>
      </c>
      <c r="I774" s="4">
        <v>15</v>
      </c>
      <c r="J774" s="3" t="s">
        <v>1177</v>
      </c>
      <c r="K774" s="2" t="s">
        <v>1404</v>
      </c>
      <c r="L774" s="2" t="s">
        <v>1398</v>
      </c>
      <c r="M774" s="2">
        <v>44.156773528571399</v>
      </c>
      <c r="N774" s="2">
        <v>2.4326451100000002</v>
      </c>
      <c r="O774" s="2">
        <f t="shared" si="12"/>
        <v>8.0521277409999996</v>
      </c>
      <c r="P774" s="2">
        <v>7.742127741</v>
      </c>
      <c r="Q774" s="2">
        <v>0.22422388200000001</v>
      </c>
      <c r="R774" s="2">
        <v>21.177045337013102</v>
      </c>
      <c r="S774" s="1" t="s">
        <v>1836</v>
      </c>
      <c r="T774" s="1" t="s">
        <v>1836</v>
      </c>
      <c r="U774" s="1" t="s">
        <v>1831</v>
      </c>
      <c r="V774" s="1" t="s">
        <v>1859</v>
      </c>
    </row>
    <row r="775" spans="1:22" x14ac:dyDescent="0.2">
      <c r="A775" s="1" t="s">
        <v>1289</v>
      </c>
      <c r="B775" s="1" t="s">
        <v>1174</v>
      </c>
      <c r="C775" s="1" t="s">
        <v>1148</v>
      </c>
      <c r="D775" s="4">
        <v>10</v>
      </c>
      <c r="E775" s="3">
        <v>1706</v>
      </c>
      <c r="F775" s="3" t="s">
        <v>1290</v>
      </c>
      <c r="G775" s="3" t="s">
        <v>1291</v>
      </c>
      <c r="I775" s="4">
        <v>15</v>
      </c>
      <c r="J775" s="3" t="s">
        <v>1177</v>
      </c>
      <c r="K775" s="2" t="s">
        <v>1404</v>
      </c>
      <c r="L775" s="2" t="s">
        <v>1398</v>
      </c>
      <c r="M775" s="2">
        <v>35.308451492753598</v>
      </c>
      <c r="N775" s="2">
        <v>2.8707192890000002</v>
      </c>
      <c r="O775" s="2">
        <f t="shared" si="12"/>
        <v>8.0908111429999998</v>
      </c>
      <c r="P775" s="2">
        <v>7.7808111430000002</v>
      </c>
      <c r="Q775" s="2">
        <v>0.224196694</v>
      </c>
      <c r="R775" s="2">
        <v>14.349432759258701</v>
      </c>
      <c r="S775" s="1" t="s">
        <v>1836</v>
      </c>
      <c r="T775" s="1" t="s">
        <v>1836</v>
      </c>
      <c r="U775" s="1" t="s">
        <v>1831</v>
      </c>
      <c r="V775" s="1" t="s">
        <v>1859</v>
      </c>
    </row>
    <row r="776" spans="1:22" x14ac:dyDescent="0.2">
      <c r="A776" s="1" t="s">
        <v>1292</v>
      </c>
      <c r="B776" s="1" t="s">
        <v>1174</v>
      </c>
      <c r="C776" s="1" t="s">
        <v>1148</v>
      </c>
      <c r="D776" s="4">
        <v>5</v>
      </c>
      <c r="E776" s="3">
        <v>1802</v>
      </c>
      <c r="F776" s="3" t="s">
        <v>1293</v>
      </c>
      <c r="G776" s="3" t="s">
        <v>1294</v>
      </c>
      <c r="I776" s="4">
        <v>15</v>
      </c>
      <c r="J776" s="3" t="s">
        <v>1177</v>
      </c>
      <c r="K776" s="2" t="s">
        <v>1404</v>
      </c>
      <c r="L776" s="2" t="s">
        <v>1398</v>
      </c>
      <c r="M776" s="2">
        <v>44.940606166666697</v>
      </c>
      <c r="N776" s="2">
        <v>2.6182528760000001</v>
      </c>
      <c r="O776" s="2">
        <f t="shared" si="12"/>
        <v>8.2230802169999997</v>
      </c>
      <c r="P776" s="2">
        <v>7.9130802170000001</v>
      </c>
      <c r="Q776" s="2">
        <v>0.22410998200000001</v>
      </c>
      <c r="R776" s="2">
        <v>20.025073847925899</v>
      </c>
      <c r="S776" s="1" t="s">
        <v>1836</v>
      </c>
      <c r="T776" s="1" t="s">
        <v>1836</v>
      </c>
      <c r="U776" s="1" t="s">
        <v>1831</v>
      </c>
      <c r="V776" s="1" t="s">
        <v>1859</v>
      </c>
    </row>
    <row r="777" spans="1:22" x14ac:dyDescent="0.2">
      <c r="A777" s="1" t="s">
        <v>1295</v>
      </c>
      <c r="B777" s="1" t="s">
        <v>1174</v>
      </c>
      <c r="C777" s="1" t="s">
        <v>1148</v>
      </c>
      <c r="D777" s="4">
        <v>10</v>
      </c>
      <c r="E777" s="3">
        <v>1803</v>
      </c>
      <c r="F777" s="3" t="s">
        <v>1296</v>
      </c>
      <c r="G777" s="3" t="s">
        <v>1282</v>
      </c>
      <c r="I777" s="4">
        <v>15</v>
      </c>
      <c r="J777" s="3" t="s">
        <v>1177</v>
      </c>
      <c r="K777" s="2" t="s">
        <v>1404</v>
      </c>
      <c r="L777" s="2" t="s">
        <v>1398</v>
      </c>
      <c r="M777" s="2">
        <v>51.7140468309859</v>
      </c>
      <c r="N777" s="2">
        <v>2.3035695509999998</v>
      </c>
      <c r="O777" s="2">
        <f t="shared" si="12"/>
        <v>7.2783224179999992</v>
      </c>
      <c r="P777" s="2">
        <v>6.9683224179999996</v>
      </c>
      <c r="Q777" s="2">
        <v>0.224941012</v>
      </c>
      <c r="R777" s="2">
        <v>26.191114833046399</v>
      </c>
      <c r="S777" s="1" t="s">
        <v>1836</v>
      </c>
      <c r="T777" s="1" t="s">
        <v>1836</v>
      </c>
      <c r="U777" s="1" t="s">
        <v>1831</v>
      </c>
      <c r="V777" s="1" t="s">
        <v>1859</v>
      </c>
    </row>
    <row r="778" spans="1:22" x14ac:dyDescent="0.2">
      <c r="A778" s="1" t="s">
        <v>1297</v>
      </c>
      <c r="B778" s="1" t="s">
        <v>1174</v>
      </c>
      <c r="C778" s="1" t="s">
        <v>1149</v>
      </c>
      <c r="D778" s="4">
        <v>9</v>
      </c>
      <c r="E778" s="3">
        <v>1803</v>
      </c>
      <c r="F778" s="3" t="s">
        <v>1296</v>
      </c>
      <c r="G778" s="3" t="s">
        <v>1282</v>
      </c>
      <c r="I778" s="4">
        <v>15</v>
      </c>
      <c r="J778" s="3" t="s">
        <v>1177</v>
      </c>
      <c r="K778" s="2" t="s">
        <v>1404</v>
      </c>
      <c r="L778" s="2" t="s">
        <v>1398</v>
      </c>
      <c r="M778" s="2">
        <v>44.019051985294098</v>
      </c>
      <c r="N778" s="2">
        <v>2.3548525659999999</v>
      </c>
      <c r="O778" s="2">
        <f t="shared" si="12"/>
        <v>5.6684100579999992</v>
      </c>
      <c r="P778" s="2">
        <v>5.3584100579999996</v>
      </c>
      <c r="Q778" s="2">
        <v>0.22747775000000001</v>
      </c>
      <c r="R778" s="2">
        <v>21.808397430478401</v>
      </c>
      <c r="S778" s="1" t="s">
        <v>1836</v>
      </c>
      <c r="T778" s="1" t="s">
        <v>1836</v>
      </c>
      <c r="U778" s="1" t="s">
        <v>1831</v>
      </c>
      <c r="V778" s="1" t="s">
        <v>1859</v>
      </c>
    </row>
    <row r="779" spans="1:22" x14ac:dyDescent="0.2">
      <c r="A779" s="1" t="s">
        <v>1298</v>
      </c>
      <c r="B779" s="1" t="s">
        <v>1174</v>
      </c>
      <c r="C779" s="1" t="s">
        <v>3</v>
      </c>
      <c r="D779" s="4">
        <v>8</v>
      </c>
      <c r="E779" s="3">
        <v>1803</v>
      </c>
      <c r="F779" s="3" t="s">
        <v>1296</v>
      </c>
      <c r="G779" s="3" t="s">
        <v>1282</v>
      </c>
      <c r="I779" s="4">
        <v>15</v>
      </c>
      <c r="J779" s="3" t="s">
        <v>1177</v>
      </c>
      <c r="K779" s="2" t="s">
        <v>1404</v>
      </c>
      <c r="L779" s="2" t="s">
        <v>1398</v>
      </c>
      <c r="M779" s="2">
        <v>49.960803030302998</v>
      </c>
      <c r="N779" s="2">
        <v>2.260270142</v>
      </c>
      <c r="O779" s="2">
        <f t="shared" si="12"/>
        <v>6.7251423369999994</v>
      </c>
      <c r="P779" s="2">
        <v>6.4151423369999998</v>
      </c>
      <c r="Q779" s="2">
        <v>0.22565475800000001</v>
      </c>
      <c r="R779" s="2">
        <v>25.787892540923298</v>
      </c>
      <c r="S779" s="1" t="s">
        <v>1836</v>
      </c>
      <c r="T779" s="1" t="s">
        <v>1836</v>
      </c>
      <c r="U779" s="1" t="s">
        <v>1831</v>
      </c>
      <c r="V779" s="1" t="s">
        <v>1859</v>
      </c>
    </row>
    <row r="780" spans="1:22" x14ac:dyDescent="0.2">
      <c r="A780" s="1" t="s">
        <v>1299</v>
      </c>
      <c r="B780" s="1" t="s">
        <v>1174</v>
      </c>
      <c r="C780" s="1" t="s">
        <v>2</v>
      </c>
      <c r="D780" s="4">
        <v>10</v>
      </c>
      <c r="E780" s="3">
        <v>1803</v>
      </c>
      <c r="F780" s="3" t="s">
        <v>1296</v>
      </c>
      <c r="G780" s="3" t="s">
        <v>1282</v>
      </c>
      <c r="I780" s="4">
        <v>15</v>
      </c>
      <c r="J780" s="3" t="s">
        <v>1177</v>
      </c>
      <c r="K780" s="2" t="s">
        <v>1404</v>
      </c>
      <c r="L780" s="2" t="s">
        <v>1398</v>
      </c>
      <c r="M780" s="2">
        <v>48.552162112903197</v>
      </c>
      <c r="N780" s="2">
        <v>2.7854895430000002</v>
      </c>
      <c r="O780" s="2">
        <f t="shared" si="12"/>
        <v>6.0299507979999998</v>
      </c>
      <c r="P780" s="2">
        <v>5.7199507980000002</v>
      </c>
      <c r="Q780" s="2">
        <v>0.22678675600000001</v>
      </c>
      <c r="R780" s="2">
        <v>20.335452083842299</v>
      </c>
      <c r="S780" s="1" t="s">
        <v>1836</v>
      </c>
      <c r="T780" s="1" t="s">
        <v>1836</v>
      </c>
      <c r="U780" s="1" t="s">
        <v>1831</v>
      </c>
      <c r="V780" s="1" t="s">
        <v>1859</v>
      </c>
    </row>
    <row r="781" spans="1:22" x14ac:dyDescent="0.2">
      <c r="A781" s="1" t="s">
        <v>1300</v>
      </c>
      <c r="B781" s="1" t="s">
        <v>1174</v>
      </c>
      <c r="C781" s="1" t="s">
        <v>1172</v>
      </c>
      <c r="D781" s="4">
        <v>10</v>
      </c>
      <c r="E781" s="3">
        <v>1803</v>
      </c>
      <c r="F781" s="3" t="s">
        <v>1296</v>
      </c>
      <c r="G781" s="3" t="s">
        <v>1282</v>
      </c>
      <c r="I781" s="4">
        <v>15</v>
      </c>
      <c r="J781" s="3" t="s">
        <v>1177</v>
      </c>
      <c r="K781" s="2" t="s">
        <v>1404</v>
      </c>
      <c r="L781" s="2" t="s">
        <v>1398</v>
      </c>
      <c r="M781" s="2">
        <v>49.7507857777778</v>
      </c>
      <c r="N781" s="2">
        <v>1.2047131600000001</v>
      </c>
      <c r="O781" s="2">
        <f t="shared" si="12"/>
        <v>4.3191135709999999</v>
      </c>
      <c r="P781" s="2">
        <v>4.0091135710000003</v>
      </c>
      <c r="Q781" s="2">
        <v>0.230661751</v>
      </c>
      <c r="R781" s="2">
        <v>48.179587751334502</v>
      </c>
      <c r="S781" s="1" t="s">
        <v>1836</v>
      </c>
      <c r="T781" s="1" t="s">
        <v>1836</v>
      </c>
      <c r="U781" s="1" t="s">
        <v>1831</v>
      </c>
      <c r="V781" s="1" t="s">
        <v>1859</v>
      </c>
    </row>
    <row r="782" spans="1:22" x14ac:dyDescent="0.2">
      <c r="A782" s="1" t="s">
        <v>1301</v>
      </c>
      <c r="B782" s="1" t="s">
        <v>1174</v>
      </c>
      <c r="C782" s="1" t="s">
        <v>3</v>
      </c>
      <c r="D782" s="4">
        <v>10</v>
      </c>
      <c r="E782" s="3">
        <v>1803</v>
      </c>
      <c r="F782" s="3" t="s">
        <v>1302</v>
      </c>
      <c r="G782" s="3" t="s">
        <v>1256</v>
      </c>
      <c r="I782" s="4">
        <v>15</v>
      </c>
      <c r="J782" s="3" t="s">
        <v>1177</v>
      </c>
      <c r="K782" s="2" t="s">
        <v>1404</v>
      </c>
      <c r="L782" s="2" t="s">
        <v>1398</v>
      </c>
      <c r="M782" s="2">
        <v>52.921390014705899</v>
      </c>
      <c r="N782" s="2">
        <v>2.5921726220000001</v>
      </c>
      <c r="O782" s="2">
        <f t="shared" si="12"/>
        <v>5.9153716809999999</v>
      </c>
      <c r="P782" s="2">
        <v>5.6053716810000003</v>
      </c>
      <c r="Q782" s="2">
        <v>0.226998218</v>
      </c>
      <c r="R782" s="2">
        <v>23.818483830828601</v>
      </c>
      <c r="S782" s="1" t="s">
        <v>1836</v>
      </c>
      <c r="T782" s="1" t="s">
        <v>1836</v>
      </c>
      <c r="U782" s="1" t="s">
        <v>1831</v>
      </c>
      <c r="V782" s="1" t="s">
        <v>1859</v>
      </c>
    </row>
    <row r="783" spans="1:22" x14ac:dyDescent="0.2">
      <c r="A783" s="1" t="s">
        <v>1303</v>
      </c>
      <c r="B783" s="1" t="s">
        <v>1174</v>
      </c>
      <c r="C783" s="1" t="s">
        <v>2</v>
      </c>
      <c r="D783" s="4">
        <v>10</v>
      </c>
      <c r="E783" s="3">
        <v>1803</v>
      </c>
      <c r="F783" s="3" t="s">
        <v>1302</v>
      </c>
      <c r="G783" s="3" t="s">
        <v>1256</v>
      </c>
      <c r="I783" s="4">
        <v>15</v>
      </c>
      <c r="J783" s="3" t="s">
        <v>1177</v>
      </c>
      <c r="K783" s="2" t="s">
        <v>1404</v>
      </c>
      <c r="L783" s="2" t="s">
        <v>1398</v>
      </c>
      <c r="M783" s="2">
        <v>53.711502046874998</v>
      </c>
      <c r="N783" s="2">
        <v>2.4815530539999999</v>
      </c>
      <c r="O783" s="2">
        <f t="shared" si="12"/>
        <v>5.7594676579999993</v>
      </c>
      <c r="P783" s="2">
        <v>5.4494676579999997</v>
      </c>
      <c r="Q783" s="2">
        <v>0.22729717299999999</v>
      </c>
      <c r="R783" s="2">
        <v>25.251694278178199</v>
      </c>
      <c r="S783" s="1" t="s">
        <v>1836</v>
      </c>
      <c r="T783" s="1" t="s">
        <v>1836</v>
      </c>
      <c r="U783" s="1" t="s">
        <v>1831</v>
      </c>
      <c r="V783" s="1" t="s">
        <v>1859</v>
      </c>
    </row>
    <row r="784" spans="1:22" x14ac:dyDescent="0.2">
      <c r="A784" s="1" t="s">
        <v>1304</v>
      </c>
      <c r="B784" s="1" t="s">
        <v>1174</v>
      </c>
      <c r="C784" s="1" t="s">
        <v>1172</v>
      </c>
      <c r="D784" s="4">
        <v>10</v>
      </c>
      <c r="E784" s="3">
        <v>1803</v>
      </c>
      <c r="F784" s="3" t="s">
        <v>1302</v>
      </c>
      <c r="G784" s="3" t="s">
        <v>1256</v>
      </c>
      <c r="I784" s="4">
        <v>15</v>
      </c>
      <c r="J784" s="3" t="s">
        <v>1177</v>
      </c>
      <c r="K784" s="2" t="s">
        <v>1404</v>
      </c>
      <c r="L784" s="2" t="s">
        <v>1398</v>
      </c>
      <c r="M784" s="2">
        <v>49.852733588235303</v>
      </c>
      <c r="N784" s="2">
        <v>2.4872764190000001</v>
      </c>
      <c r="O784" s="2">
        <f t="shared" si="12"/>
        <v>7.4234560049999994</v>
      </c>
      <c r="P784" s="2">
        <v>7.1134560049999997</v>
      </c>
      <c r="Q784" s="2">
        <v>0.22478143</v>
      </c>
      <c r="R784" s="2">
        <v>23.383618352716699</v>
      </c>
      <c r="S784" s="1" t="s">
        <v>1836</v>
      </c>
      <c r="T784" s="1" t="s">
        <v>1836</v>
      </c>
      <c r="U784" s="1" t="s">
        <v>1831</v>
      </c>
      <c r="V784" s="1" t="s">
        <v>1859</v>
      </c>
    </row>
    <row r="785" spans="1:22" x14ac:dyDescent="0.2">
      <c r="A785" s="1" t="s">
        <v>1305</v>
      </c>
      <c r="B785" s="1" t="s">
        <v>1174</v>
      </c>
      <c r="C785" s="1" t="s">
        <v>2</v>
      </c>
      <c r="D785" s="4">
        <v>10</v>
      </c>
      <c r="E785" s="3">
        <v>1803</v>
      </c>
      <c r="F785" s="3" t="s">
        <v>1306</v>
      </c>
      <c r="G785" s="3" t="s">
        <v>1307</v>
      </c>
      <c r="I785" s="4">
        <v>15</v>
      </c>
      <c r="J785" s="3" t="s">
        <v>1177</v>
      </c>
      <c r="K785" s="2" t="s">
        <v>1404</v>
      </c>
      <c r="L785" s="2" t="s">
        <v>1398</v>
      </c>
      <c r="M785" s="2">
        <v>46.222849885714297</v>
      </c>
      <c r="N785" s="2">
        <v>3.0285103050000002</v>
      </c>
      <c r="O785" s="2">
        <f t="shared" si="12"/>
        <v>6.4261259769999999</v>
      </c>
      <c r="P785" s="2">
        <v>6.1161259770000003</v>
      </c>
      <c r="Q785" s="2">
        <v>0.226109755</v>
      </c>
      <c r="R785" s="2">
        <v>17.806331420094001</v>
      </c>
      <c r="S785" s="1" t="s">
        <v>1836</v>
      </c>
      <c r="T785" s="1" t="s">
        <v>1836</v>
      </c>
      <c r="U785" s="1" t="s">
        <v>1831</v>
      </c>
      <c r="V785" s="1" t="s">
        <v>1859</v>
      </c>
    </row>
    <row r="786" spans="1:22" x14ac:dyDescent="0.2">
      <c r="A786" s="1" t="s">
        <v>1308</v>
      </c>
      <c r="B786" s="1" t="s">
        <v>1174</v>
      </c>
      <c r="C786" s="1" t="s">
        <v>1172</v>
      </c>
      <c r="D786" s="4">
        <v>10</v>
      </c>
      <c r="E786" s="3">
        <v>1803</v>
      </c>
      <c r="F786" s="3" t="s">
        <v>1306</v>
      </c>
      <c r="G786" s="3" t="s">
        <v>1307</v>
      </c>
      <c r="I786" s="4">
        <v>15</v>
      </c>
      <c r="J786" s="3" t="s">
        <v>1177</v>
      </c>
      <c r="K786" s="2" t="s">
        <v>1404</v>
      </c>
      <c r="L786" s="2" t="s">
        <v>1398</v>
      </c>
      <c r="M786" s="2">
        <v>44.2237400645161</v>
      </c>
      <c r="N786" s="2">
        <v>2.0019144770000001</v>
      </c>
      <c r="O786" s="2">
        <f t="shared" si="12"/>
        <v>6.5140093589999992</v>
      </c>
      <c r="P786" s="2">
        <v>6.2040093589999996</v>
      </c>
      <c r="Q786" s="2">
        <v>0.225971014</v>
      </c>
      <c r="R786" s="2">
        <v>25.772511264277199</v>
      </c>
      <c r="S786" s="1" t="s">
        <v>1836</v>
      </c>
      <c r="T786" s="1" t="s">
        <v>1836</v>
      </c>
      <c r="U786" s="1" t="s">
        <v>1831</v>
      </c>
      <c r="V786" s="1" t="s">
        <v>1859</v>
      </c>
    </row>
    <row r="787" spans="1:22" x14ac:dyDescent="0.2">
      <c r="A787" s="1" t="s">
        <v>1309</v>
      </c>
      <c r="B787" s="1" t="s">
        <v>1174</v>
      </c>
      <c r="C787" s="1" t="s">
        <v>1148</v>
      </c>
      <c r="D787" s="4">
        <v>10</v>
      </c>
      <c r="E787" s="3">
        <v>1902</v>
      </c>
      <c r="F787" s="3" t="s">
        <v>1310</v>
      </c>
      <c r="G787" s="3">
        <v>4</v>
      </c>
      <c r="I787" s="4">
        <v>15</v>
      </c>
      <c r="J787" s="3" t="s">
        <v>1177</v>
      </c>
      <c r="K787" s="2" t="s">
        <v>1404</v>
      </c>
      <c r="L787" s="2" t="s">
        <v>1398</v>
      </c>
      <c r="M787" s="2">
        <v>45.708957492307697</v>
      </c>
      <c r="N787" s="2">
        <v>2.1189151740000001</v>
      </c>
      <c r="O787" s="2">
        <f t="shared" si="12"/>
        <v>6.7775283369999997</v>
      </c>
      <c r="P787" s="2">
        <v>6.4675283370000001</v>
      </c>
      <c r="Q787" s="2">
        <v>0.22558002799999999</v>
      </c>
      <c r="R787" s="2">
        <v>25.167178813340701</v>
      </c>
      <c r="S787" s="1" t="s">
        <v>1836</v>
      </c>
      <c r="T787" s="1" t="s">
        <v>1836</v>
      </c>
      <c r="U787" s="1" t="s">
        <v>1831</v>
      </c>
      <c r="V787" s="1" t="s">
        <v>1859</v>
      </c>
    </row>
    <row r="788" spans="1:22" x14ac:dyDescent="0.2">
      <c r="A788" s="1" t="s">
        <v>1311</v>
      </c>
      <c r="B788" s="1" t="s">
        <v>1174</v>
      </c>
      <c r="C788" s="1" t="s">
        <v>1148</v>
      </c>
      <c r="D788" s="4">
        <v>5</v>
      </c>
      <c r="E788" s="3">
        <v>2002</v>
      </c>
      <c r="F788" s="3" t="s">
        <v>1312</v>
      </c>
      <c r="G788" s="3" t="s">
        <v>1228</v>
      </c>
      <c r="I788" s="4">
        <v>15</v>
      </c>
      <c r="J788" s="3" t="s">
        <v>1177</v>
      </c>
      <c r="K788" s="2" t="s">
        <v>1404</v>
      </c>
      <c r="L788" s="2" t="s">
        <v>1398</v>
      </c>
      <c r="M788" s="2">
        <v>51.333714042253497</v>
      </c>
      <c r="N788" s="2">
        <v>2.7416515010000002</v>
      </c>
      <c r="O788" s="2">
        <f t="shared" si="12"/>
        <v>6.0843998829999997</v>
      </c>
      <c r="P788" s="2">
        <v>5.7743998830000001</v>
      </c>
      <c r="Q788" s="2">
        <v>0.22668872400000001</v>
      </c>
      <c r="R788" s="2">
        <v>21.844254467590599</v>
      </c>
      <c r="S788" s="1" t="s">
        <v>1836</v>
      </c>
      <c r="T788" s="1" t="s">
        <v>1836</v>
      </c>
      <c r="U788" s="1" t="s">
        <v>1831</v>
      </c>
      <c r="V788" s="1" t="s">
        <v>1859</v>
      </c>
    </row>
    <row r="789" spans="1:22" x14ac:dyDescent="0.2">
      <c r="A789" s="1" t="s">
        <v>1313</v>
      </c>
      <c r="B789" s="1" t="s">
        <v>1174</v>
      </c>
      <c r="C789" s="1" t="s">
        <v>1148</v>
      </c>
      <c r="D789" s="4">
        <v>10</v>
      </c>
      <c r="E789" s="3">
        <v>2003</v>
      </c>
      <c r="F789" s="3" t="s">
        <v>1314</v>
      </c>
      <c r="G789" s="3" t="s">
        <v>1256</v>
      </c>
      <c r="I789" s="4">
        <v>15</v>
      </c>
      <c r="J789" s="3" t="s">
        <v>1177</v>
      </c>
      <c r="K789" s="2" t="s">
        <v>1404</v>
      </c>
      <c r="L789" s="2" t="s">
        <v>1398</v>
      </c>
      <c r="M789" s="2">
        <v>43.914685803030302</v>
      </c>
      <c r="N789" s="2">
        <v>2.2463628510000002</v>
      </c>
      <c r="O789" s="2">
        <f t="shared" si="12"/>
        <v>6.1801881119999997</v>
      </c>
      <c r="P789" s="2">
        <v>5.8701881120000001</v>
      </c>
      <c r="Q789" s="2">
        <v>0.22652011399999999</v>
      </c>
      <c r="R789" s="2">
        <v>22.807446304023401</v>
      </c>
      <c r="S789" s="1" t="s">
        <v>1836</v>
      </c>
      <c r="T789" s="1" t="s">
        <v>1836</v>
      </c>
      <c r="U789" s="1" t="s">
        <v>1831</v>
      </c>
      <c r="V789" s="1" t="s">
        <v>1859</v>
      </c>
    </row>
    <row r="790" spans="1:22" x14ac:dyDescent="0.2">
      <c r="A790" s="1" t="s">
        <v>1315</v>
      </c>
      <c r="B790" s="1" t="s">
        <v>1174</v>
      </c>
      <c r="C790" s="1" t="s">
        <v>1148</v>
      </c>
      <c r="D790" s="4">
        <v>7</v>
      </c>
      <c r="E790" s="3">
        <v>2006</v>
      </c>
      <c r="F790" s="3" t="s">
        <v>1316</v>
      </c>
      <c r="G790" s="3">
        <v>4</v>
      </c>
      <c r="I790" s="4">
        <v>15</v>
      </c>
      <c r="J790" s="3" t="s">
        <v>1177</v>
      </c>
      <c r="K790" s="2" t="s">
        <v>1404</v>
      </c>
      <c r="L790" s="2" t="s">
        <v>1398</v>
      </c>
      <c r="M790" s="2">
        <v>38.548723447761198</v>
      </c>
      <c r="N790" s="2">
        <v>2.5607646160000002</v>
      </c>
      <c r="O790" s="2">
        <f t="shared" si="12"/>
        <v>7.332839764</v>
      </c>
      <c r="P790" s="2">
        <v>7.0228397640000004</v>
      </c>
      <c r="Q790" s="2">
        <v>0.22487971400000001</v>
      </c>
      <c r="R790" s="2">
        <v>17.562532068763499</v>
      </c>
      <c r="S790" s="1" t="s">
        <v>1836</v>
      </c>
      <c r="T790" s="1" t="s">
        <v>1836</v>
      </c>
      <c r="U790" s="1" t="s">
        <v>1831</v>
      </c>
      <c r="V790" s="1" t="s">
        <v>1859</v>
      </c>
    </row>
    <row r="791" spans="1:22" x14ac:dyDescent="0.2">
      <c r="A791" s="1" t="s">
        <v>1317</v>
      </c>
      <c r="B791" s="1" t="s">
        <v>1174</v>
      </c>
      <c r="C791" s="1" t="s">
        <v>1148</v>
      </c>
      <c r="D791" s="4">
        <v>10</v>
      </c>
      <c r="E791" s="3">
        <v>2007</v>
      </c>
      <c r="F791" s="3" t="s">
        <v>1318</v>
      </c>
      <c r="G791" s="3" t="s">
        <v>643</v>
      </c>
      <c r="I791" s="4">
        <v>15</v>
      </c>
      <c r="J791" s="3" t="s">
        <v>1177</v>
      </c>
      <c r="K791" s="2" t="s">
        <v>1404</v>
      </c>
      <c r="L791" s="2" t="s">
        <v>1398</v>
      </c>
      <c r="M791" s="2">
        <v>39.159872369230797</v>
      </c>
      <c r="N791" s="2">
        <v>1.901622889</v>
      </c>
      <c r="O791" s="2">
        <f t="shared" si="12"/>
        <v>5.9529069469999998</v>
      </c>
      <c r="P791" s="2">
        <v>5.6429069470000002</v>
      </c>
      <c r="Q791" s="2">
        <v>0.22692817300000001</v>
      </c>
      <c r="R791" s="2">
        <v>24.025014648476201</v>
      </c>
      <c r="S791" s="1" t="s">
        <v>1836</v>
      </c>
      <c r="T791" s="1" t="s">
        <v>1836</v>
      </c>
      <c r="U791" s="1" t="s">
        <v>1831</v>
      </c>
      <c r="V791" s="1" t="s">
        <v>1859</v>
      </c>
    </row>
    <row r="792" spans="1:22" x14ac:dyDescent="0.2">
      <c r="A792" s="1" t="s">
        <v>1319</v>
      </c>
      <c r="B792" s="1" t="s">
        <v>1174</v>
      </c>
      <c r="C792" s="1" t="s">
        <v>1148</v>
      </c>
      <c r="D792" s="4">
        <v>6</v>
      </c>
      <c r="E792" s="3">
        <v>2008</v>
      </c>
      <c r="F792" s="3" t="s">
        <v>1320</v>
      </c>
      <c r="G792" s="3" t="s">
        <v>1321</v>
      </c>
      <c r="I792" s="4">
        <v>15</v>
      </c>
      <c r="J792" s="3" t="s">
        <v>1177</v>
      </c>
      <c r="K792" s="2" t="s">
        <v>1404</v>
      </c>
      <c r="L792" s="2" t="s">
        <v>1398</v>
      </c>
      <c r="M792" s="2">
        <v>44.261861318840602</v>
      </c>
      <c r="N792" s="2">
        <v>2.1991889109999998</v>
      </c>
      <c r="O792" s="2">
        <f t="shared" si="12"/>
        <v>6.2457674339999993</v>
      </c>
      <c r="P792" s="2">
        <v>5.9357674339999997</v>
      </c>
      <c r="Q792" s="2">
        <v>0.226407514</v>
      </c>
      <c r="R792" s="2">
        <v>23.480856031523501</v>
      </c>
      <c r="S792" s="1" t="s">
        <v>1836</v>
      </c>
      <c r="T792" s="1" t="s">
        <v>1836</v>
      </c>
      <c r="U792" s="1" t="s">
        <v>1831</v>
      </c>
      <c r="V792" s="1" t="s">
        <v>1859</v>
      </c>
    </row>
    <row r="793" spans="1:22" x14ac:dyDescent="0.2">
      <c r="A793" s="1" t="s">
        <v>1322</v>
      </c>
      <c r="B793" s="1" t="s">
        <v>1174</v>
      </c>
      <c r="C793" s="1" t="s">
        <v>1148</v>
      </c>
      <c r="D793" s="4">
        <v>5</v>
      </c>
      <c r="E793" s="3">
        <v>2102</v>
      </c>
      <c r="F793" s="3" t="s">
        <v>1323</v>
      </c>
      <c r="G793" s="3" t="s">
        <v>1324</v>
      </c>
      <c r="I793" s="4">
        <v>15</v>
      </c>
      <c r="J793" s="3" t="s">
        <v>1177</v>
      </c>
      <c r="K793" s="2" t="s">
        <v>1404</v>
      </c>
      <c r="L793" s="2" t="s">
        <v>1398</v>
      </c>
      <c r="M793" s="2">
        <v>41.864754666666698</v>
      </c>
      <c r="N793" s="2">
        <v>1.741796117</v>
      </c>
      <c r="O793" s="2">
        <f t="shared" si="12"/>
        <v>6.0034975949999998</v>
      </c>
      <c r="P793" s="2">
        <v>5.6934975950000002</v>
      </c>
      <c r="Q793" s="2">
        <v>0.226834955</v>
      </c>
      <c r="R793" s="2">
        <v>28.041292147270202</v>
      </c>
      <c r="S793" s="1" t="s">
        <v>1836</v>
      </c>
      <c r="T793" s="1" t="s">
        <v>1836</v>
      </c>
      <c r="U793" s="1" t="s">
        <v>1831</v>
      </c>
      <c r="V793" s="1" t="s">
        <v>1859</v>
      </c>
    </row>
    <row r="794" spans="1:22" x14ac:dyDescent="0.2">
      <c r="A794" s="1" t="s">
        <v>1325</v>
      </c>
      <c r="B794" s="1" t="s">
        <v>1174</v>
      </c>
      <c r="C794" s="1" t="s">
        <v>1148</v>
      </c>
      <c r="D794" s="4">
        <v>9</v>
      </c>
      <c r="E794" s="3">
        <v>2103</v>
      </c>
      <c r="F794" s="3" t="s">
        <v>1326</v>
      </c>
      <c r="G794" s="3" t="s">
        <v>1327</v>
      </c>
      <c r="I794" s="4">
        <v>15</v>
      </c>
      <c r="J794" s="3" t="s">
        <v>1177</v>
      </c>
      <c r="K794" s="2" t="s">
        <v>1404</v>
      </c>
      <c r="L794" s="2" t="s">
        <v>1398</v>
      </c>
      <c r="M794" s="2">
        <v>50.009383841269802</v>
      </c>
      <c r="N794" s="2">
        <v>2.3178054989999999</v>
      </c>
      <c r="O794" s="2">
        <f t="shared" si="12"/>
        <v>9.155846931000001</v>
      </c>
      <c r="P794" s="2">
        <v>8.8458469310000005</v>
      </c>
      <c r="Q794" s="2">
        <v>0.22377390699999999</v>
      </c>
      <c r="R794" s="2">
        <v>25.172207578815499</v>
      </c>
      <c r="S794" s="1" t="s">
        <v>1836</v>
      </c>
      <c r="T794" s="1" t="s">
        <v>1836</v>
      </c>
      <c r="U794" s="1" t="s">
        <v>1831</v>
      </c>
      <c r="V794" s="1" t="s">
        <v>1859</v>
      </c>
    </row>
    <row r="795" spans="1:22" x14ac:dyDescent="0.2">
      <c r="A795" s="1" t="s">
        <v>1328</v>
      </c>
      <c r="B795" s="1" t="s">
        <v>1174</v>
      </c>
      <c r="C795" s="1" t="s">
        <v>1148</v>
      </c>
      <c r="D795" s="4">
        <v>10</v>
      </c>
      <c r="E795" s="3">
        <v>2103</v>
      </c>
      <c r="F795" s="3" t="s">
        <v>1329</v>
      </c>
      <c r="G795" s="3" t="s">
        <v>1294</v>
      </c>
      <c r="I795" s="4">
        <v>15</v>
      </c>
      <c r="J795" s="3" t="s">
        <v>1177</v>
      </c>
      <c r="K795" s="2" t="s">
        <v>1404</v>
      </c>
      <c r="L795" s="2" t="s">
        <v>1398</v>
      </c>
      <c r="M795" s="2">
        <v>46.842683000000001</v>
      </c>
      <c r="N795" s="2">
        <v>2.1688306960000001</v>
      </c>
      <c r="O795" s="2">
        <f t="shared" si="12"/>
        <v>9.0369576600000006</v>
      </c>
      <c r="P795" s="2">
        <v>8.7269576600000001</v>
      </c>
      <c r="Q795" s="2">
        <v>0.223789872</v>
      </c>
      <c r="R795" s="2">
        <v>25.197816009393701</v>
      </c>
      <c r="S795" s="1" t="s">
        <v>1836</v>
      </c>
      <c r="T795" s="1" t="s">
        <v>1836</v>
      </c>
      <c r="U795" s="1" t="s">
        <v>1831</v>
      </c>
      <c r="V795" s="1" t="s">
        <v>1859</v>
      </c>
    </row>
    <row r="796" spans="1:22" x14ac:dyDescent="0.2">
      <c r="A796" s="1" t="s">
        <v>1330</v>
      </c>
      <c r="B796" s="1" t="s">
        <v>1174</v>
      </c>
      <c r="C796" s="1" t="s">
        <v>1148</v>
      </c>
      <c r="D796" s="4">
        <v>10</v>
      </c>
      <c r="E796" s="3">
        <v>2105</v>
      </c>
      <c r="F796" s="3" t="s">
        <v>1331</v>
      </c>
      <c r="G796" s="3">
        <v>4</v>
      </c>
      <c r="I796" s="4">
        <v>15</v>
      </c>
      <c r="J796" s="3" t="s">
        <v>1177</v>
      </c>
      <c r="K796" s="2" t="s">
        <v>1404</v>
      </c>
      <c r="L796" s="2" t="s">
        <v>1398</v>
      </c>
      <c r="M796" s="2">
        <v>39.171930878787897</v>
      </c>
      <c r="N796" s="2">
        <v>2.0949990409999999</v>
      </c>
      <c r="O796" s="2">
        <f t="shared" si="12"/>
        <v>5.4411510889999999</v>
      </c>
      <c r="P796" s="2">
        <v>5.1311510890000003</v>
      </c>
      <c r="Q796" s="2">
        <v>0.227947551</v>
      </c>
      <c r="R796" s="2">
        <v>21.814132193319999</v>
      </c>
      <c r="S796" s="1" t="s">
        <v>1836</v>
      </c>
      <c r="T796" s="1" t="s">
        <v>1836</v>
      </c>
      <c r="U796" s="1" t="s">
        <v>1831</v>
      </c>
      <c r="V796" s="1" t="s">
        <v>1859</v>
      </c>
    </row>
    <row r="797" spans="1:22" x14ac:dyDescent="0.2">
      <c r="A797" s="1" t="s">
        <v>1332</v>
      </c>
      <c r="B797" s="1" t="s">
        <v>1174</v>
      </c>
      <c r="C797" s="1" t="s">
        <v>1148</v>
      </c>
      <c r="D797" s="4">
        <v>10</v>
      </c>
      <c r="E797" s="3">
        <v>2106</v>
      </c>
      <c r="F797" s="3" t="s">
        <v>1333</v>
      </c>
      <c r="G797" s="3" t="s">
        <v>1327</v>
      </c>
      <c r="I797" s="4">
        <v>15</v>
      </c>
      <c r="J797" s="3" t="s">
        <v>1177</v>
      </c>
      <c r="K797" s="2" t="s">
        <v>1404</v>
      </c>
      <c r="L797" s="2" t="s">
        <v>1398</v>
      </c>
      <c r="M797" s="2">
        <v>43.934925910447802</v>
      </c>
      <c r="N797" s="2">
        <v>2.3917532279999998</v>
      </c>
      <c r="O797" s="2">
        <f t="shared" si="12"/>
        <v>7.487844977</v>
      </c>
      <c r="P797" s="2">
        <v>7.1778449770000003</v>
      </c>
      <c r="Q797" s="2">
        <v>0.22471432999999999</v>
      </c>
      <c r="R797" s="2">
        <v>21.4308955297411</v>
      </c>
      <c r="S797" s="1" t="s">
        <v>1836</v>
      </c>
      <c r="T797" s="1" t="s">
        <v>1836</v>
      </c>
      <c r="U797" s="1" t="s">
        <v>1831</v>
      </c>
      <c r="V797" s="1" t="s">
        <v>1859</v>
      </c>
    </row>
    <row r="798" spans="1:22" x14ac:dyDescent="0.2">
      <c r="A798" s="1" t="s">
        <v>1334</v>
      </c>
      <c r="B798" s="1" t="s">
        <v>1174</v>
      </c>
      <c r="C798" s="1" t="s">
        <v>1148</v>
      </c>
      <c r="D798" s="4">
        <v>10</v>
      </c>
      <c r="E798" s="3">
        <v>2106</v>
      </c>
      <c r="F798" s="3" t="s">
        <v>1335</v>
      </c>
      <c r="G798" s="3" t="s">
        <v>1294</v>
      </c>
      <c r="I798" s="4">
        <v>15</v>
      </c>
      <c r="J798" s="3" t="s">
        <v>1177</v>
      </c>
      <c r="K798" s="2" t="s">
        <v>1404</v>
      </c>
      <c r="L798" s="2" t="s">
        <v>1398</v>
      </c>
      <c r="M798" s="2">
        <v>39.963440276923102</v>
      </c>
      <c r="N798" s="2">
        <v>1.901870044</v>
      </c>
      <c r="O798" s="2">
        <f t="shared" si="12"/>
        <v>7.0804543999999998</v>
      </c>
      <c r="P798" s="2">
        <v>6.7704544000000002</v>
      </c>
      <c r="Q798" s="2">
        <v>0.22517714899999999</v>
      </c>
      <c r="R798" s="2">
        <v>24.5148262382592</v>
      </c>
      <c r="S798" s="1" t="s">
        <v>1836</v>
      </c>
      <c r="T798" s="1" t="s">
        <v>1836</v>
      </c>
      <c r="U798" s="1" t="s">
        <v>1831</v>
      </c>
      <c r="V798" s="1" t="s">
        <v>1859</v>
      </c>
    </row>
    <row r="799" spans="1:22" x14ac:dyDescent="0.2">
      <c r="A799" s="1" t="s">
        <v>1336</v>
      </c>
      <c r="B799" s="1" t="s">
        <v>1174</v>
      </c>
      <c r="C799" s="1" t="s">
        <v>1148</v>
      </c>
      <c r="D799" s="4">
        <v>10</v>
      </c>
      <c r="E799" s="3">
        <v>2106</v>
      </c>
      <c r="F799" s="3" t="s">
        <v>1337</v>
      </c>
      <c r="G799" s="3" t="s">
        <v>1338</v>
      </c>
      <c r="I799" s="4">
        <v>15</v>
      </c>
      <c r="J799" s="3" t="s">
        <v>1177</v>
      </c>
      <c r="K799" s="2" t="s">
        <v>1404</v>
      </c>
      <c r="L799" s="2" t="s">
        <v>1398</v>
      </c>
      <c r="M799" s="2">
        <v>40.606841439393897</v>
      </c>
      <c r="N799" s="2">
        <v>2.0613344520000001</v>
      </c>
      <c r="O799" s="2">
        <f t="shared" si="12"/>
        <v>7.8267616889999996</v>
      </c>
      <c r="P799" s="2">
        <v>7.516761689</v>
      </c>
      <c r="Q799" s="2">
        <v>0.224398712</v>
      </c>
      <c r="R799" s="2">
        <v>22.982514215485299</v>
      </c>
      <c r="S799" s="1" t="s">
        <v>1836</v>
      </c>
      <c r="T799" s="1" t="s">
        <v>1836</v>
      </c>
      <c r="U799" s="1" t="s">
        <v>1831</v>
      </c>
      <c r="V799" s="1" t="s">
        <v>1859</v>
      </c>
    </row>
    <row r="800" spans="1:22" x14ac:dyDescent="0.2">
      <c r="A800" s="1" t="s">
        <v>1339</v>
      </c>
      <c r="B800" s="1" t="s">
        <v>1174</v>
      </c>
      <c r="C800" s="1" t="s">
        <v>1172</v>
      </c>
      <c r="D800" s="4">
        <v>6</v>
      </c>
      <c r="E800" s="3">
        <v>2106</v>
      </c>
      <c r="F800" s="3" t="s">
        <v>1337</v>
      </c>
      <c r="G800" s="3" t="s">
        <v>1338</v>
      </c>
      <c r="I800" s="4">
        <v>15</v>
      </c>
      <c r="J800" s="3" t="s">
        <v>1177</v>
      </c>
      <c r="K800" s="2" t="s">
        <v>1404</v>
      </c>
      <c r="L800" s="2" t="s">
        <v>1398</v>
      </c>
      <c r="M800" s="2">
        <v>37.895347579710098</v>
      </c>
      <c r="N800" s="2">
        <v>1.7283542759999999</v>
      </c>
      <c r="O800" s="2">
        <f t="shared" si="12"/>
        <v>5.5047124679999992</v>
      </c>
      <c r="P800" s="2">
        <v>5.1947124679999996</v>
      </c>
      <c r="Q800" s="2">
        <v>0.22781340999999999</v>
      </c>
      <c r="R800" s="2">
        <v>25.579963238390601</v>
      </c>
      <c r="S800" s="1" t="s">
        <v>1836</v>
      </c>
      <c r="T800" s="1" t="s">
        <v>1836</v>
      </c>
      <c r="U800" s="1" t="s">
        <v>1831</v>
      </c>
      <c r="V800" s="1" t="s">
        <v>1859</v>
      </c>
    </row>
    <row r="801" spans="1:22" x14ac:dyDescent="0.2">
      <c r="A801" s="1" t="s">
        <v>1340</v>
      </c>
      <c r="B801" s="1" t="s">
        <v>1174</v>
      </c>
      <c r="C801" s="1" t="s">
        <v>1148</v>
      </c>
      <c r="D801" s="4">
        <v>10</v>
      </c>
      <c r="E801" s="3">
        <v>2109</v>
      </c>
      <c r="F801" s="3" t="s">
        <v>1341</v>
      </c>
      <c r="G801" s="3" t="s">
        <v>1342</v>
      </c>
      <c r="I801" s="4">
        <v>15</v>
      </c>
      <c r="J801" s="3" t="s">
        <v>1177</v>
      </c>
      <c r="K801" s="2" t="s">
        <v>1404</v>
      </c>
      <c r="L801" s="2" t="s">
        <v>1398</v>
      </c>
      <c r="M801" s="2">
        <v>48.15089725</v>
      </c>
      <c r="N801" s="2">
        <v>2.556983507</v>
      </c>
      <c r="O801" s="2">
        <f t="shared" si="12"/>
        <v>9.6360996340000007</v>
      </c>
      <c r="P801" s="2">
        <v>9.3260996340000002</v>
      </c>
      <c r="Q801" s="2">
        <v>0.22378941399999999</v>
      </c>
      <c r="R801" s="2">
        <v>21.969655509266701</v>
      </c>
      <c r="S801" s="1" t="s">
        <v>1836</v>
      </c>
      <c r="T801" s="1" t="s">
        <v>1836</v>
      </c>
      <c r="U801" s="1" t="s">
        <v>1831</v>
      </c>
      <c r="V801" s="1" t="s">
        <v>1859</v>
      </c>
    </row>
    <row r="802" spans="1:22" x14ac:dyDescent="0.2">
      <c r="A802" s="1" t="s">
        <v>1343</v>
      </c>
      <c r="B802" s="1" t="s">
        <v>1174</v>
      </c>
      <c r="C802" s="1" t="s">
        <v>1148</v>
      </c>
      <c r="D802" s="4">
        <v>10</v>
      </c>
      <c r="E802" s="3">
        <v>2109</v>
      </c>
      <c r="F802" s="3" t="s">
        <v>1344</v>
      </c>
      <c r="G802" s="3" t="s">
        <v>1345</v>
      </c>
      <c r="I802" s="4">
        <v>15</v>
      </c>
      <c r="J802" s="3" t="s">
        <v>1177</v>
      </c>
      <c r="K802" s="2" t="s">
        <v>1404</v>
      </c>
      <c r="L802" s="2" t="s">
        <v>1398</v>
      </c>
      <c r="M802" s="2">
        <v>42.373635312499999</v>
      </c>
      <c r="N802" s="2">
        <v>2.0518542129999999</v>
      </c>
      <c r="O802" s="2">
        <f t="shared" si="12"/>
        <v>6.7963563559999995</v>
      </c>
      <c r="P802" s="2">
        <v>6.4863563559999999</v>
      </c>
      <c r="Q802" s="2">
        <v>0.225553533</v>
      </c>
      <c r="R802" s="2">
        <v>24.0932847720713</v>
      </c>
      <c r="S802" s="1" t="s">
        <v>1836</v>
      </c>
      <c r="T802" s="1" t="s">
        <v>1836</v>
      </c>
      <c r="U802" s="1" t="s">
        <v>1831</v>
      </c>
      <c r="V802" s="1" t="s">
        <v>1859</v>
      </c>
    </row>
    <row r="803" spans="1:22" x14ac:dyDescent="0.2">
      <c r="A803" s="1" t="s">
        <v>1346</v>
      </c>
      <c r="B803" s="1" t="s">
        <v>1174</v>
      </c>
      <c r="C803" s="1" t="s">
        <v>1148</v>
      </c>
      <c r="D803" s="4">
        <v>5</v>
      </c>
      <c r="E803" s="3">
        <v>2997</v>
      </c>
      <c r="F803" s="3" t="s">
        <v>1347</v>
      </c>
      <c r="G803" s="3" t="s">
        <v>1282</v>
      </c>
      <c r="I803" s="4">
        <v>15</v>
      </c>
      <c r="J803" s="3" t="s">
        <v>1177</v>
      </c>
      <c r="K803" s="2" t="s">
        <v>1404</v>
      </c>
      <c r="L803" s="2" t="s">
        <v>1398</v>
      </c>
      <c r="M803" s="2">
        <v>38.307104793650801</v>
      </c>
      <c r="N803" s="2">
        <v>2.141970556</v>
      </c>
      <c r="O803" s="2">
        <f t="shared" si="12"/>
        <v>6.5519706019999999</v>
      </c>
      <c r="P803" s="2">
        <v>6.2419706020000003</v>
      </c>
      <c r="Q803" s="2">
        <v>0.225912374</v>
      </c>
      <c r="R803" s="2">
        <v>20.8647229692635</v>
      </c>
      <c r="S803" s="1" t="s">
        <v>1836</v>
      </c>
      <c r="T803" s="1" t="s">
        <v>1836</v>
      </c>
      <c r="U803" s="1" t="s">
        <v>1831</v>
      </c>
      <c r="V803" s="1" t="s">
        <v>1859</v>
      </c>
    </row>
    <row r="804" spans="1:22" x14ac:dyDescent="0.2">
      <c r="A804" s="1" t="s">
        <v>1348</v>
      </c>
      <c r="B804" s="1" t="s">
        <v>1349</v>
      </c>
      <c r="C804" s="1" t="s">
        <v>1148</v>
      </c>
      <c r="D804" s="4">
        <v>12</v>
      </c>
      <c r="E804" s="3">
        <v>501</v>
      </c>
      <c r="F804" s="3">
        <v>188</v>
      </c>
      <c r="I804" s="4">
        <v>1.1000000000000001</v>
      </c>
      <c r="J804" s="3" t="s">
        <v>1350</v>
      </c>
      <c r="K804" s="3" t="s">
        <v>1406</v>
      </c>
      <c r="L804" s="3" t="s">
        <v>1407</v>
      </c>
      <c r="M804" s="2">
        <v>43.073769030769199</v>
      </c>
      <c r="N804" s="2">
        <v>2.8420447590000002</v>
      </c>
      <c r="O804" s="2">
        <f t="shared" si="12"/>
        <v>6.7483088149999997</v>
      </c>
      <c r="P804" s="2">
        <v>6.4383088150000001</v>
      </c>
      <c r="Q804" s="2">
        <v>0.128528912</v>
      </c>
      <c r="R804" s="2">
        <v>17.6818927206408</v>
      </c>
      <c r="S804" s="1" t="s">
        <v>1838</v>
      </c>
      <c r="T804" s="1" t="s">
        <v>1838</v>
      </c>
      <c r="U804" s="1" t="s">
        <v>1831</v>
      </c>
      <c r="V804" s="1" t="s">
        <v>1859</v>
      </c>
    </row>
    <row r="805" spans="1:22" x14ac:dyDescent="0.2">
      <c r="A805" s="1" t="s">
        <v>1351</v>
      </c>
      <c r="B805" s="1" t="s">
        <v>1349</v>
      </c>
      <c r="C805" s="1" t="s">
        <v>2</v>
      </c>
      <c r="D805" s="4">
        <v>5</v>
      </c>
      <c r="E805" s="3">
        <v>501</v>
      </c>
      <c r="F805" s="3">
        <v>188</v>
      </c>
      <c r="I805" s="4">
        <v>1.1000000000000001</v>
      </c>
      <c r="J805" s="3" t="s">
        <v>1350</v>
      </c>
      <c r="K805" s="3" t="s">
        <v>1406</v>
      </c>
      <c r="L805" s="3" t="s">
        <v>1407</v>
      </c>
      <c r="M805" s="2">
        <v>51.809473585714301</v>
      </c>
      <c r="N805" s="2">
        <v>3.555697098</v>
      </c>
      <c r="O805" s="2">
        <f t="shared" si="12"/>
        <v>7.6580632409999998</v>
      </c>
      <c r="P805" s="2">
        <v>7.3480632410000002</v>
      </c>
      <c r="Q805" s="2">
        <v>0.126849563</v>
      </c>
      <c r="R805" s="2">
        <v>16.9993067980955</v>
      </c>
      <c r="S805" s="1" t="s">
        <v>1838</v>
      </c>
      <c r="T805" s="1" t="s">
        <v>1838</v>
      </c>
      <c r="U805" s="1" t="s">
        <v>1831</v>
      </c>
      <c r="V805" s="1" t="s">
        <v>1859</v>
      </c>
    </row>
    <row r="806" spans="1:22" x14ac:dyDescent="0.2">
      <c r="A806" s="1" t="s">
        <v>1352</v>
      </c>
      <c r="B806" s="1" t="s">
        <v>1349</v>
      </c>
      <c r="C806" s="1" t="s">
        <v>1172</v>
      </c>
      <c r="D806" s="4">
        <v>7</v>
      </c>
      <c r="E806" s="3">
        <v>501</v>
      </c>
      <c r="F806" s="3">
        <v>188</v>
      </c>
      <c r="I806" s="4">
        <v>1.1000000000000001</v>
      </c>
      <c r="J806" s="3" t="s">
        <v>1350</v>
      </c>
      <c r="K806" s="3" t="s">
        <v>1406</v>
      </c>
      <c r="L806" s="3" t="s">
        <v>1407</v>
      </c>
      <c r="M806" s="2">
        <v>74.026255838235301</v>
      </c>
      <c r="N806" s="2">
        <v>3.313605307</v>
      </c>
      <c r="O806" s="2">
        <f t="shared" si="12"/>
        <v>8.6075641340000004</v>
      </c>
      <c r="P806" s="2">
        <v>8.2975641339999999</v>
      </c>
      <c r="Q806" s="2">
        <v>0.125308949</v>
      </c>
      <c r="R806" s="2">
        <v>26.063443634087498</v>
      </c>
      <c r="S806" s="1" t="s">
        <v>1838</v>
      </c>
      <c r="T806" s="1" t="s">
        <v>1838</v>
      </c>
      <c r="U806" s="1" t="s">
        <v>1831</v>
      </c>
      <c r="V806" s="1" t="s">
        <v>1859</v>
      </c>
    </row>
    <row r="807" spans="1:22" x14ac:dyDescent="0.2">
      <c r="A807" s="1" t="s">
        <v>1353</v>
      </c>
      <c r="B807" s="1" t="s">
        <v>1349</v>
      </c>
      <c r="C807" s="1" t="s">
        <v>1354</v>
      </c>
      <c r="D807" s="4">
        <v>10</v>
      </c>
      <c r="E807" s="3">
        <v>501</v>
      </c>
      <c r="F807" s="3">
        <v>188</v>
      </c>
      <c r="I807" s="4">
        <v>1.1000000000000001</v>
      </c>
      <c r="J807" s="3" t="s">
        <v>1350</v>
      </c>
      <c r="K807" s="3" t="s">
        <v>1406</v>
      </c>
      <c r="L807" s="3" t="s">
        <v>1407</v>
      </c>
      <c r="M807" s="2">
        <v>58.252407130434797</v>
      </c>
      <c r="N807" s="2">
        <v>3.5496784109999999</v>
      </c>
      <c r="O807" s="2">
        <f t="shared" si="12"/>
        <v>6.3138598649999995</v>
      </c>
      <c r="P807" s="2">
        <v>6.0038598649999999</v>
      </c>
      <c r="Q807" s="2">
        <v>0.12939878499999999</v>
      </c>
      <c r="R807" s="2">
        <v>19.1457179449189</v>
      </c>
      <c r="S807" s="1" t="s">
        <v>1838</v>
      </c>
      <c r="T807" s="1" t="s">
        <v>1838</v>
      </c>
      <c r="U807" s="1" t="s">
        <v>1831</v>
      </c>
      <c r="V807" s="1" t="s">
        <v>1859</v>
      </c>
    </row>
    <row r="808" spans="1:22" x14ac:dyDescent="0.2">
      <c r="A808" s="1" t="s">
        <v>1355</v>
      </c>
      <c r="B808" s="1" t="s">
        <v>1349</v>
      </c>
      <c r="C808" s="1" t="s">
        <v>2</v>
      </c>
      <c r="D808" s="4">
        <v>4</v>
      </c>
      <c r="E808" s="3">
        <v>5</v>
      </c>
      <c r="F808" s="3">
        <v>6</v>
      </c>
      <c r="I808" s="4">
        <v>1.1000000000000001</v>
      </c>
      <c r="J808" s="3" t="s">
        <v>1350</v>
      </c>
      <c r="K808" s="3" t="s">
        <v>1406</v>
      </c>
      <c r="L808" s="3" t="s">
        <v>1407</v>
      </c>
      <c r="M808" s="2">
        <v>45.983516848484797</v>
      </c>
      <c r="N808" s="2">
        <v>3.314384912</v>
      </c>
      <c r="O808" s="2">
        <f t="shared" si="12"/>
        <v>5.2857189739999999</v>
      </c>
      <c r="P808" s="2">
        <v>4.9757189740000003</v>
      </c>
      <c r="Q808" s="2">
        <v>0.13162590199999999</v>
      </c>
      <c r="R808" s="2">
        <v>16.186242017032299</v>
      </c>
      <c r="S808" s="1" t="s">
        <v>1838</v>
      </c>
      <c r="T808" s="1" t="s">
        <v>1838</v>
      </c>
      <c r="U808" s="1" t="s">
        <v>1831</v>
      </c>
      <c r="V808" s="1" t="s">
        <v>1859</v>
      </c>
    </row>
    <row r="809" spans="1:22" x14ac:dyDescent="0.2">
      <c r="A809" s="1" t="s">
        <v>1356</v>
      </c>
      <c r="B809" s="1" t="s">
        <v>1349</v>
      </c>
      <c r="C809" s="1" t="s">
        <v>1148</v>
      </c>
      <c r="D809" s="4">
        <v>10</v>
      </c>
      <c r="E809" s="3">
        <v>171</v>
      </c>
      <c r="F809" s="3" t="s">
        <v>1357</v>
      </c>
      <c r="I809" s="4">
        <v>1.1000000000000001</v>
      </c>
      <c r="J809" s="3" t="s">
        <v>1350</v>
      </c>
      <c r="K809" s="3" t="s">
        <v>1406</v>
      </c>
      <c r="L809" s="3" t="s">
        <v>1407</v>
      </c>
      <c r="M809" s="2">
        <v>103.92523073846201</v>
      </c>
      <c r="N809" s="2">
        <v>3.8474170700000001</v>
      </c>
      <c r="O809" s="2">
        <f t="shared" si="12"/>
        <v>8.0125569930000005</v>
      </c>
      <c r="P809" s="2">
        <v>7.702556993</v>
      </c>
      <c r="Q809" s="2">
        <v>0.12624860099999999</v>
      </c>
      <c r="R809" s="2">
        <v>31.5136363753269</v>
      </c>
      <c r="S809" s="1" t="s">
        <v>1838</v>
      </c>
      <c r="T809" s="1" t="s">
        <v>1838</v>
      </c>
      <c r="U809" s="1" t="s">
        <v>1831</v>
      </c>
      <c r="V809" s="1" t="s">
        <v>1859</v>
      </c>
    </row>
    <row r="810" spans="1:22" x14ac:dyDescent="0.2">
      <c r="A810" s="1" t="s">
        <v>1358</v>
      </c>
      <c r="B810" s="1" t="s">
        <v>1349</v>
      </c>
      <c r="C810" s="1" t="s">
        <v>1148</v>
      </c>
      <c r="D810" s="4">
        <v>6</v>
      </c>
      <c r="E810" s="3">
        <v>1</v>
      </c>
      <c r="F810" s="3">
        <v>4</v>
      </c>
      <c r="I810" s="4">
        <v>1.1000000000000001</v>
      </c>
      <c r="J810" s="3" t="s">
        <v>1350</v>
      </c>
      <c r="K810" s="3" t="s">
        <v>1406</v>
      </c>
      <c r="L810" s="3" t="s">
        <v>1407</v>
      </c>
      <c r="M810" s="2">
        <v>56.636249720588197</v>
      </c>
      <c r="N810" s="2">
        <v>2.9797012770000002</v>
      </c>
      <c r="O810" s="2">
        <f t="shared" si="12"/>
        <v>6.4324689249999993</v>
      </c>
      <c r="P810" s="2">
        <v>6.1224689249999997</v>
      </c>
      <c r="Q810" s="2">
        <v>0.12915702400000001</v>
      </c>
      <c r="R810" s="2">
        <v>22.175251319335398</v>
      </c>
      <c r="S810" s="1" t="s">
        <v>1838</v>
      </c>
      <c r="T810" s="1" t="s">
        <v>1838</v>
      </c>
      <c r="U810" s="1" t="s">
        <v>1831</v>
      </c>
      <c r="V810" s="1" t="s">
        <v>1859</v>
      </c>
    </row>
    <row r="811" spans="1:22" x14ac:dyDescent="0.2">
      <c r="A811" s="1" t="s">
        <v>1359</v>
      </c>
      <c r="B811" s="1" t="s">
        <v>1349</v>
      </c>
      <c r="C811" s="1" t="s">
        <v>1148</v>
      </c>
      <c r="D811" s="4">
        <v>6</v>
      </c>
      <c r="E811" s="3">
        <v>7</v>
      </c>
      <c r="F811" s="3">
        <v>4</v>
      </c>
      <c r="I811" s="4">
        <v>1.1000000000000001</v>
      </c>
      <c r="J811" s="3" t="s">
        <v>1350</v>
      </c>
      <c r="K811" s="3" t="s">
        <v>1406</v>
      </c>
      <c r="L811" s="3" t="s">
        <v>1407</v>
      </c>
      <c r="M811" s="2">
        <v>73.298484187499994</v>
      </c>
      <c r="N811" s="2">
        <v>2.779886876</v>
      </c>
      <c r="O811" s="2">
        <f t="shared" si="12"/>
        <v>5.1795152629999999</v>
      </c>
      <c r="P811" s="2">
        <v>4.8695152630000003</v>
      </c>
      <c r="Q811" s="2">
        <v>0.13186911200000001</v>
      </c>
      <c r="R811" s="2">
        <v>30.762006525171302</v>
      </c>
      <c r="S811" s="1" t="s">
        <v>1838</v>
      </c>
      <c r="T811" s="1" t="s">
        <v>1838</v>
      </c>
      <c r="U811" s="1" t="s">
        <v>1831</v>
      </c>
      <c r="V811" s="1" t="s">
        <v>1859</v>
      </c>
    </row>
    <row r="812" spans="1:22" x14ac:dyDescent="0.2">
      <c r="A812" s="1" t="s">
        <v>1360</v>
      </c>
      <c r="B812" s="1" t="s">
        <v>1349</v>
      </c>
      <c r="C812" s="1" t="s">
        <v>2</v>
      </c>
      <c r="D812" s="4">
        <v>5</v>
      </c>
      <c r="E812" s="3">
        <v>7</v>
      </c>
      <c r="F812" s="3">
        <v>4</v>
      </c>
      <c r="I812" s="4">
        <v>1.1000000000000001</v>
      </c>
      <c r="J812" s="3" t="s">
        <v>1350</v>
      </c>
      <c r="K812" s="3" t="s">
        <v>1406</v>
      </c>
      <c r="L812" s="3" t="s">
        <v>1407</v>
      </c>
      <c r="M812" s="2">
        <v>46.0932690153846</v>
      </c>
      <c r="N812" s="2">
        <v>2.9612928300000001</v>
      </c>
      <c r="O812" s="2">
        <f t="shared" si="12"/>
        <v>4.8687863949999999</v>
      </c>
      <c r="P812" s="2">
        <v>4.5587863950000003</v>
      </c>
      <c r="Q812" s="2">
        <v>0.13259449500000001</v>
      </c>
      <c r="R812" s="2">
        <v>18.159460615703001</v>
      </c>
      <c r="S812" s="1" t="s">
        <v>1838</v>
      </c>
      <c r="T812" s="1" t="s">
        <v>1838</v>
      </c>
      <c r="U812" s="1" t="s">
        <v>1831</v>
      </c>
      <c r="V812" s="1" t="s">
        <v>1859</v>
      </c>
    </row>
    <row r="813" spans="1:22" x14ac:dyDescent="0.2">
      <c r="A813" s="1" t="s">
        <v>1361</v>
      </c>
      <c r="B813" s="1" t="s">
        <v>1349</v>
      </c>
      <c r="C813" s="1" t="s">
        <v>1148</v>
      </c>
      <c r="D813" s="4">
        <v>6</v>
      </c>
      <c r="E813" s="3">
        <v>8</v>
      </c>
      <c r="F813" s="3">
        <v>4</v>
      </c>
      <c r="I813" s="4">
        <v>1.1000000000000001</v>
      </c>
      <c r="J813" s="3" t="s">
        <v>1350</v>
      </c>
      <c r="K813" s="3" t="s">
        <v>1406</v>
      </c>
      <c r="L813" s="3" t="s">
        <v>1407</v>
      </c>
      <c r="M813" s="2">
        <v>50.791831617647098</v>
      </c>
      <c r="N813" s="2">
        <v>2.81166326</v>
      </c>
      <c r="O813" s="2">
        <f t="shared" si="12"/>
        <v>5.3683360199999992</v>
      </c>
      <c r="P813" s="2">
        <v>5.0583360199999996</v>
      </c>
      <c r="Q813" s="2">
        <v>0.13143838199999999</v>
      </c>
      <c r="R813" s="2">
        <v>21.0754743394324</v>
      </c>
      <c r="S813" s="1" t="s">
        <v>1838</v>
      </c>
      <c r="T813" s="1" t="s">
        <v>1838</v>
      </c>
      <c r="U813" s="1" t="s">
        <v>1831</v>
      </c>
      <c r="V813" s="1" t="s">
        <v>1859</v>
      </c>
    </row>
    <row r="814" spans="1:22" x14ac:dyDescent="0.2">
      <c r="A814" s="1" t="s">
        <v>1362</v>
      </c>
      <c r="B814" s="1" t="s">
        <v>1349</v>
      </c>
      <c r="C814" s="1" t="s">
        <v>1172</v>
      </c>
      <c r="D814" s="4" t="s">
        <v>1363</v>
      </c>
      <c r="E814" s="3">
        <v>8</v>
      </c>
      <c r="F814" s="3">
        <v>4</v>
      </c>
      <c r="I814" s="4">
        <v>1.1000000000000001</v>
      </c>
      <c r="J814" s="3" t="s">
        <v>1350</v>
      </c>
      <c r="K814" s="3" t="s">
        <v>1406</v>
      </c>
      <c r="L814" s="3" t="s">
        <v>1407</v>
      </c>
      <c r="M814" s="2">
        <v>88.770756492307697</v>
      </c>
      <c r="N814" s="2">
        <v>2.3926324449999998</v>
      </c>
      <c r="O814" s="2">
        <f t="shared" si="12"/>
        <v>3.4711532250000001</v>
      </c>
      <c r="P814" s="2">
        <v>3.1611532250000001</v>
      </c>
      <c r="Q814" s="2">
        <v>0.13610341300000001</v>
      </c>
      <c r="R814" s="2">
        <v>43.285329006879302</v>
      </c>
      <c r="S814" s="1" t="s">
        <v>1838</v>
      </c>
      <c r="T814" s="1" t="s">
        <v>1838</v>
      </c>
      <c r="U814" s="1" t="s">
        <v>1831</v>
      </c>
      <c r="V814" s="1" t="s">
        <v>1859</v>
      </c>
    </row>
    <row r="815" spans="1:22" x14ac:dyDescent="0.2">
      <c r="A815" s="1" t="s">
        <v>1364</v>
      </c>
      <c r="B815" s="1" t="s">
        <v>1349</v>
      </c>
      <c r="C815" s="1" t="s">
        <v>1354</v>
      </c>
      <c r="D815" s="4">
        <v>4</v>
      </c>
      <c r="E815" s="3">
        <v>8</v>
      </c>
      <c r="F815" s="3">
        <v>4</v>
      </c>
      <c r="I815" s="4">
        <v>1.1000000000000001</v>
      </c>
      <c r="J815" s="3" t="s">
        <v>1350</v>
      </c>
      <c r="K815" s="3" t="s">
        <v>1406</v>
      </c>
      <c r="L815" s="3" t="s">
        <v>1407</v>
      </c>
      <c r="M815" s="2">
        <v>54.346730735294102</v>
      </c>
      <c r="N815" s="2">
        <v>4.3076580419999999</v>
      </c>
      <c r="O815" s="2">
        <f t="shared" si="12"/>
        <v>4.6810314289999999</v>
      </c>
      <c r="P815" s="2">
        <v>4.3710314290000003</v>
      </c>
      <c r="Q815" s="2">
        <v>0.133042665</v>
      </c>
      <c r="R815" s="2">
        <v>14.7190233238055</v>
      </c>
      <c r="S815" s="1" t="s">
        <v>1838</v>
      </c>
      <c r="T815" s="1" t="s">
        <v>1838</v>
      </c>
      <c r="U815" s="1" t="s">
        <v>1831</v>
      </c>
      <c r="V815" s="1" t="s">
        <v>1859</v>
      </c>
    </row>
    <row r="816" spans="1:22" x14ac:dyDescent="0.2">
      <c r="A816" s="1" t="s">
        <v>1365</v>
      </c>
      <c r="B816" s="1" t="s">
        <v>1349</v>
      </c>
      <c r="C816" s="1" t="s">
        <v>1148</v>
      </c>
      <c r="D816" s="4">
        <v>5</v>
      </c>
      <c r="E816" s="3">
        <v>16</v>
      </c>
      <c r="F816" s="3">
        <v>4</v>
      </c>
      <c r="I816" s="4">
        <v>1.1000000000000001</v>
      </c>
      <c r="J816" s="3" t="s">
        <v>1350</v>
      </c>
      <c r="K816" s="3" t="s">
        <v>1406</v>
      </c>
      <c r="L816" s="3" t="s">
        <v>1407</v>
      </c>
      <c r="M816" s="2">
        <v>59.787437629032297</v>
      </c>
      <c r="N816" s="2">
        <v>2.642367176</v>
      </c>
      <c r="O816" s="2">
        <f t="shared" si="12"/>
        <v>8.3927299800000004</v>
      </c>
      <c r="P816" s="2">
        <v>8.0827299799999999</v>
      </c>
      <c r="Q816" s="2">
        <v>0.12563814600000001</v>
      </c>
      <c r="R816" s="2">
        <v>26.397546563833199</v>
      </c>
      <c r="S816" s="1" t="s">
        <v>1838</v>
      </c>
      <c r="T816" s="1" t="s">
        <v>1838</v>
      </c>
      <c r="U816" s="1" t="s">
        <v>1831</v>
      </c>
      <c r="V816" s="1" t="s">
        <v>1859</v>
      </c>
    </row>
    <row r="817" spans="1:22" x14ac:dyDescent="0.2">
      <c r="A817" s="1" t="s">
        <v>1366</v>
      </c>
      <c r="B817" s="1" t="s">
        <v>1349</v>
      </c>
      <c r="C817" s="1" t="s">
        <v>1148</v>
      </c>
      <c r="D817" s="4">
        <v>5</v>
      </c>
      <c r="E817" s="3">
        <v>19</v>
      </c>
      <c r="F817" s="3">
        <v>4</v>
      </c>
      <c r="I817" s="4">
        <v>1.1000000000000001</v>
      </c>
      <c r="J817" s="3" t="s">
        <v>1350</v>
      </c>
      <c r="K817" s="3" t="s">
        <v>1406</v>
      </c>
      <c r="L817" s="3" t="s">
        <v>1407</v>
      </c>
      <c r="M817" s="2">
        <v>57.465756859154901</v>
      </c>
      <c r="N817" s="2">
        <v>2.4510699890000001</v>
      </c>
      <c r="O817" s="2">
        <f t="shared" si="12"/>
        <v>7.3277579289999997</v>
      </c>
      <c r="P817" s="2">
        <v>7.0177579290000001</v>
      </c>
      <c r="Q817" s="2">
        <v>0.12743669499999999</v>
      </c>
      <c r="R817" s="2">
        <v>27.352700372990999</v>
      </c>
      <c r="S817" s="1" t="s">
        <v>1838</v>
      </c>
      <c r="T817" s="1" t="s">
        <v>1838</v>
      </c>
      <c r="U817" s="1" t="s">
        <v>1831</v>
      </c>
      <c r="V817" s="1" t="s">
        <v>1859</v>
      </c>
    </row>
    <row r="818" spans="1:22" x14ac:dyDescent="0.2">
      <c r="A818" s="1" t="s">
        <v>1367</v>
      </c>
      <c r="B818" s="1" t="s">
        <v>1349</v>
      </c>
      <c r="C818" s="1" t="s">
        <v>1148</v>
      </c>
      <c r="D818" s="4">
        <v>8</v>
      </c>
      <c r="E818" s="3">
        <v>27</v>
      </c>
      <c r="F818" s="3">
        <v>4</v>
      </c>
      <c r="I818" s="4">
        <v>1.1000000000000001</v>
      </c>
      <c r="J818" s="3" t="s">
        <v>1350</v>
      </c>
      <c r="K818" s="3" t="s">
        <v>1406</v>
      </c>
      <c r="L818" s="3" t="s">
        <v>1407</v>
      </c>
      <c r="M818" s="2">
        <v>55.952673681159403</v>
      </c>
      <c r="N818" s="2">
        <v>2.4436610280000002</v>
      </c>
      <c r="O818" s="2">
        <f t="shared" si="12"/>
        <v>6.2199807919999994</v>
      </c>
      <c r="P818" s="2">
        <v>5.9099807919999998</v>
      </c>
      <c r="Q818" s="2">
        <v>0.129592396</v>
      </c>
      <c r="R818" s="2">
        <v>26.713246455508799</v>
      </c>
      <c r="S818" s="1" t="s">
        <v>1838</v>
      </c>
      <c r="T818" s="1" t="s">
        <v>1838</v>
      </c>
      <c r="U818" s="1" t="s">
        <v>1831</v>
      </c>
      <c r="V818" s="1" t="s">
        <v>1859</v>
      </c>
    </row>
    <row r="819" spans="1:22" x14ac:dyDescent="0.2">
      <c r="A819" s="1" t="s">
        <v>1368</v>
      </c>
      <c r="B819" s="1" t="s">
        <v>1349</v>
      </c>
      <c r="C819" s="1" t="s">
        <v>1354</v>
      </c>
      <c r="D819" s="4" t="s">
        <v>1369</v>
      </c>
      <c r="E819" s="3">
        <v>27</v>
      </c>
      <c r="F819" s="3">
        <v>4</v>
      </c>
      <c r="I819" s="4">
        <v>1.1000000000000001</v>
      </c>
      <c r="J819" s="3" t="s">
        <v>1350</v>
      </c>
      <c r="K819" s="3" t="s">
        <v>1406</v>
      </c>
      <c r="L819" s="3" t="s">
        <v>1407</v>
      </c>
      <c r="M819" s="2">
        <v>55.847100307692301</v>
      </c>
      <c r="N819" s="2">
        <v>3.4459366629999999</v>
      </c>
      <c r="O819" s="2">
        <f t="shared" si="12"/>
        <v>7.2152154959999999</v>
      </c>
      <c r="P819" s="2">
        <v>6.9052154960000003</v>
      </c>
      <c r="Q819" s="2">
        <v>0.34608304299999998</v>
      </c>
      <c r="R819" s="2">
        <v>18.907762019703199</v>
      </c>
      <c r="S819" s="1" t="s">
        <v>1838</v>
      </c>
      <c r="T819" s="1" t="s">
        <v>1838</v>
      </c>
      <c r="U819" s="1" t="s">
        <v>1831</v>
      </c>
      <c r="V819" s="1" t="s">
        <v>1859</v>
      </c>
    </row>
    <row r="820" spans="1:22" x14ac:dyDescent="0.2">
      <c r="A820" s="1" t="s">
        <v>1370</v>
      </c>
      <c r="B820" s="1" t="s">
        <v>1371</v>
      </c>
      <c r="C820" s="1" t="s">
        <v>1148</v>
      </c>
      <c r="D820" s="4">
        <v>7</v>
      </c>
      <c r="E820" s="3">
        <v>3</v>
      </c>
      <c r="F820" s="3">
        <v>84</v>
      </c>
      <c r="G820" s="3">
        <v>4</v>
      </c>
      <c r="I820" s="4">
        <v>100</v>
      </c>
      <c r="J820" s="3" t="s">
        <v>1372</v>
      </c>
      <c r="K820" s="2" t="s">
        <v>1405</v>
      </c>
      <c r="L820" s="2" t="s">
        <v>1837</v>
      </c>
      <c r="M820" s="2">
        <v>48.835168874801901</v>
      </c>
      <c r="N820" s="2">
        <v>2.5657868871951202</v>
      </c>
      <c r="O820" s="2">
        <f t="shared" si="12"/>
        <v>4.8651312784566398</v>
      </c>
      <c r="P820" s="2">
        <v>4.5551312784566402</v>
      </c>
      <c r="Q820" s="2">
        <v>0.279483830385931</v>
      </c>
      <c r="R820" s="2">
        <v>22.205415411391598</v>
      </c>
      <c r="S820" s="1" t="s">
        <v>1839</v>
      </c>
      <c r="T820" s="1" t="s">
        <v>1858</v>
      </c>
      <c r="U820" s="1" t="s">
        <v>1831</v>
      </c>
      <c r="V820" s="1" t="s">
        <v>1859</v>
      </c>
    </row>
    <row r="821" spans="1:22" x14ac:dyDescent="0.2">
      <c r="A821" s="1" t="s">
        <v>1373</v>
      </c>
      <c r="B821" s="1" t="s">
        <v>1371</v>
      </c>
      <c r="C821" s="1" t="s">
        <v>1148</v>
      </c>
      <c r="D821" s="4">
        <v>5</v>
      </c>
      <c r="E821" s="3">
        <v>7</v>
      </c>
      <c r="F821" s="3">
        <v>77</v>
      </c>
      <c r="G821" s="3">
        <v>4</v>
      </c>
      <c r="I821" s="4">
        <v>100</v>
      </c>
      <c r="J821" s="3" t="s">
        <v>1372</v>
      </c>
      <c r="K821" s="2" t="s">
        <v>1405</v>
      </c>
      <c r="L821" s="2" t="s">
        <v>1837</v>
      </c>
      <c r="M821" s="2">
        <v>51.042495071633198</v>
      </c>
      <c r="N821" s="2">
        <v>2.5448997557324802</v>
      </c>
      <c r="O821" s="2">
        <f t="shared" si="12"/>
        <v>8.2980163744884994</v>
      </c>
      <c r="P821" s="2">
        <v>7.9880163744884998</v>
      </c>
      <c r="Q821" s="2">
        <v>0.28118761264134901</v>
      </c>
      <c r="R821" s="2">
        <v>23.399576918279202</v>
      </c>
      <c r="S821" s="1" t="s">
        <v>1840</v>
      </c>
      <c r="T821" s="1" t="s">
        <v>1858</v>
      </c>
      <c r="U821" s="1" t="s">
        <v>1831</v>
      </c>
      <c r="V821" s="1" t="s">
        <v>1859</v>
      </c>
    </row>
    <row r="822" spans="1:22" x14ac:dyDescent="0.2">
      <c r="A822" s="1" t="s">
        <v>1374</v>
      </c>
      <c r="B822" s="1" t="s">
        <v>1371</v>
      </c>
      <c r="C822" s="1" t="s">
        <v>1148</v>
      </c>
      <c r="D822" s="4">
        <v>10</v>
      </c>
      <c r="E822" s="3" t="s">
        <v>1375</v>
      </c>
      <c r="F822" s="3">
        <v>156</v>
      </c>
      <c r="G822" s="3">
        <v>4</v>
      </c>
      <c r="I822" s="4">
        <v>100</v>
      </c>
      <c r="J822" s="3" t="s">
        <v>1372</v>
      </c>
      <c r="K822" s="2" t="s">
        <v>1405</v>
      </c>
      <c r="L822" s="2" t="s">
        <v>1837</v>
      </c>
      <c r="M822" s="2">
        <v>41.3398062480858</v>
      </c>
      <c r="N822" s="2">
        <v>1.9286755744239601</v>
      </c>
      <c r="O822" s="2">
        <f t="shared" si="12"/>
        <v>3.91060486240724</v>
      </c>
      <c r="P822" s="2">
        <v>3.60060486240724</v>
      </c>
      <c r="Q822" s="2">
        <v>0.28025022989856802</v>
      </c>
      <c r="R822" s="2">
        <v>25.006680540611399</v>
      </c>
      <c r="S822" s="1" t="s">
        <v>1841</v>
      </c>
      <c r="T822" s="1" t="s">
        <v>1858</v>
      </c>
      <c r="U822" s="1" t="s">
        <v>1831</v>
      </c>
      <c r="V822" s="1" t="s">
        <v>1859</v>
      </c>
    </row>
    <row r="823" spans="1:22" x14ac:dyDescent="0.2">
      <c r="A823" s="1" t="s">
        <v>1376</v>
      </c>
      <c r="B823" s="1" t="s">
        <v>1371</v>
      </c>
      <c r="C823" s="1" t="s">
        <v>1148</v>
      </c>
      <c r="D823" s="4">
        <v>8</v>
      </c>
      <c r="E823" s="3">
        <v>23</v>
      </c>
      <c r="F823" s="3">
        <v>192</v>
      </c>
      <c r="G823" s="3">
        <v>4</v>
      </c>
      <c r="I823" s="4">
        <v>100</v>
      </c>
      <c r="J823" s="3" t="s">
        <v>1372</v>
      </c>
      <c r="K823" s="2" t="s">
        <v>1405</v>
      </c>
      <c r="L823" s="2" t="s">
        <v>1837</v>
      </c>
      <c r="M823" s="2">
        <v>47.6679267048711</v>
      </c>
      <c r="N823" s="2">
        <v>2.1151485680851101</v>
      </c>
      <c r="O823" s="2">
        <f t="shared" si="12"/>
        <v>5.6300929154101995</v>
      </c>
      <c r="P823" s="2">
        <v>5.3200929154101999</v>
      </c>
      <c r="Q823" s="2">
        <v>0.27925899142087401</v>
      </c>
      <c r="R823" s="2">
        <v>26.292517695828</v>
      </c>
      <c r="S823" s="1" t="s">
        <v>1842</v>
      </c>
      <c r="T823" s="1" t="s">
        <v>1858</v>
      </c>
      <c r="U823" s="1" t="s">
        <v>1831</v>
      </c>
      <c r="V823" s="1" t="s">
        <v>1859</v>
      </c>
    </row>
    <row r="824" spans="1:22" x14ac:dyDescent="0.2">
      <c r="A824" s="1" t="s">
        <v>1377</v>
      </c>
      <c r="B824" s="1" t="s">
        <v>1371</v>
      </c>
      <c r="C824" s="1" t="s">
        <v>1148</v>
      </c>
      <c r="D824" s="4">
        <v>13</v>
      </c>
      <c r="E824" s="3">
        <v>24</v>
      </c>
      <c r="F824" s="3">
        <v>199</v>
      </c>
      <c r="G824" s="3">
        <v>4</v>
      </c>
      <c r="I824" s="4">
        <v>100</v>
      </c>
      <c r="J824" s="3" t="s">
        <v>1372</v>
      </c>
      <c r="K824" s="2" t="s">
        <v>1405</v>
      </c>
      <c r="L824" s="2" t="s">
        <v>1837</v>
      </c>
      <c r="M824" s="2">
        <v>50.743220994236303</v>
      </c>
      <c r="N824" s="2">
        <v>2.0350375917112302</v>
      </c>
      <c r="O824" s="2">
        <f t="shared" si="12"/>
        <v>4.1429642519684</v>
      </c>
      <c r="P824" s="2">
        <v>3.8329642519684</v>
      </c>
      <c r="Q824" s="2">
        <v>0.28001416744965302</v>
      </c>
      <c r="R824" s="2">
        <v>29.090580308885102</v>
      </c>
      <c r="S824" s="1" t="s">
        <v>1843</v>
      </c>
      <c r="T824" s="1" t="s">
        <v>1858</v>
      </c>
      <c r="U824" s="1" t="s">
        <v>1831</v>
      </c>
      <c r="V824" s="1" t="s">
        <v>1859</v>
      </c>
    </row>
    <row r="825" spans="1:22" x14ac:dyDescent="0.2">
      <c r="A825" s="1" t="s">
        <v>1378</v>
      </c>
      <c r="B825" s="1" t="s">
        <v>1371</v>
      </c>
      <c r="C825" s="1" t="s">
        <v>1148</v>
      </c>
      <c r="D825" s="4">
        <v>6</v>
      </c>
      <c r="E825" s="3">
        <v>38</v>
      </c>
      <c r="F825" s="3">
        <v>455</v>
      </c>
      <c r="G825" s="3" t="s">
        <v>1379</v>
      </c>
      <c r="I825" s="4">
        <v>100</v>
      </c>
      <c r="J825" s="3" t="s">
        <v>1372</v>
      </c>
      <c r="K825" s="2" t="s">
        <v>1405</v>
      </c>
      <c r="L825" s="2" t="s">
        <v>1837</v>
      </c>
      <c r="M825" s="2">
        <v>44.8267440059347</v>
      </c>
      <c r="N825" s="2">
        <v>2.2058505166666702</v>
      </c>
      <c r="O825" s="2">
        <f t="shared" si="12"/>
        <v>5.1386838417020799</v>
      </c>
      <c r="P825" s="2">
        <v>4.8286838417020803</v>
      </c>
      <c r="Q825" s="2">
        <v>0.279363546699267</v>
      </c>
      <c r="R825" s="2">
        <v>23.708709004431</v>
      </c>
      <c r="S825" s="1" t="s">
        <v>1844</v>
      </c>
      <c r="T825" s="1" t="s">
        <v>1858</v>
      </c>
      <c r="U825" s="1" t="s">
        <v>1831</v>
      </c>
      <c r="V825" s="1" t="s">
        <v>1859</v>
      </c>
    </row>
    <row r="826" spans="1:22" x14ac:dyDescent="0.2">
      <c r="A826" s="1" t="s">
        <v>1380</v>
      </c>
      <c r="B826" s="1" t="s">
        <v>1371</v>
      </c>
      <c r="C826" s="1" t="s">
        <v>1148</v>
      </c>
      <c r="D826" s="4">
        <v>7</v>
      </c>
      <c r="E826" s="3">
        <v>51</v>
      </c>
      <c r="F826" s="3">
        <v>1069</v>
      </c>
      <c r="G826" s="3">
        <v>8</v>
      </c>
      <c r="I826" s="4">
        <v>100</v>
      </c>
      <c r="J826" s="3" t="s">
        <v>1372</v>
      </c>
      <c r="K826" s="2" t="s">
        <v>1405</v>
      </c>
      <c r="L826" s="2" t="s">
        <v>1837</v>
      </c>
      <c r="M826" s="2">
        <v>50.145450829756797</v>
      </c>
      <c r="N826" s="2">
        <v>2.40463273293769</v>
      </c>
      <c r="O826" s="2">
        <f t="shared" si="12"/>
        <v>4.0017520138401999</v>
      </c>
      <c r="P826" s="2">
        <v>3.6917520138401998</v>
      </c>
      <c r="Q826" s="2">
        <v>0.280153843902613</v>
      </c>
      <c r="R826" s="2">
        <v>24.329297845237999</v>
      </c>
      <c r="S826" s="1" t="s">
        <v>1845</v>
      </c>
      <c r="T826" s="1" t="s">
        <v>1858</v>
      </c>
      <c r="U826" s="1" t="s">
        <v>1831</v>
      </c>
      <c r="V826" s="1" t="s">
        <v>1859</v>
      </c>
    </row>
    <row r="827" spans="1:22" x14ac:dyDescent="0.2">
      <c r="A827" s="1" t="s">
        <v>1381</v>
      </c>
      <c r="B827" s="1" t="s">
        <v>1371</v>
      </c>
      <c r="C827" s="1" t="s">
        <v>1148</v>
      </c>
      <c r="D827" s="4">
        <v>12</v>
      </c>
      <c r="E827" s="3">
        <v>57</v>
      </c>
      <c r="F827" s="3">
        <v>968</v>
      </c>
      <c r="G827" s="3">
        <v>8</v>
      </c>
      <c r="I827" s="4">
        <v>100</v>
      </c>
      <c r="J827" s="3" t="s">
        <v>1372</v>
      </c>
      <c r="K827" s="2" t="s">
        <v>1405</v>
      </c>
      <c r="L827" s="2" t="s">
        <v>1837</v>
      </c>
      <c r="M827" s="2">
        <v>28.692029522935801</v>
      </c>
      <c r="N827" s="2">
        <v>2.2371102682997099</v>
      </c>
      <c r="O827" s="2">
        <f t="shared" si="12"/>
        <v>7.4336329818289295</v>
      </c>
      <c r="P827" s="2">
        <v>7.1236329818289299</v>
      </c>
      <c r="Q827" s="2">
        <v>0.28010303764940297</v>
      </c>
      <c r="R827" s="2">
        <v>14.9630686147924</v>
      </c>
      <c r="S827" s="1" t="s">
        <v>1846</v>
      </c>
      <c r="T827" s="1" t="s">
        <v>1858</v>
      </c>
      <c r="U827" s="1" t="s">
        <v>1831</v>
      </c>
      <c r="V827" s="1" t="s">
        <v>1859</v>
      </c>
    </row>
    <row r="828" spans="1:22" x14ac:dyDescent="0.2">
      <c r="A828" s="1" t="s">
        <v>1382</v>
      </c>
      <c r="B828" s="1" t="s">
        <v>1371</v>
      </c>
      <c r="C828" s="1" t="s">
        <v>1172</v>
      </c>
      <c r="D828" s="4">
        <v>6</v>
      </c>
      <c r="E828" s="3">
        <v>57</v>
      </c>
      <c r="F828" s="3">
        <v>968</v>
      </c>
      <c r="G828" s="3">
        <v>8</v>
      </c>
      <c r="I828" s="4">
        <v>100</v>
      </c>
      <c r="J828" s="3" t="s">
        <v>1372</v>
      </c>
      <c r="K828" s="2" t="s">
        <v>1405</v>
      </c>
      <c r="L828" s="2" t="s">
        <v>1837</v>
      </c>
      <c r="M828" s="2">
        <v>47.204543965785398</v>
      </c>
      <c r="N828" s="2">
        <v>2.6126891156441698</v>
      </c>
      <c r="O828" s="2">
        <f t="shared" si="12"/>
        <v>6.5206058562115894</v>
      </c>
      <c r="P828" s="2">
        <v>6.2106058562115898</v>
      </c>
      <c r="Q828" s="2">
        <v>0.27943487387937999</v>
      </c>
      <c r="R828" s="2">
        <v>21.078653265834401</v>
      </c>
      <c r="S828" s="1" t="s">
        <v>1847</v>
      </c>
      <c r="T828" s="1" t="s">
        <v>1858</v>
      </c>
      <c r="U828" s="1" t="s">
        <v>1831</v>
      </c>
      <c r="V828" s="1" t="s">
        <v>1859</v>
      </c>
    </row>
    <row r="829" spans="1:22" x14ac:dyDescent="0.2">
      <c r="A829" s="1" t="s">
        <v>1383</v>
      </c>
      <c r="B829" s="1" t="s">
        <v>1371</v>
      </c>
      <c r="C829" s="1" t="s">
        <v>1148</v>
      </c>
      <c r="D829" s="4">
        <v>8</v>
      </c>
      <c r="E829" s="3">
        <v>61</v>
      </c>
      <c r="F829" s="3">
        <v>970</v>
      </c>
      <c r="G829" s="3">
        <v>8</v>
      </c>
      <c r="I829" s="4">
        <v>100</v>
      </c>
      <c r="J829" s="3" t="s">
        <v>1372</v>
      </c>
      <c r="K829" s="2" t="s">
        <v>1405</v>
      </c>
      <c r="L829" s="2" t="s">
        <v>1837</v>
      </c>
      <c r="M829" s="2">
        <v>47.736615769230802</v>
      </c>
      <c r="N829" s="2">
        <v>2.5461679822222201</v>
      </c>
      <c r="O829" s="2">
        <f t="shared" si="12"/>
        <v>6.8556434764001599</v>
      </c>
      <c r="P829" s="2">
        <v>6.5456434764001603</v>
      </c>
      <c r="Q829" s="2">
        <v>0.27962281866498201</v>
      </c>
      <c r="R829" s="2">
        <v>21.873151648395599</v>
      </c>
      <c r="S829" s="1" t="s">
        <v>1848</v>
      </c>
      <c r="T829" s="1" t="s">
        <v>1858</v>
      </c>
      <c r="U829" s="1" t="s">
        <v>1831</v>
      </c>
      <c r="V829" s="1" t="s">
        <v>1859</v>
      </c>
    </row>
    <row r="830" spans="1:22" x14ac:dyDescent="0.2">
      <c r="A830" s="1" t="s">
        <v>1384</v>
      </c>
      <c r="B830" s="1" t="s">
        <v>1371</v>
      </c>
      <c r="C830" s="1" t="s">
        <v>1148</v>
      </c>
      <c r="D830" s="4">
        <v>5</v>
      </c>
      <c r="E830" s="3">
        <v>63</v>
      </c>
      <c r="F830" s="3">
        <v>1066</v>
      </c>
      <c r="G830" s="3">
        <v>8</v>
      </c>
      <c r="I830" s="4">
        <v>100</v>
      </c>
      <c r="J830" s="3" t="s">
        <v>1372</v>
      </c>
      <c r="K830" s="2" t="s">
        <v>1405</v>
      </c>
      <c r="L830" s="2" t="s">
        <v>1837</v>
      </c>
      <c r="M830" s="2">
        <v>46.580330350877198</v>
      </c>
      <c r="N830" s="2">
        <v>2.4484442964968198</v>
      </c>
      <c r="O830" s="2">
        <f t="shared" si="12"/>
        <v>4.95689531921336</v>
      </c>
      <c r="P830" s="2">
        <v>4.6468953192133604</v>
      </c>
      <c r="Q830" s="2">
        <v>0.27943853607609398</v>
      </c>
      <c r="R830" s="2">
        <v>22.1952032237139</v>
      </c>
      <c r="S830" s="1" t="s">
        <v>1849</v>
      </c>
      <c r="T830" s="1" t="s">
        <v>1858</v>
      </c>
      <c r="U830" s="1" t="s">
        <v>1831</v>
      </c>
      <c r="V830" s="1" t="s">
        <v>1859</v>
      </c>
    </row>
    <row r="831" spans="1:22" x14ac:dyDescent="0.2">
      <c r="A831" s="1" t="s">
        <v>1385</v>
      </c>
      <c r="B831" s="1" t="s">
        <v>1371</v>
      </c>
      <c r="C831" s="1" t="s">
        <v>1148</v>
      </c>
      <c r="D831" s="4">
        <v>7</v>
      </c>
      <c r="E831" s="3">
        <v>97</v>
      </c>
      <c r="F831" s="3">
        <v>1313</v>
      </c>
      <c r="G831" s="3">
        <v>8</v>
      </c>
      <c r="I831" s="4">
        <v>100</v>
      </c>
      <c r="J831" s="3" t="s">
        <v>1386</v>
      </c>
      <c r="K831" s="2" t="s">
        <v>1405</v>
      </c>
      <c r="L831" s="2" t="s">
        <v>1837</v>
      </c>
      <c r="M831" s="2">
        <v>48.920791970802902</v>
      </c>
      <c r="N831" s="2">
        <v>2.7355302826797399</v>
      </c>
      <c r="O831" s="2">
        <f t="shared" si="12"/>
        <v>7.62262150428338</v>
      </c>
      <c r="P831" s="2">
        <v>7.3126215042833804</v>
      </c>
      <c r="Q831" s="2">
        <v>0.28030276639945101</v>
      </c>
      <c r="R831" s="2">
        <v>20.864056106649901</v>
      </c>
      <c r="S831" s="1" t="s">
        <v>1850</v>
      </c>
      <c r="T831" s="1" t="s">
        <v>1858</v>
      </c>
      <c r="U831" s="1" t="s">
        <v>1831</v>
      </c>
      <c r="V831" s="1" t="s">
        <v>1859</v>
      </c>
    </row>
    <row r="832" spans="1:22" x14ac:dyDescent="0.2">
      <c r="A832" s="1" t="s">
        <v>1387</v>
      </c>
      <c r="B832" s="1" t="s">
        <v>1371</v>
      </c>
      <c r="C832" s="1" t="s">
        <v>1148</v>
      </c>
      <c r="D832" s="4">
        <v>6</v>
      </c>
      <c r="E832" s="3">
        <v>100</v>
      </c>
      <c r="F832" s="3" t="s">
        <v>1388</v>
      </c>
      <c r="G832" s="3">
        <v>8</v>
      </c>
      <c r="I832" s="4">
        <v>100</v>
      </c>
      <c r="J832" s="3" t="s">
        <v>1386</v>
      </c>
      <c r="K832" s="2" t="s">
        <v>1405</v>
      </c>
      <c r="L832" s="2" t="s">
        <v>1837</v>
      </c>
      <c r="M832" s="2">
        <v>49.4689962461538</v>
      </c>
      <c r="N832" s="2">
        <v>2.47739630684524</v>
      </c>
      <c r="O832" s="2">
        <f t="shared" si="12"/>
        <v>7.4369755381480696</v>
      </c>
      <c r="P832" s="2">
        <v>7.1269755381480699</v>
      </c>
      <c r="Q832" s="2">
        <v>0.28010638768499702</v>
      </c>
      <c r="R832" s="2">
        <v>23.296163312417299</v>
      </c>
      <c r="S832" s="1" t="s">
        <v>1851</v>
      </c>
      <c r="T832" s="1" t="s">
        <v>1858</v>
      </c>
      <c r="U832" s="1" t="s">
        <v>1831</v>
      </c>
      <c r="V832" s="1" t="s">
        <v>1859</v>
      </c>
    </row>
    <row r="833" spans="1:22" x14ac:dyDescent="0.2">
      <c r="A833" s="1" t="s">
        <v>1389</v>
      </c>
      <c r="B833" s="1" t="s">
        <v>1371</v>
      </c>
      <c r="C833" s="1" t="s">
        <v>1148</v>
      </c>
      <c r="D833" s="4">
        <v>7</v>
      </c>
      <c r="E833" s="3">
        <v>102</v>
      </c>
      <c r="F833" s="3">
        <v>1148</v>
      </c>
      <c r="G833" s="3">
        <v>8</v>
      </c>
      <c r="I833" s="4">
        <v>100</v>
      </c>
      <c r="J833" s="3" t="s">
        <v>1386</v>
      </c>
      <c r="K833" s="2" t="s">
        <v>1405</v>
      </c>
      <c r="L833" s="2" t="s">
        <v>1837</v>
      </c>
      <c r="M833" s="2">
        <v>50.560511900311496</v>
      </c>
      <c r="N833" s="2">
        <v>2.62199392676923</v>
      </c>
      <c r="O833" s="2">
        <f t="shared" ref="O833:O838" si="13">P833+0.31</f>
        <v>6.1655222779999397</v>
      </c>
      <c r="P833" s="2">
        <v>5.8555222779999401</v>
      </c>
      <c r="Q833" s="2">
        <v>0.27930831273322898</v>
      </c>
      <c r="R833" s="2">
        <v>22.497101645227598</v>
      </c>
      <c r="S833" s="1" t="s">
        <v>1852</v>
      </c>
      <c r="T833" s="1" t="s">
        <v>1858</v>
      </c>
      <c r="U833" s="1" t="s">
        <v>1831</v>
      </c>
      <c r="V833" s="1" t="s">
        <v>1859</v>
      </c>
    </row>
    <row r="834" spans="1:22" x14ac:dyDescent="0.2">
      <c r="A834" s="1" t="s">
        <v>1390</v>
      </c>
      <c r="B834" s="1" t="s">
        <v>1371</v>
      </c>
      <c r="C834" s="1" t="s">
        <v>1172</v>
      </c>
      <c r="D834" s="4">
        <v>6</v>
      </c>
      <c r="E834" s="3">
        <v>113</v>
      </c>
      <c r="F834" s="3">
        <v>1401</v>
      </c>
      <c r="G834" s="3">
        <v>8</v>
      </c>
      <c r="I834" s="4">
        <v>100</v>
      </c>
      <c r="J834" s="3" t="s">
        <v>1386</v>
      </c>
      <c r="K834" s="2" t="s">
        <v>1405</v>
      </c>
      <c r="L834" s="2" t="s">
        <v>1837</v>
      </c>
      <c r="M834" s="2">
        <v>42.757516948881801</v>
      </c>
      <c r="N834" s="2">
        <v>2.2053492670050798</v>
      </c>
      <c r="O834" s="2">
        <f t="shared" si="13"/>
        <v>2.1796655932881999</v>
      </c>
      <c r="P834" s="2">
        <v>1.8696655932882</v>
      </c>
      <c r="Q834" s="2">
        <v>0.28300012669166602</v>
      </c>
      <c r="R834" s="2">
        <v>22.619441972308898</v>
      </c>
      <c r="S834" s="1" t="s">
        <v>1853</v>
      </c>
      <c r="T834" s="1" t="s">
        <v>1858</v>
      </c>
      <c r="U834" s="1" t="s">
        <v>1831</v>
      </c>
      <c r="V834" s="1" t="s">
        <v>1859</v>
      </c>
    </row>
    <row r="835" spans="1:22" x14ac:dyDescent="0.2">
      <c r="A835" s="1" t="s">
        <v>1391</v>
      </c>
      <c r="B835" s="1" t="s">
        <v>1371</v>
      </c>
      <c r="C835" s="1" t="s">
        <v>1148</v>
      </c>
      <c r="D835" s="4">
        <v>9</v>
      </c>
      <c r="E835" s="3">
        <v>124</v>
      </c>
      <c r="F835" s="3">
        <v>1392</v>
      </c>
      <c r="G835" s="3">
        <v>8</v>
      </c>
      <c r="I835" s="4">
        <v>100</v>
      </c>
      <c r="J835" s="3" t="s">
        <v>1372</v>
      </c>
      <c r="K835" s="2" t="s">
        <v>1405</v>
      </c>
      <c r="L835" s="2" t="s">
        <v>1837</v>
      </c>
      <c r="M835" s="2">
        <v>47.588840864779897</v>
      </c>
      <c r="N835" s="2">
        <v>2.5872593295731701</v>
      </c>
      <c r="O835" s="2">
        <f t="shared" si="13"/>
        <v>7.0074416002763096</v>
      </c>
      <c r="P835" s="2">
        <v>6.69744160027631</v>
      </c>
      <c r="Q835" s="2">
        <v>0.27972984018068697</v>
      </c>
      <c r="R835" s="2">
        <v>21.459122287290199</v>
      </c>
      <c r="S835" s="1" t="s">
        <v>1854</v>
      </c>
      <c r="T835" s="1" t="s">
        <v>1858</v>
      </c>
      <c r="U835" s="1" t="s">
        <v>1831</v>
      </c>
      <c r="V835" s="1" t="s">
        <v>1859</v>
      </c>
    </row>
    <row r="836" spans="1:22" x14ac:dyDescent="0.2">
      <c r="A836" s="1" t="s">
        <v>1392</v>
      </c>
      <c r="B836" s="1" t="s">
        <v>1371</v>
      </c>
      <c r="C836" s="1" t="s">
        <v>1148</v>
      </c>
      <c r="D836" s="4">
        <v>13</v>
      </c>
      <c r="E836" s="3">
        <v>125</v>
      </c>
      <c r="F836" s="3">
        <v>1392</v>
      </c>
      <c r="G836" s="3">
        <v>8</v>
      </c>
      <c r="I836" s="4">
        <v>100</v>
      </c>
      <c r="J836" s="3" t="s">
        <v>1372</v>
      </c>
      <c r="K836" s="2" t="s">
        <v>1405</v>
      </c>
      <c r="L836" s="2" t="s">
        <v>1837</v>
      </c>
      <c r="M836" s="2">
        <v>50.959933815201197</v>
      </c>
      <c r="N836" s="2">
        <v>2.3102102333333301</v>
      </c>
      <c r="O836" s="2">
        <f t="shared" si="13"/>
        <v>7.7538553285167495</v>
      </c>
      <c r="P836" s="2">
        <v>7.4438553285167499</v>
      </c>
      <c r="Q836" s="2">
        <v>0.28045380111292301</v>
      </c>
      <c r="R836" s="2">
        <v>25.734998165925099</v>
      </c>
      <c r="S836" s="1" t="s">
        <v>1855</v>
      </c>
      <c r="T836" s="1" t="s">
        <v>1858</v>
      </c>
      <c r="U836" s="1" t="s">
        <v>1831</v>
      </c>
      <c r="V836" s="1" t="s">
        <v>1859</v>
      </c>
    </row>
    <row r="837" spans="1:22" x14ac:dyDescent="0.2">
      <c r="A837" s="1" t="s">
        <v>1393</v>
      </c>
      <c r="B837" s="1" t="s">
        <v>1371</v>
      </c>
      <c r="C837" s="1" t="s">
        <v>1148</v>
      </c>
      <c r="D837" s="4">
        <v>10</v>
      </c>
      <c r="E837" s="3">
        <v>144</v>
      </c>
      <c r="F837" s="3">
        <v>1522</v>
      </c>
      <c r="G837" s="3">
        <v>9</v>
      </c>
      <c r="I837" s="4">
        <v>100</v>
      </c>
      <c r="J837" s="3" t="s">
        <v>1394</v>
      </c>
      <c r="K837" s="2" t="s">
        <v>1405</v>
      </c>
      <c r="L837" s="2" t="s">
        <v>1837</v>
      </c>
      <c r="M837" s="2">
        <v>45.874669031746002</v>
      </c>
      <c r="N837" s="2">
        <v>2.96198429266409</v>
      </c>
      <c r="O837" s="2">
        <f t="shared" si="13"/>
        <v>7.4685776849946492</v>
      </c>
      <c r="P837" s="2">
        <v>7.1585776849946496</v>
      </c>
      <c r="Q837" s="2">
        <v>0.280138385476283</v>
      </c>
      <c r="R837" s="2">
        <v>18.0691191834667</v>
      </c>
      <c r="S837" s="1" t="s">
        <v>1856</v>
      </c>
      <c r="T837" s="1" t="s">
        <v>1858</v>
      </c>
      <c r="U837" s="1" t="s">
        <v>1831</v>
      </c>
      <c r="V837" s="1" t="s">
        <v>1859</v>
      </c>
    </row>
    <row r="838" spans="1:22" ht="17" thickBot="1" x14ac:dyDescent="0.25">
      <c r="A838" s="6" t="s">
        <v>1395</v>
      </c>
      <c r="B838" s="6" t="s">
        <v>1371</v>
      </c>
      <c r="C838" s="6" t="s">
        <v>1148</v>
      </c>
      <c r="D838" s="7">
        <v>10</v>
      </c>
      <c r="E838" s="8">
        <v>153</v>
      </c>
      <c r="F838" s="8">
        <v>1375</v>
      </c>
      <c r="G838" s="8">
        <v>9</v>
      </c>
      <c r="H838" s="8"/>
      <c r="I838" s="7">
        <v>100</v>
      </c>
      <c r="J838" s="8" t="s">
        <v>1394</v>
      </c>
      <c r="K838" s="9" t="s">
        <v>1405</v>
      </c>
      <c r="L838" s="9" t="s">
        <v>1837</v>
      </c>
      <c r="M838" s="9">
        <v>43.581637055118101</v>
      </c>
      <c r="N838" s="9">
        <v>2.7701540736507901</v>
      </c>
      <c r="O838" s="9">
        <f t="shared" si="13"/>
        <v>6.7239844973240999</v>
      </c>
      <c r="P838" s="9">
        <v>6.4139844973241003</v>
      </c>
      <c r="Q838" s="9">
        <v>0.27954103405286401</v>
      </c>
      <c r="R838" s="9">
        <v>18.354662549134702</v>
      </c>
      <c r="S838" s="6" t="s">
        <v>1857</v>
      </c>
      <c r="T838" s="6" t="s">
        <v>1858</v>
      </c>
      <c r="U838" s="6" t="s">
        <v>1831</v>
      </c>
      <c r="V838" s="1" t="s">
        <v>1859</v>
      </c>
    </row>
    <row r="839" spans="1:22" x14ac:dyDescent="0.2">
      <c r="V839" s="1" t="s">
        <v>1859</v>
      </c>
    </row>
    <row r="840" spans="1:22" x14ac:dyDescent="0.2">
      <c r="V840" s="1" t="s">
        <v>1859</v>
      </c>
    </row>
    <row r="841" spans="1:22" x14ac:dyDescent="0.2">
      <c r="V841" s="1" t="s">
        <v>1859</v>
      </c>
    </row>
    <row r="842" spans="1:22" x14ac:dyDescent="0.2">
      <c r="V842" s="1" t="s">
        <v>1859</v>
      </c>
    </row>
    <row r="843" spans="1:22" x14ac:dyDescent="0.2">
      <c r="V843" s="1" t="s">
        <v>1859</v>
      </c>
    </row>
    <row r="844" spans="1:22" x14ac:dyDescent="0.2">
      <c r="V844" s="1" t="s">
        <v>1859</v>
      </c>
    </row>
    <row r="845" spans="1:22" x14ac:dyDescent="0.2">
      <c r="V845" s="1" t="s">
        <v>1859</v>
      </c>
    </row>
    <row r="846" spans="1:22" x14ac:dyDescent="0.2">
      <c r="V846" s="1" t="s">
        <v>1859</v>
      </c>
    </row>
    <row r="847" spans="1:22" x14ac:dyDescent="0.2">
      <c r="V847" s="1" t="s">
        <v>1859</v>
      </c>
    </row>
    <row r="848" spans="1:22" x14ac:dyDescent="0.2">
      <c r="V848" s="1" t="s">
        <v>1859</v>
      </c>
    </row>
    <row r="849" spans="22:22" x14ac:dyDescent="0.2">
      <c r="V849" s="1" t="s">
        <v>1859</v>
      </c>
    </row>
    <row r="850" spans="22:22" x14ac:dyDescent="0.2">
      <c r="V850" s="1" t="s">
        <v>1859</v>
      </c>
    </row>
    <row r="851" spans="22:22" x14ac:dyDescent="0.2">
      <c r="V851" s="1" t="s">
        <v>1859</v>
      </c>
    </row>
    <row r="852" spans="22:22" x14ac:dyDescent="0.2">
      <c r="V852" s="1" t="s">
        <v>1859</v>
      </c>
    </row>
    <row r="853" spans="22:22" x14ac:dyDescent="0.2">
      <c r="V853" s="1" t="s">
        <v>1859</v>
      </c>
    </row>
    <row r="854" spans="22:22" x14ac:dyDescent="0.2">
      <c r="V854" s="1" t="s">
        <v>1859</v>
      </c>
    </row>
    <row r="855" spans="22:22" x14ac:dyDescent="0.2">
      <c r="V855" s="1" t="s">
        <v>1859</v>
      </c>
    </row>
    <row r="856" spans="22:22" x14ac:dyDescent="0.2">
      <c r="V856" s="1" t="s">
        <v>1859</v>
      </c>
    </row>
    <row r="857" spans="22:22" x14ac:dyDescent="0.2">
      <c r="V857" s="1" t="s">
        <v>1859</v>
      </c>
    </row>
    <row r="858" spans="22:22" x14ac:dyDescent="0.2">
      <c r="V858" s="1" t="s">
        <v>1859</v>
      </c>
    </row>
    <row r="859" spans="22:22" x14ac:dyDescent="0.2">
      <c r="V859" s="1" t="s">
        <v>1859</v>
      </c>
    </row>
    <row r="860" spans="22:22" x14ac:dyDescent="0.2">
      <c r="V860" s="1" t="s">
        <v>1859</v>
      </c>
    </row>
    <row r="861" spans="22:22" x14ac:dyDescent="0.2">
      <c r="V861" s="1" t="s">
        <v>1859</v>
      </c>
    </row>
    <row r="862" spans="22:22" x14ac:dyDescent="0.2">
      <c r="V862" s="1" t="s">
        <v>1859</v>
      </c>
    </row>
    <row r="863" spans="22:22" x14ac:dyDescent="0.2">
      <c r="V863" s="1" t="s">
        <v>1859</v>
      </c>
    </row>
    <row r="864" spans="22:22" x14ac:dyDescent="0.2">
      <c r="V864" s="1" t="s">
        <v>1859</v>
      </c>
    </row>
    <row r="865" spans="22:22" x14ac:dyDescent="0.2">
      <c r="V865" s="1" t="s">
        <v>1859</v>
      </c>
    </row>
    <row r="866" spans="22:22" x14ac:dyDescent="0.2">
      <c r="V866" s="1" t="s">
        <v>1859</v>
      </c>
    </row>
    <row r="867" spans="22:22" x14ac:dyDescent="0.2">
      <c r="V867" s="1" t="s">
        <v>1859</v>
      </c>
    </row>
    <row r="868" spans="22:22" x14ac:dyDescent="0.2">
      <c r="V868" s="1" t="s">
        <v>1859</v>
      </c>
    </row>
    <row r="869" spans="22:22" x14ac:dyDescent="0.2">
      <c r="V869" s="1" t="s">
        <v>1859</v>
      </c>
    </row>
    <row r="870" spans="22:22" x14ac:dyDescent="0.2">
      <c r="V870" s="1" t="s">
        <v>1859</v>
      </c>
    </row>
    <row r="871" spans="22:22" x14ac:dyDescent="0.2">
      <c r="V871" s="1" t="s">
        <v>1859</v>
      </c>
    </row>
    <row r="872" spans="22:22" x14ac:dyDescent="0.2">
      <c r="V872" s="1" t="s">
        <v>1859</v>
      </c>
    </row>
    <row r="873" spans="22:22" x14ac:dyDescent="0.2">
      <c r="V873" s="1" t="s">
        <v>1859</v>
      </c>
    </row>
    <row r="874" spans="22:22" x14ac:dyDescent="0.2">
      <c r="V874" s="1" t="s">
        <v>1859</v>
      </c>
    </row>
    <row r="875" spans="22:22" x14ac:dyDescent="0.2">
      <c r="V875" s="1" t="s">
        <v>1859</v>
      </c>
    </row>
    <row r="876" spans="22:22" x14ac:dyDescent="0.2">
      <c r="V876" s="1" t="s">
        <v>1859</v>
      </c>
    </row>
    <row r="877" spans="22:22" x14ac:dyDescent="0.2">
      <c r="V877" s="1" t="s">
        <v>1859</v>
      </c>
    </row>
    <row r="878" spans="22:22" x14ac:dyDescent="0.2">
      <c r="V878" s="1" t="s">
        <v>1859</v>
      </c>
    </row>
    <row r="879" spans="22:22" x14ac:dyDescent="0.2">
      <c r="V879" s="1" t="s">
        <v>1859</v>
      </c>
    </row>
    <row r="880" spans="22:22" x14ac:dyDescent="0.2">
      <c r="V880" s="1" t="s">
        <v>1859</v>
      </c>
    </row>
    <row r="881" spans="22:22" x14ac:dyDescent="0.2">
      <c r="V881" s="1" t="s">
        <v>1859</v>
      </c>
    </row>
    <row r="882" spans="22:22" x14ac:dyDescent="0.2">
      <c r="V882" s="1" t="s">
        <v>1859</v>
      </c>
    </row>
    <row r="883" spans="22:22" x14ac:dyDescent="0.2">
      <c r="V883" s="1" t="s">
        <v>1859</v>
      </c>
    </row>
    <row r="884" spans="22:22" x14ac:dyDescent="0.2">
      <c r="V884" s="1" t="s">
        <v>1859</v>
      </c>
    </row>
    <row r="885" spans="22:22" x14ac:dyDescent="0.2">
      <c r="V885" s="1" t="s">
        <v>1859</v>
      </c>
    </row>
    <row r="886" spans="22:22" x14ac:dyDescent="0.2">
      <c r="V886" s="1" t="s">
        <v>1859</v>
      </c>
    </row>
    <row r="887" spans="22:22" x14ac:dyDescent="0.2">
      <c r="V887" s="1" t="s">
        <v>1859</v>
      </c>
    </row>
    <row r="888" spans="22:22" x14ac:dyDescent="0.2">
      <c r="V888" s="1" t="s">
        <v>1859</v>
      </c>
    </row>
    <row r="889" spans="22:22" x14ac:dyDescent="0.2">
      <c r="V889" s="1" t="s">
        <v>1859</v>
      </c>
    </row>
    <row r="890" spans="22:22" x14ac:dyDescent="0.2">
      <c r="V890" s="1" t="s">
        <v>1859</v>
      </c>
    </row>
    <row r="891" spans="22:22" x14ac:dyDescent="0.2">
      <c r="V891" s="1" t="s">
        <v>1859</v>
      </c>
    </row>
    <row r="892" spans="22:22" x14ac:dyDescent="0.2">
      <c r="V892" s="1" t="s">
        <v>1859</v>
      </c>
    </row>
    <row r="893" spans="22:22" x14ac:dyDescent="0.2">
      <c r="V893" s="1" t="s">
        <v>1859</v>
      </c>
    </row>
    <row r="894" spans="22:22" x14ac:dyDescent="0.2">
      <c r="V894" s="1" t="s">
        <v>1859</v>
      </c>
    </row>
    <row r="895" spans="22:22" x14ac:dyDescent="0.2">
      <c r="V895" s="1" t="s">
        <v>1859</v>
      </c>
    </row>
    <row r="896" spans="22:22" x14ac:dyDescent="0.2">
      <c r="V896" s="1" t="s">
        <v>1859</v>
      </c>
    </row>
    <row r="897" spans="22:22" x14ac:dyDescent="0.2">
      <c r="V897" s="1" t="s">
        <v>1859</v>
      </c>
    </row>
    <row r="898" spans="22:22" x14ac:dyDescent="0.2">
      <c r="V898" s="1" t="s">
        <v>1859</v>
      </c>
    </row>
    <row r="899" spans="22:22" x14ac:dyDescent="0.2">
      <c r="V899" s="1" t="s">
        <v>1859</v>
      </c>
    </row>
    <row r="900" spans="22:22" x14ac:dyDescent="0.2">
      <c r="V900" s="1" t="s">
        <v>1859</v>
      </c>
    </row>
    <row r="901" spans="22:22" x14ac:dyDescent="0.2">
      <c r="V901" s="1" t="s">
        <v>1859</v>
      </c>
    </row>
    <row r="902" spans="22:22" x14ac:dyDescent="0.2">
      <c r="V902" s="1" t="s">
        <v>1859</v>
      </c>
    </row>
    <row r="903" spans="22:22" x14ac:dyDescent="0.2">
      <c r="V903" s="1" t="s">
        <v>1859</v>
      </c>
    </row>
    <row r="904" spans="22:22" x14ac:dyDescent="0.2">
      <c r="V904" s="1" t="s">
        <v>1859</v>
      </c>
    </row>
    <row r="905" spans="22:22" x14ac:dyDescent="0.2">
      <c r="V905" s="1" t="s">
        <v>1859</v>
      </c>
    </row>
    <row r="906" spans="22:22" x14ac:dyDescent="0.2">
      <c r="V906" s="1" t="s">
        <v>1859</v>
      </c>
    </row>
    <row r="907" spans="22:22" x14ac:dyDescent="0.2">
      <c r="V907" s="1" t="s">
        <v>1859</v>
      </c>
    </row>
    <row r="908" spans="22:22" x14ac:dyDescent="0.2">
      <c r="V908" s="1" t="s">
        <v>1859</v>
      </c>
    </row>
    <row r="909" spans="22:22" x14ac:dyDescent="0.2">
      <c r="V909" s="1" t="s">
        <v>1859</v>
      </c>
    </row>
    <row r="910" spans="22:22" x14ac:dyDescent="0.2">
      <c r="V910" s="1" t="s">
        <v>1859</v>
      </c>
    </row>
    <row r="911" spans="22:22" x14ac:dyDescent="0.2">
      <c r="V911" s="1" t="s">
        <v>1859</v>
      </c>
    </row>
    <row r="912" spans="22:22" x14ac:dyDescent="0.2">
      <c r="V912" s="1" t="s">
        <v>1859</v>
      </c>
    </row>
    <row r="913" spans="22:22" x14ac:dyDescent="0.2">
      <c r="V913" s="1" t="s">
        <v>1859</v>
      </c>
    </row>
    <row r="914" spans="22:22" x14ac:dyDescent="0.2">
      <c r="V914" s="1" t="s">
        <v>1859</v>
      </c>
    </row>
    <row r="915" spans="22:22" x14ac:dyDescent="0.2">
      <c r="V915" s="1" t="s">
        <v>1859</v>
      </c>
    </row>
    <row r="916" spans="22:22" x14ac:dyDescent="0.2">
      <c r="V916" s="1" t="s">
        <v>1859</v>
      </c>
    </row>
    <row r="917" spans="22:22" x14ac:dyDescent="0.2">
      <c r="V917" s="1" t="s">
        <v>1859</v>
      </c>
    </row>
    <row r="918" spans="22:22" x14ac:dyDescent="0.2">
      <c r="V918" s="1" t="s">
        <v>1859</v>
      </c>
    </row>
    <row r="919" spans="22:22" x14ac:dyDescent="0.2">
      <c r="V919" s="1" t="s">
        <v>1859</v>
      </c>
    </row>
    <row r="920" spans="22:22" x14ac:dyDescent="0.2">
      <c r="V920" s="1" t="s">
        <v>1859</v>
      </c>
    </row>
    <row r="921" spans="22:22" x14ac:dyDescent="0.2">
      <c r="V921" s="1" t="s">
        <v>1859</v>
      </c>
    </row>
    <row r="922" spans="22:22" x14ac:dyDescent="0.2">
      <c r="V922" s="1" t="s">
        <v>1859</v>
      </c>
    </row>
    <row r="923" spans="22:22" x14ac:dyDescent="0.2">
      <c r="V923" s="1" t="s">
        <v>1859</v>
      </c>
    </row>
    <row r="924" spans="22:22" x14ac:dyDescent="0.2">
      <c r="V924" s="1" t="s">
        <v>1859</v>
      </c>
    </row>
    <row r="925" spans="22:22" x14ac:dyDescent="0.2">
      <c r="V925" s="1" t="s">
        <v>1859</v>
      </c>
    </row>
    <row r="926" spans="22:22" x14ac:dyDescent="0.2">
      <c r="V926" s="1" t="s">
        <v>1859</v>
      </c>
    </row>
    <row r="927" spans="22:22" x14ac:dyDescent="0.2">
      <c r="V927" s="1" t="s">
        <v>1859</v>
      </c>
    </row>
    <row r="928" spans="22:22" x14ac:dyDescent="0.2">
      <c r="V928" s="1" t="s">
        <v>1859</v>
      </c>
    </row>
    <row r="929" spans="22:22" x14ac:dyDescent="0.2">
      <c r="V929" s="1" t="s">
        <v>1859</v>
      </c>
    </row>
    <row r="930" spans="22:22" x14ac:dyDescent="0.2">
      <c r="V930" s="1" t="s">
        <v>1859</v>
      </c>
    </row>
    <row r="931" spans="22:22" x14ac:dyDescent="0.2">
      <c r="V931" s="1" t="s">
        <v>1859</v>
      </c>
    </row>
    <row r="932" spans="22:22" x14ac:dyDescent="0.2">
      <c r="V932" s="1" t="s">
        <v>1859</v>
      </c>
    </row>
    <row r="933" spans="22:22" x14ac:dyDescent="0.2">
      <c r="V933" s="1" t="s">
        <v>1859</v>
      </c>
    </row>
    <row r="934" spans="22:22" x14ac:dyDescent="0.2">
      <c r="V934" s="1" t="s">
        <v>1859</v>
      </c>
    </row>
    <row r="935" spans="22:22" x14ac:dyDescent="0.2">
      <c r="V935" s="1" t="s">
        <v>1859</v>
      </c>
    </row>
    <row r="936" spans="22:22" x14ac:dyDescent="0.2">
      <c r="V936" s="1" t="s">
        <v>1859</v>
      </c>
    </row>
    <row r="937" spans="22:22" x14ac:dyDescent="0.2">
      <c r="V937" s="1" t="s">
        <v>1859</v>
      </c>
    </row>
    <row r="938" spans="22:22" x14ac:dyDescent="0.2">
      <c r="V938" s="1" t="s">
        <v>1859</v>
      </c>
    </row>
    <row r="939" spans="22:22" x14ac:dyDescent="0.2">
      <c r="V939" s="1" t="s">
        <v>1859</v>
      </c>
    </row>
    <row r="940" spans="22:22" x14ac:dyDescent="0.2">
      <c r="V940" s="1" t="s">
        <v>1859</v>
      </c>
    </row>
    <row r="941" spans="22:22" x14ac:dyDescent="0.2">
      <c r="V941" s="1" t="s">
        <v>1859</v>
      </c>
    </row>
    <row r="942" spans="22:22" x14ac:dyDescent="0.2">
      <c r="V942" s="1" t="s">
        <v>1859</v>
      </c>
    </row>
    <row r="943" spans="22:22" x14ac:dyDescent="0.2">
      <c r="V943" s="1" t="s">
        <v>1859</v>
      </c>
    </row>
    <row r="944" spans="22:22" x14ac:dyDescent="0.2">
      <c r="V944" s="1" t="s">
        <v>1859</v>
      </c>
    </row>
    <row r="945" spans="22:22" x14ac:dyDescent="0.2">
      <c r="V945" s="1" t="s">
        <v>1859</v>
      </c>
    </row>
    <row r="946" spans="22:22" x14ac:dyDescent="0.2">
      <c r="V946" s="1" t="s">
        <v>1859</v>
      </c>
    </row>
    <row r="947" spans="22:22" x14ac:dyDescent="0.2">
      <c r="V947" s="1" t="s">
        <v>1859</v>
      </c>
    </row>
    <row r="948" spans="22:22" x14ac:dyDescent="0.2">
      <c r="V948" s="1" t="s">
        <v>1859</v>
      </c>
    </row>
    <row r="949" spans="22:22" x14ac:dyDescent="0.2">
      <c r="V949" s="1" t="s">
        <v>1859</v>
      </c>
    </row>
    <row r="950" spans="22:22" x14ac:dyDescent="0.2">
      <c r="V950" s="1" t="s">
        <v>1859</v>
      </c>
    </row>
    <row r="951" spans="22:22" x14ac:dyDescent="0.2">
      <c r="V951" s="1" t="s">
        <v>1859</v>
      </c>
    </row>
    <row r="952" spans="22:22" x14ac:dyDescent="0.2">
      <c r="V952" s="1" t="s">
        <v>1859</v>
      </c>
    </row>
    <row r="953" spans="22:22" x14ac:dyDescent="0.2">
      <c r="V953" s="1" t="s">
        <v>1859</v>
      </c>
    </row>
    <row r="954" spans="22:22" x14ac:dyDescent="0.2">
      <c r="V954" s="1" t="s">
        <v>1859</v>
      </c>
    </row>
  </sheetData>
  <sortState xmlns:xlrd2="http://schemas.microsoft.com/office/spreadsheetml/2017/richdata2" ref="A282:W313">
    <sortCondition ref="J291:J313"/>
  </sortState>
  <dataConsolidate/>
  <phoneticPr fontId="10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Big.Data_Plants.cs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tyring</dc:creator>
  <cp:lastModifiedBy>Amy Styring</cp:lastModifiedBy>
  <dcterms:created xsi:type="dcterms:W3CDTF">2015-11-03T16:10:10Z</dcterms:created>
  <dcterms:modified xsi:type="dcterms:W3CDTF">2022-03-22T10:58:35Z</dcterms:modified>
</cp:coreProperties>
</file>